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228"/>
  <workbookPr/>
  <mc:AlternateContent xmlns:mc="http://schemas.openxmlformats.org/markup-compatibility/2006">
    <mc:Choice Requires="x15">
      <x15ac:absPath xmlns:x15ac="http://schemas.microsoft.com/office/spreadsheetml/2010/11/ac" url="C:\Users\Jerome\Desktop\Papers\Jellyfish paper\"/>
    </mc:Choice>
  </mc:AlternateContent>
  <xr:revisionPtr revIDLastSave="0" documentId="13_ncr:1_{9D00E6CA-E464-4C26-8AED-75FA35BF0340}" xr6:coauthVersionLast="45" xr6:coauthVersionMax="45" xr10:uidLastSave="{00000000-0000-0000-0000-000000000000}"/>
  <bookViews>
    <workbookView xWindow="10476" yWindow="420" windowWidth="12540" windowHeight="11940" tabRatio="975" xr2:uid="{00000000-000D-0000-FFFF-FFFF00000000}"/>
  </bookViews>
  <sheets>
    <sheet name="Aurelia miRNA" sheetId="9" r:id="rId1"/>
    <sheet name="Aurelia miRDeep2" sheetId="10" r:id="rId2"/>
    <sheet name="Rhopilema miRNA" sheetId="5" r:id="rId3"/>
    <sheet name="A.aurita norm count" sheetId="11" r:id="rId4"/>
    <sheet name="Aurelia hits in others" sheetId="12" r:id="rId5"/>
    <sheet name="Rhopilema miRDeep2" sheetId="6" r:id="rId6"/>
    <sheet name="Rhopilema norm count" sheetId="8" r:id="rId7"/>
    <sheet name="Rhopilema hits in others" sheetId="13" r:id="rId8"/>
    <sheet name="Sanderia miRNA" sheetId="3" r:id="rId9"/>
    <sheet name="Sanderia miRDeep2" sheetId="4" r:id="rId10"/>
    <sheet name="Sanderia norm count" sheetId="7" r:id="rId11"/>
    <sheet name="Sanderia hits in others" sheetId="14" r:id="rId12"/>
  </sheets>
  <calcPr calcId="144525"/>
</workbook>
</file>

<file path=xl/sharedStrings.xml><?xml version="1.0" encoding="utf-8"?>
<sst xmlns="http://schemas.openxmlformats.org/spreadsheetml/2006/main" count="7150" uniqueCount="2071">
  <si>
    <t>Aurelia</t>
  </si>
  <si>
    <t>Arm</t>
  </si>
  <si>
    <t>Bell</t>
  </si>
  <si>
    <t>Gonad</t>
  </si>
  <si>
    <t>Precursor location</t>
  </si>
  <si>
    <t>Consensus precursor sequence</t>
  </si>
  <si>
    <t>Dupication</t>
  </si>
  <si>
    <t>Copy No.</t>
  </si>
  <si>
    <t>Annotation</t>
  </si>
  <si>
    <t>scaffold109_20238</t>
  </si>
  <si>
    <t>3p</t>
  </si>
  <si>
    <t>scaffold109:338452..338504:+</t>
  </si>
  <si>
    <t>uggacaauuaaacuuucggacaaaauuuaguccgaaaguuugauuguccgaa</t>
  </si>
  <si>
    <t>scaffold13_3733</t>
  </si>
  <si>
    <t>scaffold13:549330..549385:+</t>
  </si>
  <si>
    <t>uaaccagacccaauuucaaaggaacuauuuucuuugaaauugggucugguuauca</t>
  </si>
  <si>
    <t>scaffold13_3890</t>
  </si>
  <si>
    <t>3p!</t>
  </si>
  <si>
    <t>scaffold13:549327..549383:-</t>
  </si>
  <si>
    <t>auaaccagacccaauuucaaagaaaauaguuccuuugaaauugggucugguuauca</t>
  </si>
  <si>
    <t>scaffold16_4767</t>
  </si>
  <si>
    <t>scaffold16:1001209..1001268:-</t>
  </si>
  <si>
    <t>cauccuacauuucauccaacaugcugaaaauguaguguuggaugaaauguuggaugcgu</t>
  </si>
  <si>
    <t>scaffold166_26452</t>
  </si>
  <si>
    <t>5p</t>
  </si>
  <si>
    <t>5p!</t>
  </si>
  <si>
    <t>scaffold166:688184..688262:+</t>
  </si>
  <si>
    <t>uagccagacccaauuucaaaggaaauaguggacaagaaauaguggaacuauuuccuuugaaauagggucugguuaaca</t>
  </si>
  <si>
    <t>scaffold166_26524</t>
  </si>
  <si>
    <t>scaffold166:688181..688260:-</t>
  </si>
  <si>
    <t>uuaaccagacccuauuucaaaggaaauaguuccacuauuucuuguccacuauuuccuuugaaauugggucuggcuaaca</t>
  </si>
  <si>
    <t>scaffold176_27535</t>
  </si>
  <si>
    <t>scaffold176:722995..723070:-</t>
  </si>
  <si>
    <t>ucauuuuggaucuugaauuccggaucuugaauuaggcuguuugguuuugaaucuugaauuccggaucuugaauua</t>
  </si>
  <si>
    <t>scaffold204_29914</t>
  </si>
  <si>
    <t>scaffold204:549485..549560:+</t>
  </si>
  <si>
    <t>scaffold265_34282</t>
  </si>
  <si>
    <t>scaffold265:29361..29415:-</t>
  </si>
  <si>
    <t>uaaccagacccgauuucaaaggaaauagauccuuugaaaucgggucugguuaua</t>
  </si>
  <si>
    <t>scaffold3_906</t>
  </si>
  <si>
    <t>scaffold3:2897838..2897895:+</t>
  </si>
  <si>
    <t>acguccggguucaacuacagucgccuucauggccucuuguaguguucuauggcguag</t>
  </si>
  <si>
    <t>scaffold336_37608</t>
  </si>
  <si>
    <t>scaffold336:154396..154454:+</t>
  </si>
  <si>
    <t>uuucagacaauuaaacuuucggacaaaaguuugucugaaaguuugaucguccgaaacu</t>
  </si>
  <si>
    <t>scaffold336_37640</t>
  </si>
  <si>
    <t>scaffold336:154397..154451:-</t>
  </si>
  <si>
    <t>uucggacgaucaaacuuucagacaaacuuuuguccgaaaguuuaauugucugaa</t>
  </si>
  <si>
    <t>scaffold37_9192</t>
  </si>
  <si>
    <t>scaffold37:408898..408949:+</t>
  </si>
  <si>
    <t>ggacgaucaaacuuucggacaaaauuuugaccgaaaguuuaauuguccgaa</t>
  </si>
  <si>
    <t>scaffold47_11296</t>
  </si>
  <si>
    <t>scaffold47:1440012..1440076:-</t>
  </si>
  <si>
    <t>uaaccagacccaauuucaaaggaagugugggaucuauuuccuuugaaaucgggucugguuauua</t>
  </si>
  <si>
    <t>scaffold483_42298</t>
  </si>
  <si>
    <t>scaffold483:63625..63697:+</t>
  </si>
  <si>
    <t>ugcggugcgaccucuacgagggaagaaacauuuuccucaauuuuuccucccucguagaggucgcaccacaga</t>
  </si>
  <si>
    <t>scaffold59_13078</t>
  </si>
  <si>
    <t>scaffold59:59433..59496:-</t>
  </si>
  <si>
    <t>uaaccagacccgauuucaaaggaaauuuauccuacuauuuccuuugaaaucggaucugguuau</t>
  </si>
  <si>
    <t>scaffold770_46002</t>
  </si>
  <si>
    <t>scaffold770:20551..20605:+</t>
  </si>
  <si>
    <t>cggaugaucaaacuuucggacaaaauuuuguccgaaaguuuaauuguccgaaau</t>
  </si>
  <si>
    <t>scaffold804_46141</t>
  </si>
  <si>
    <t>scaffold804:19360..19438:-</t>
  </si>
  <si>
    <t>uuucuggaucuugaauugguguggaucuugaauucuggaucuugaauuaguguggaucuugaauuccggaucuugaau</t>
  </si>
  <si>
    <t>scaffold81_16585</t>
  </si>
  <si>
    <t>scaffold81:970353..970415:-</t>
  </si>
  <si>
    <t>ugcacugugguaucuccgauaugcacuuugguuuguauauuggucguuuaaucagugcuaua</t>
  </si>
  <si>
    <t>scaffold81_16587</t>
  </si>
  <si>
    <t>scaffold81:970667..970729:-</t>
  </si>
  <si>
    <t>scaffold81_16591</t>
  </si>
  <si>
    <t>scaffold81:979311..979373:-</t>
  </si>
  <si>
    <t>scaffold913_46477</t>
  </si>
  <si>
    <t>scaffold913:11238..11294:-</t>
  </si>
  <si>
    <t>uucggaggaucaaacuuucggacaaacuuuuguccgaaaguuuaauuguccgaaau</t>
  </si>
  <si>
    <t>scaffold102_19498</t>
  </si>
  <si>
    <t>scaffold102:753813..753867:-</t>
  </si>
  <si>
    <t>aaaaucagugagauuaauaucaaaacguuuugauauuuaucucacugacuuucu</t>
  </si>
  <si>
    <t>scaffold1173_46812</t>
  </si>
  <si>
    <t>scaffold1173:3516..3581:-</t>
  </si>
  <si>
    <t>cacuuuaucgguugaaaaaccaacuuuuucagugauaaaccuaguuuuucgaucgauaaaguagg</t>
  </si>
  <si>
    <t>scaffold12_3538</t>
  </si>
  <si>
    <t>scaffold12:559560..559605:+</t>
  </si>
  <si>
    <t>ugauugguuggauaugaugcccacacggcaucgcaaccugucgac</t>
  </si>
  <si>
    <t>scaffold124_22092</t>
  </si>
  <si>
    <t>scaffold124:593904..593958:-</t>
  </si>
  <si>
    <t>aacguaaggucgaugccauauacguuucauuacaugguaucgauguuacguucu</t>
  </si>
  <si>
    <t>scaffold13_3716</t>
  </si>
  <si>
    <t>scaffold13:391410..391480:+</t>
  </si>
  <si>
    <t>cccuagccuguguuccagaccacuugaaacuauacuuucguuucaaguggucuggaacacaggcuaagau</t>
  </si>
  <si>
    <t>scaffold13_3904</t>
  </si>
  <si>
    <t>scaffold13:813590..813639:-</t>
  </si>
  <si>
    <t>uaaccagacccgauuucaaaggauuuccuuugaaaucgggucuuguuau</t>
  </si>
  <si>
    <t>scaffold130_22742</t>
  </si>
  <si>
    <t>scaffold130:194030..194105:+</t>
  </si>
  <si>
    <t>ugacuucagauuucuccaacauuuuauugcaccuaaguggggcaguggauugucaagagaauuuuuggagaccug</t>
  </si>
  <si>
    <t>scaffold131_22883</t>
  </si>
  <si>
    <t>scaffold131:536678..536758:-</t>
  </si>
  <si>
    <t>cucuuuuguagaauagcuaaaagggcuauuguaguuugagaaggaacugcauuaggaaaacugugauuuucaguagagcc</t>
  </si>
  <si>
    <t>scaffold134_23126</t>
  </si>
  <si>
    <t>scaffold134:248567..248628:+</t>
  </si>
  <si>
    <t>uaccagacucucuaaaaaugagaaaaaguaccagacucccauuuuuuuagagucugguacc</t>
  </si>
  <si>
    <t>scaffold14_4184</t>
  </si>
  <si>
    <t>scaffold14:523895..523944:-</t>
  </si>
  <si>
    <t>uuucgggaucuugaauuagugugaaucuugaauuccggaucuugaauua</t>
  </si>
  <si>
    <t>scaffold156_25441</t>
  </si>
  <si>
    <t>/</t>
  </si>
  <si>
    <t>scaffold156:147876..147953:+</t>
  </si>
  <si>
    <t>ucaccuuuccuugcauuccccaccuauuaaaagaccaaauuaagcuuuaaaggauagcuuuguaggaaauuuugaag</t>
  </si>
  <si>
    <t>scaffold157_25594</t>
  </si>
  <si>
    <t>scaffold157:683315..683360:-</t>
  </si>
  <si>
    <t>uggguaccagacucucaaacauuuuguugagacucugguacccag</t>
  </si>
  <si>
    <t>scaffold17_4901</t>
  </si>
  <si>
    <t>scaffold17:550704..550758:+</t>
  </si>
  <si>
    <t>uauauaaccaaaauauuuaaagucuucaagacauugguauuuugguuguguuua</t>
  </si>
  <si>
    <t>scaffold17_4903</t>
  </si>
  <si>
    <t>scaffold17:550886..550940:+</t>
  </si>
  <si>
    <t>scaffold172_27171</t>
  </si>
  <si>
    <t>scaffold172:407095..407158:-</t>
  </si>
  <si>
    <t>cgacaucuccgacuuuucguuuucagcauguuggugaaaaccgaaaagucggaguugaaaaag</t>
  </si>
  <si>
    <t>scaffold18_5260</t>
  </si>
  <si>
    <t>scaffold18:1579811..1579863:-</t>
  </si>
  <si>
    <t>uaaccagacccgauuucaaaggaaauuuccuuugaaaucgggucugguuaua</t>
  </si>
  <si>
    <t>scaffold189_28607</t>
  </si>
  <si>
    <t>scaffold189:51138..51202:-</t>
  </si>
  <si>
    <t>aacgaucucguuacaaccuguguauuagcuacuaucuguucauaggccuccuugagaucguaca</t>
  </si>
  <si>
    <t>scaffold196_29303</t>
  </si>
  <si>
    <t>scaffold196:411719..411781:-</t>
  </si>
  <si>
    <t>cgacaucuccgacuuuucgucuuuagcauauggaugaaaaccgagaagucggaguugaaaaa</t>
  </si>
  <si>
    <t>scaffold216_30740</t>
  </si>
  <si>
    <t>scaffold216:311795..311849:+</t>
  </si>
  <si>
    <t>gagcauaacauuguaagagaucguuuuaugcgaucucuacaauaguaugcuacc</t>
  </si>
  <si>
    <t>mir-2030-1</t>
  </si>
  <si>
    <t>scaffold216_30742</t>
  </si>
  <si>
    <t>scaffold216:312115..312169:+</t>
  </si>
  <si>
    <t>mir-2030-2</t>
  </si>
  <si>
    <t>scaffold275_34783</t>
  </si>
  <si>
    <t>scaffold275:244701..244760:+</t>
  </si>
  <si>
    <t>gcauccaacauuucauccaacauuuguuuucagcauguuggaugaaaugcuggaugcgu</t>
  </si>
  <si>
    <t>scaffold28_7306</t>
  </si>
  <si>
    <t>scaffold28:1688201..1688258:-</t>
  </si>
  <si>
    <t>uuucggacgaucaaacuuuaggacaaaauuuuguccgaaaguauaauuguccgaauu</t>
  </si>
  <si>
    <t>scaffold291_35518</t>
  </si>
  <si>
    <t>scaffold291:222019..222083:-</t>
  </si>
  <si>
    <t>caagucgucuuguaagaaagaaagagaaagucucuuucuuucuuacaagacgacuuggacaagu</t>
  </si>
  <si>
    <t>scaffold3_1076</t>
  </si>
  <si>
    <t>scaffold3:3043378..3043423:-</t>
  </si>
  <si>
    <t>ccuuuugucauauugggacggucccaauaugacaaaaagcccugg</t>
  </si>
  <si>
    <t>scaffold355_38279</t>
  </si>
  <si>
    <t>scaffold355:85056..85127:+</t>
  </si>
  <si>
    <t>guugugcaggaaaauaucuguuauaaguucuuuaugguacagagcgaucuuuauauuuuccuguacaacaa</t>
  </si>
  <si>
    <t>scaffold360_38565</t>
  </si>
  <si>
    <t>scaffold360:220329..220392:-</t>
  </si>
  <si>
    <t>cgacaucuccgacuuuucguuuucagcauauaggugaaaaccgaaaagucggaguugaaaaag</t>
  </si>
  <si>
    <t>scaffold368_38885</t>
  </si>
  <si>
    <t>scaffold368:128281..128344:-</t>
  </si>
  <si>
    <t>cgacaucuccgacuuuucgucuuuagcauaugggugaaaaccgaaaagucggaguugaaaaag</t>
  </si>
  <si>
    <t>scaffold37_9324</t>
  </si>
  <si>
    <t>scaffold37:354058..354112:-</t>
  </si>
  <si>
    <t>scaffold395_39926</t>
  </si>
  <si>
    <t>scaffold395:241070..241125:-</t>
  </si>
  <si>
    <t>agaccuaauauuccgaagaagaaaggacaguucuucuucggaauauugggucugc</t>
  </si>
  <si>
    <t>scaffold4_1408</t>
  </si>
  <si>
    <t>scaffold4:3469740..3469798:-</t>
  </si>
  <si>
    <t>uauccaaaauuucauccaacauggugaagauaaauguuggaugaaauguuggaugcgu</t>
  </si>
  <si>
    <t>scaffold411_40327</t>
  </si>
  <si>
    <t>scaffold411:176991..177047:+</t>
  </si>
  <si>
    <t>uuguugugcaggaaacuaugaagcccgaggucuuuauauuuuccuguacaacaaca</t>
  </si>
  <si>
    <t>scaffold437_41122</t>
  </si>
  <si>
    <t>scaffold437:136279..136359:+</t>
  </si>
  <si>
    <t>uagcugagaacucacuucuugugcugggaaugauggugguaaaauuucaagcacaaaucucuauggguucucgagcuaug</t>
  </si>
  <si>
    <t>scaffold445_41442</t>
  </si>
  <si>
    <t>scaffold445:113277..113344:-</t>
  </si>
  <si>
    <t>agucuauuucgucaacucagucauuuuuuuuuuuuaacguuuucacugauuugacgaaauagacuug</t>
  </si>
  <si>
    <t>scaffold47_11211</t>
  </si>
  <si>
    <t>scaffold47:1440015..1440078:+</t>
  </si>
  <si>
    <t>uaaccagacccgauuucaaaggaaauagaucccacacuuccuuugaaauugggucugguuauu</t>
  </si>
  <si>
    <t>scaffold5_1732</t>
  </si>
  <si>
    <t>scaffold5:1841452..1841510:-</t>
  </si>
  <si>
    <t>gcagauccaauauuccgaagaagaaauauuagaaucgucggaauauugggucugcgug</t>
  </si>
  <si>
    <t>scaffold54_12362</t>
  </si>
  <si>
    <t>scaffold54:682801..682858:-</t>
  </si>
  <si>
    <t>agaaaaagagauggcgcaaaggggacauuguccccuuugagccaccucuuucucugc</t>
  </si>
  <si>
    <t>scaffold550_43911</t>
  </si>
  <si>
    <t>scaffold550:39217..39270:-</t>
  </si>
  <si>
    <t>uucgacuuuuuuaguagagcauauuagggccaaguaaaaaaguuggaguugag</t>
  </si>
  <si>
    <t>scaffold635_45073</t>
  </si>
  <si>
    <t>scaffold635:2378..2455:-</t>
  </si>
  <si>
    <t>uuucauuucggaucuugaauuccggaucuugaguuaggcuguuucauuucggaucuugaauuccggaucuugaauua</t>
  </si>
  <si>
    <t>scaffold64_13889</t>
  </si>
  <si>
    <t>scaffold64:478531..478613:+</t>
  </si>
  <si>
    <t>aauugcuuuaccaacugagcuaucucaccacguuaaugaugguauuagcguggugagauaucucagucgguagagcaacugc</t>
  </si>
  <si>
    <t>scaffold69_14735</t>
  </si>
  <si>
    <t>scaffold69:854176..854251:+</t>
  </si>
  <si>
    <t>acuuacuuauugcuagguaaaaagauggucaguuagacuugaccaucauaaaagacuuggucugauuuuaaguug</t>
  </si>
  <si>
    <t>scaffold73_15267</t>
  </si>
  <si>
    <t>scaffold73:1234492..1234541:+</t>
  </si>
  <si>
    <t>agaguaaucuggacagaauguguugugcauuccgucaagauuccucaca</t>
  </si>
  <si>
    <t>scaffold79_16153</t>
  </si>
  <si>
    <t>scaffold79:110124..110178:+</t>
  </si>
  <si>
    <t>scaffold8_2596</t>
  </si>
  <si>
    <t>scaffold8:1206427..1206481:-</t>
  </si>
  <si>
    <t>aggcaaaacuuucaagcaaacacuuuauguuguuugcuaguugcuuuugucccc</t>
  </si>
  <si>
    <t>mir-2022</t>
  </si>
  <si>
    <t>scaffold8_2653</t>
  </si>
  <si>
    <t>scaffold8:2464789..2464845:-</t>
  </si>
  <si>
    <t>cguguagccucaacacuccucggccaacuuugguggaggaguguugaggcugcacg</t>
  </si>
  <si>
    <t>scaffold8_2679</t>
  </si>
  <si>
    <t>scaffold8:2841616..2841668:-</t>
  </si>
  <si>
    <t>cguguagccucaacacuccucugccaaaguaggagugcugaggcugcacacu</t>
  </si>
  <si>
    <t>scaffold84_16975</t>
  </si>
  <si>
    <t>scaffold84:822194..822241:-</t>
  </si>
  <si>
    <t>uuucgggaucuugaauuagugugaaucuugaauuccggaucuugaau</t>
  </si>
  <si>
    <t>scaffold92_18022</t>
  </si>
  <si>
    <t>scaffold92:565341..565389:-</t>
  </si>
  <si>
    <t>uaagcaaucuugacagaauguuuggacauuccgucaagauuccucaca</t>
  </si>
  <si>
    <t>scaffold93_18174</t>
  </si>
  <si>
    <t>scaffold93:823175..823240:-</t>
  </si>
  <si>
    <t>agacugaauuccguguuauucauugucguauuaggcaaaagucaauaacgcggaauugaaaaacg</t>
  </si>
  <si>
    <t>scaffold96_18497</t>
  </si>
  <si>
    <t>scaffold96:431096..431199:+</t>
  </si>
  <si>
    <t>ugagcugaacucaaaccgguuugaaaauuuuugaugugagggggaggcaaauuagcagacacuaccccgauuugaaacucagaccggucugaguuugcucaug</t>
  </si>
  <si>
    <t>Notes:</t>
  </si>
  <si>
    <t>miRNA</t>
  </si>
  <si>
    <t>miRNA like</t>
  </si>
  <si>
    <t>5p dominant</t>
  </si>
  <si>
    <t>3p dominant</t>
  </si>
  <si>
    <t>No peference</t>
  </si>
  <si>
    <t>No expression</t>
  </si>
  <si>
    <t>miRDeep2 score</t>
  </si>
  <si>
    <t>estimated signal-to-noise</t>
  </si>
  <si>
    <t>excision gearing</t>
  </si>
  <si>
    <t>novel miRNAs predicted by miRDeep2</t>
  </si>
  <si>
    <t>provisional id</t>
  </si>
  <si>
    <t>estimated probability that the miRNA candidate is a true positive</t>
  </si>
  <si>
    <t>rfam alert</t>
  </si>
  <si>
    <t>total read count</t>
  </si>
  <si>
    <t>mature read count</t>
  </si>
  <si>
    <t>loop read count</t>
  </si>
  <si>
    <t>star read count</t>
  </si>
  <si>
    <t>significant randfold p-value</t>
  </si>
  <si>
    <t>miRBase miRNA</t>
  </si>
  <si>
    <t>example miRBase miRNA with the same seed</t>
  </si>
  <si>
    <t>UCSC browser</t>
  </si>
  <si>
    <t>NCBI blastn</t>
  </si>
  <si>
    <t>consensus mature sequence</t>
  </si>
  <si>
    <t>consensus star sequence</t>
  </si>
  <si>
    <t>consensus precursor sequence</t>
  </si>
  <si>
    <t>precursor coordinate</t>
  </si>
  <si>
    <t>-</t>
  </si>
  <si>
    <t>yes</t>
  </si>
  <si>
    <t>uggacaauuaaacuuucggaca</t>
  </si>
  <si>
    <t>uccgaaaguuugauuguccgaa</t>
  </si>
  <si>
    <t>ame-miR-6064</t>
  </si>
  <si>
    <t>uuugaaauugggucugguuauca</t>
  </si>
  <si>
    <t>uaaccagacccaauuucaaagg</t>
  </si>
  <si>
    <t>auaaccagacccaauuucaaag</t>
  </si>
  <si>
    <t>uuggaugaaauguuggaugcgu</t>
  </si>
  <si>
    <t>cauccuacauuucauccaacaug</t>
  </si>
  <si>
    <t>uuugaaauagggucugguuaaca</t>
  </si>
  <si>
    <t>uagccagacccaauuucaaagg</t>
  </si>
  <si>
    <t>uuugaaauugggucuggcuaaca</t>
  </si>
  <si>
    <t>uuaaccagacccuauuucaaag</t>
  </si>
  <si>
    <t>hsa-miR-4452</t>
  </si>
  <si>
    <t>uugaauuccggaucuugaauua</t>
  </si>
  <si>
    <t>ucauuuuggaucuugaauucc</t>
  </si>
  <si>
    <t>pma-miR-4564</t>
  </si>
  <si>
    <t>cuuugaaaucgggucugguuaua</t>
  </si>
  <si>
    <t>uaaccagacccgauuucaaagg</t>
  </si>
  <si>
    <t>mja-miR-6493-5p</t>
  </si>
  <si>
    <t>acguccggguucaacuacagucg</t>
  </si>
  <si>
    <t>uuguaguguucuauggcguag</t>
  </si>
  <si>
    <t>mdo-miR-7350-5p</t>
  </si>
  <si>
    <t>uuucagacaauuaaacuuucgg</t>
  </si>
  <si>
    <t>gaaaguuugaucguccgaaacu</t>
  </si>
  <si>
    <t>uucggacgaucaaacuuucaga</t>
  </si>
  <si>
    <t>uccgaaaguuuaauugucugaa</t>
  </si>
  <si>
    <t>ggacgaucaaacuuucggaca</t>
  </si>
  <si>
    <t>ccgaaaguuuaauuguccgaa</t>
  </si>
  <si>
    <t>cuuugaaaucgggucugguuauua</t>
  </si>
  <si>
    <t>hsa-miR-4746-3p</t>
  </si>
  <si>
    <t>ugcggugcgaccucuacgag</t>
  </si>
  <si>
    <t>cucguagaggucgcaccacaga</t>
  </si>
  <si>
    <t>cuuugaaaucggaucugguuau</t>
  </si>
  <si>
    <t>uccgaaaguuuaauuguccgaaau</t>
  </si>
  <si>
    <t>cggaugaucaaacuuucgga</t>
  </si>
  <si>
    <t>uugaauuccggaucuugaau</t>
  </si>
  <si>
    <t>uuucuggaucuugaauuggug</t>
  </si>
  <si>
    <t>ugcacugugguaucuccgauaug</t>
  </si>
  <si>
    <t>uauuggucguuuaaucagugcuaua</t>
  </si>
  <si>
    <t>uucggaggaucaaacuuucgga</t>
  </si>
  <si>
    <t>auauuuaucucacugacuuucu</t>
  </si>
  <si>
    <t>aaaaucagugagauuaauauca</t>
  </si>
  <si>
    <t>uuuucgaucgauaaaguagg</t>
  </si>
  <si>
    <t>cacuuuaucgguugaaaaac</t>
  </si>
  <si>
    <t>hsa-miR-509-3p</t>
  </si>
  <si>
    <t>ugauugguuggauaugaug</t>
  </si>
  <si>
    <t>ucgcaaccugucgac</t>
  </si>
  <si>
    <t>bma-miR-5853</t>
  </si>
  <si>
    <t>caugguaucgauguuacguucu</t>
  </si>
  <si>
    <t>aacguaaggucgaugccauaua</t>
  </si>
  <si>
    <t>bmo-miR-282-5p</t>
  </si>
  <si>
    <t>cccuagccuguguuccagacc</t>
  </si>
  <si>
    <t>ucuggaacacaggcuaagau</t>
  </si>
  <si>
    <t>cuuugaaaucgggucuuguuau</t>
  </si>
  <si>
    <t>gga-miR-1677-3p</t>
  </si>
  <si>
    <t>ugacuucagauuucuccaac</t>
  </si>
  <si>
    <t>aagagaauuuuuggagaccug</t>
  </si>
  <si>
    <t>cucuuuuguagaauagcuaaa</t>
  </si>
  <si>
    <t>cugugauuuucaguagagcc</t>
  </si>
  <si>
    <t>uaccagacucucuaaaaaugag</t>
  </si>
  <si>
    <t>cauuuuuuuagagucugguacc</t>
  </si>
  <si>
    <t>uuucgggaucuugaauuagug</t>
  </si>
  <si>
    <t>cin-miR-4024-5p</t>
  </si>
  <si>
    <t>uuuguaggaaauuuugaag</t>
  </si>
  <si>
    <t>ucaccuuuccuugcauucc</t>
  </si>
  <si>
    <t>uguugagacucugguacccag</t>
  </si>
  <si>
    <t>uggguaccagacucucaaacauu</t>
  </si>
  <si>
    <t>cel-miR-358-3p</t>
  </si>
  <si>
    <t>auugguauuuugguuguguuua</t>
  </si>
  <si>
    <t>uauauaaccaaaauauuuaaag</t>
  </si>
  <si>
    <t>bmo-miR-3280</t>
  </si>
  <si>
    <t>cgacaucuccgacuuuucguuu</t>
  </si>
  <si>
    <t>gaaaagucggaguugaaaaag</t>
  </si>
  <si>
    <t>mmu-miR-6994-3p</t>
  </si>
  <si>
    <t>aacgaucucguuacaaccugug</t>
  </si>
  <si>
    <t>uaggccuccuugagaucguaca</t>
  </si>
  <si>
    <t>cgacaucuccgacuuuucgu</t>
  </si>
  <si>
    <t>gagaagucggaguugaaaaa</t>
  </si>
  <si>
    <t>nve-miR-2030-5p</t>
  </si>
  <si>
    <t>gagcauaacauuguaagagauc</t>
  </si>
  <si>
    <t>ucucuacaauaguaugcuacc</t>
  </si>
  <si>
    <t>gga-miR-1740-3p</t>
  </si>
  <si>
    <t>gcauccaacauuucauccaaca</t>
  </si>
  <si>
    <t>uuggaugaaaugcuggaugcgu</t>
  </si>
  <si>
    <t>uccgaaaguauaauuguccgaauu</t>
  </si>
  <si>
    <t>uuucggacgaucaaacuuua</t>
  </si>
  <si>
    <t>oan-miR-1422g-5p</t>
  </si>
  <si>
    <t>caagucgucuuguaagaaaga</t>
  </si>
  <si>
    <t>uuacaagacgacuuggacaagu</t>
  </si>
  <si>
    <t>bmo-miR-33-3p</t>
  </si>
  <si>
    <t>caauaugacaaaaagcccugg</t>
  </si>
  <si>
    <t>ccuuuugucauauugggacggu</t>
  </si>
  <si>
    <t>mdo-miR-7333-5p</t>
  </si>
  <si>
    <t>uuuauauuuuccuguacaacaa</t>
  </si>
  <si>
    <t>guugugcaggaaaauaucuguu</t>
  </si>
  <si>
    <t>uucuucggaauauugggucugc</t>
  </si>
  <si>
    <t>agaccuaauauuccgaagaaga</t>
  </si>
  <si>
    <t>uauccaaaauuucauccaacau</t>
  </si>
  <si>
    <t>cin-miR-4213-5p</t>
  </si>
  <si>
    <t>uauauuuuccuguacaacaaca</t>
  </si>
  <si>
    <t>uuguugugcaggaaacuaugaa</t>
  </si>
  <si>
    <t>uagcugagaacucacuucuu</t>
  </si>
  <si>
    <t>ucuauggguucucgagcuaug</t>
  </si>
  <si>
    <t>uuugacgaaauagacuug</t>
  </si>
  <si>
    <t>agucuauuucgucaacuc</t>
  </si>
  <si>
    <t>cuuugaaauugggucugguuauu</t>
  </si>
  <si>
    <t>ucggaauauugggucugcgug</t>
  </si>
  <si>
    <t>gcagauccaauauuccgaag</t>
  </si>
  <si>
    <t>uuugagccaccucuuucucugc</t>
  </si>
  <si>
    <t>agaaaaagagauggcgcaaagg</t>
  </si>
  <si>
    <t>uucgacuuuuuuaguagagca</t>
  </si>
  <si>
    <t>uaaaaaaguuggaguugag</t>
  </si>
  <si>
    <t>uuucauuucggaucuugaauu</t>
  </si>
  <si>
    <t>efu-miR-9231</t>
  </si>
  <si>
    <t>ucagucgguagagcaacugc</t>
  </si>
  <si>
    <t>aauugcuuuaccaacugagc</t>
  </si>
  <si>
    <t>mmu-miR-6916-3p</t>
  </si>
  <si>
    <t>cuuggucugauuuuaaguug</t>
  </si>
  <si>
    <t>acuuacuuauugcuaggua</t>
  </si>
  <si>
    <t>uuccgucaagauuccucaca</t>
  </si>
  <si>
    <t>agaguaaucuggacagaaug</t>
  </si>
  <si>
    <t>hma-miR-2022</t>
  </si>
  <si>
    <t>uuugcuaguugcuuuugucccc</t>
  </si>
  <si>
    <t>aggcaaaacuuucaagcaaaca</t>
  </si>
  <si>
    <t>cin-miR-4175-3p</t>
  </si>
  <si>
    <t>cguguagccucaacacuccuc</t>
  </si>
  <si>
    <t>aggaguguugaggcugcacg</t>
  </si>
  <si>
    <t>ggagugcugaggcugcacacu</t>
  </si>
  <si>
    <t>uaagcaaucuugacagaaug</t>
  </si>
  <si>
    <t>uaacgcggaauugaaaaacg</t>
  </si>
  <si>
    <t>agacugaauuccguguuauu</t>
  </si>
  <si>
    <t>prd-miR-7878-3p</t>
  </si>
  <si>
    <t>ccggucugaguuugcucaug</t>
  </si>
  <si>
    <t>ugagcugaacucaaaccgguu</t>
  </si>
  <si>
    <t>#miRNA</t>
  </si>
  <si>
    <t>mature_id</t>
  </si>
  <si>
    <t>Appendages</t>
  </si>
  <si>
    <t>Rhopalia</t>
  </si>
  <si>
    <t>Gonads</t>
  </si>
  <si>
    <t>0A2(norm)</t>
  </si>
  <si>
    <t>0B2(norm)</t>
  </si>
  <si>
    <t>0G2(norm)</t>
  </si>
  <si>
    <t>scaffold109_20238-5p</t>
  </si>
  <si>
    <t>scaffold109_20238-3p</t>
  </si>
  <si>
    <t>scaffold13_3733-5p</t>
  </si>
  <si>
    <t>scaffold13_3733-3p</t>
  </si>
  <si>
    <t>scaffold13_3890-5p</t>
  </si>
  <si>
    <t>scaffold13_3890-3p</t>
  </si>
  <si>
    <t>scaffold16_4767-5p</t>
  </si>
  <si>
    <t>scaffold16_4767-3p</t>
  </si>
  <si>
    <t>scaffold166_26452-5p</t>
  </si>
  <si>
    <t>scaffold166_26452-3p</t>
  </si>
  <si>
    <t>scaffold166_26524-5p</t>
  </si>
  <si>
    <t>scaffold166_26524-3p</t>
  </si>
  <si>
    <t>scaffold176_27535-5p</t>
  </si>
  <si>
    <t>scaffold176_27535-3p</t>
  </si>
  <si>
    <t>scaffold204_29914-5p</t>
  </si>
  <si>
    <t>scaffold204_29914-3p</t>
  </si>
  <si>
    <t>scaffold265_34282-5p</t>
  </si>
  <si>
    <t>scaffold265_34282-3p</t>
  </si>
  <si>
    <t>scaffold3_906-5p</t>
  </si>
  <si>
    <t>scaffold3_906-3p</t>
  </si>
  <si>
    <t>scaffold336_37608-5p</t>
  </si>
  <si>
    <t>scaffold336_37608-3p</t>
  </si>
  <si>
    <t>scaffold336_37640-5p</t>
  </si>
  <si>
    <t>scaffold336_37640-3p</t>
  </si>
  <si>
    <t>scaffold37_9192-5p</t>
  </si>
  <si>
    <t>scaffold37_9192-3p</t>
  </si>
  <si>
    <t>scaffold47_11296-5p</t>
  </si>
  <si>
    <t>scaffold47_11296-3p</t>
  </si>
  <si>
    <t>scaffold483_42298-5p</t>
  </si>
  <si>
    <t>scaffold483_42298-3p</t>
  </si>
  <si>
    <t>scaffold59_13078-5p</t>
  </si>
  <si>
    <t>scaffold59_13078-3p</t>
  </si>
  <si>
    <t>scaffold770_46002-5p</t>
  </si>
  <si>
    <t>scaffold770_46002-3p</t>
  </si>
  <si>
    <t>scaffold804_46141-5p</t>
  </si>
  <si>
    <t>scaffold804_46141-3p</t>
  </si>
  <si>
    <t>scaffold81_16585-5p</t>
  </si>
  <si>
    <t>scaffold81_16585-3p</t>
  </si>
  <si>
    <t>scaffold81_16587-5p</t>
  </si>
  <si>
    <t>scaffold81_16587-3p</t>
  </si>
  <si>
    <t>scaffold81_16591-5p</t>
  </si>
  <si>
    <t>scaffold81_16591-3p</t>
  </si>
  <si>
    <t>scaffold913_46477-5p</t>
  </si>
  <si>
    <t>scaffold913_46477-3p</t>
  </si>
  <si>
    <t>scaffold102_19498-5p</t>
  </si>
  <si>
    <t>scaffold102_19498-3p</t>
  </si>
  <si>
    <t>scaffold1173_46812-5p</t>
  </si>
  <si>
    <t>scaffold1173_46812-3p</t>
  </si>
  <si>
    <t>scaffold12_3538-5p</t>
  </si>
  <si>
    <t>scaffold12_3538-3p</t>
  </si>
  <si>
    <t>scaffold124_22092-5p</t>
  </si>
  <si>
    <t>scaffold124_22092-3p</t>
  </si>
  <si>
    <t>scaffold13_3716-5p</t>
  </si>
  <si>
    <t>scaffold13_3716-3p</t>
  </si>
  <si>
    <t>scaffold13_3904-5p</t>
  </si>
  <si>
    <t>scaffold13_3904-3p</t>
  </si>
  <si>
    <t>scaffold130_22742-5p</t>
  </si>
  <si>
    <t>scaffold130_22742-3p</t>
  </si>
  <si>
    <t>scaffold131_22883-5p</t>
  </si>
  <si>
    <t>scaffold131_22883-3p</t>
  </si>
  <si>
    <t>scaffold134_23126-5p</t>
  </si>
  <si>
    <t>scaffold134_23126-3p</t>
  </si>
  <si>
    <t>scaffold14_4184-5p</t>
  </si>
  <si>
    <t>scaffold14_4184-3p</t>
  </si>
  <si>
    <t>scaffold156_25441-5p</t>
  </si>
  <si>
    <t>scaffold156_25441-3p</t>
  </si>
  <si>
    <t>scaffold157_25594-5p</t>
  </si>
  <si>
    <t>scaffold157_25594-3p</t>
  </si>
  <si>
    <t>scaffold17_4901-5p</t>
  </si>
  <si>
    <t>scaffold17_4901-3p</t>
  </si>
  <si>
    <t>scaffold17_4903-5p</t>
  </si>
  <si>
    <t>scaffold17_4903-3p</t>
  </si>
  <si>
    <t>scaffold172_27171-5p</t>
  </si>
  <si>
    <t>scaffold172_27171-3p</t>
  </si>
  <si>
    <t>scaffold18_5260-5p</t>
  </si>
  <si>
    <t>scaffold18_5260-3p</t>
  </si>
  <si>
    <t>scaffold189_28607-5p</t>
  </si>
  <si>
    <t>scaffold189_28607-3p</t>
  </si>
  <si>
    <t>scaffold196_29303-5p</t>
  </si>
  <si>
    <t>scaffold196_29303-3p</t>
  </si>
  <si>
    <t>scaffold216_30740-5p</t>
  </si>
  <si>
    <t>scaffold216_30740-3p</t>
  </si>
  <si>
    <t>scaffold216_30742-5p</t>
  </si>
  <si>
    <t>scaffold216_30742-3p</t>
  </si>
  <si>
    <t>scaffold275_34783-5p</t>
  </si>
  <si>
    <t>scaffold275_34783-3p</t>
  </si>
  <si>
    <t>scaffold28_7306-5p</t>
  </si>
  <si>
    <t>scaffold28_7306-3p</t>
  </si>
  <si>
    <t>scaffold291_35518-5p</t>
  </si>
  <si>
    <t>scaffold291_35518-3p</t>
  </si>
  <si>
    <t>scaffold3_1076-5p</t>
  </si>
  <si>
    <t>scaffold3_1076-3p</t>
  </si>
  <si>
    <t>scaffold355_38279-5p</t>
  </si>
  <si>
    <t>scaffold355_38279-3p</t>
  </si>
  <si>
    <t>scaffold360_38565-5p</t>
  </si>
  <si>
    <t>scaffold360_38565-3p</t>
  </si>
  <si>
    <t>scaffold368_38885-5p</t>
  </si>
  <si>
    <t>scaffold368_38885-3p</t>
  </si>
  <si>
    <t>scaffold37_9324-5p</t>
  </si>
  <si>
    <t>scaffold37_9324-3p</t>
  </si>
  <si>
    <t>scaffold395_39926-5p</t>
  </si>
  <si>
    <t>scaffold395_39926-3p</t>
  </si>
  <si>
    <t>scaffold4_1408-5p</t>
  </si>
  <si>
    <t>scaffold4_1408-3p</t>
  </si>
  <si>
    <t>scaffold411_40327-5p</t>
  </si>
  <si>
    <t>scaffold411_40327-3p</t>
  </si>
  <si>
    <t>scaffold437_41122-5p</t>
  </si>
  <si>
    <t>scaffold437_41122-3p</t>
  </si>
  <si>
    <t>scaffold445_41442-5p</t>
  </si>
  <si>
    <t>scaffold445_41442-3p</t>
  </si>
  <si>
    <t>scaffold47_11211-5p</t>
  </si>
  <si>
    <t>scaffold47_11211-3p</t>
  </si>
  <si>
    <t>scaffold5_1732-5p</t>
  </si>
  <si>
    <t>scaffold5_1732-3p</t>
  </si>
  <si>
    <t>scaffold54_12362-5p</t>
  </si>
  <si>
    <t>scaffold54_12362-3p</t>
  </si>
  <si>
    <t>scaffold550_43911-5p</t>
  </si>
  <si>
    <t>scaffold550_43911-3p</t>
  </si>
  <si>
    <t>scaffold635_45073-5p</t>
  </si>
  <si>
    <t>scaffold635_45073-3p</t>
  </si>
  <si>
    <t>scaffold64_13889-5p</t>
  </si>
  <si>
    <t>scaffold64_13889-3p</t>
  </si>
  <si>
    <t>scaffold69_14735-5p</t>
  </si>
  <si>
    <t>scaffold69_14735-3p</t>
  </si>
  <si>
    <t>scaffold73_15267-5p</t>
  </si>
  <si>
    <t>scaffold73_15267-3p</t>
  </si>
  <si>
    <t>scaffold79_16153-5p</t>
  </si>
  <si>
    <t>scaffold79_16153-3p</t>
  </si>
  <si>
    <t>scaffold8_2596-5p</t>
  </si>
  <si>
    <t>scaffold8_2596-3p</t>
  </si>
  <si>
    <t>scaffold8_2653-5p</t>
  </si>
  <si>
    <t>scaffold8_2653-3p</t>
  </si>
  <si>
    <t>scaffold8_2679-5p</t>
  </si>
  <si>
    <t>scaffold8_2679-3p</t>
  </si>
  <si>
    <t>scaffold84_16975-5p</t>
  </si>
  <si>
    <t>scaffold84_16975-3p</t>
  </si>
  <si>
    <t>scaffold92_18022-5p</t>
  </si>
  <si>
    <t>scaffold92_18022-3p</t>
  </si>
  <si>
    <t>scaffold93_18174-5p</t>
  </si>
  <si>
    <t>scaffold93_18174-3p</t>
  </si>
  <si>
    <t>scaffold96_18497-5p</t>
  </si>
  <si>
    <t>scaffold96_18497-3p</t>
  </si>
  <si>
    <t>R. esculentum</t>
  </si>
  <si>
    <t>Appendages
 (ea1)</t>
  </si>
  <si>
    <t>Appendages
 (ea2)</t>
  </si>
  <si>
    <t>Gonads
 (eg1)</t>
  </si>
  <si>
    <t>Gonads
 (eg2)</t>
  </si>
  <si>
    <t>Rhopalia 
(eb1)</t>
  </si>
  <si>
    <t>Rhopalia 
(eb2)</t>
  </si>
  <si>
    <t>Duplication</t>
  </si>
  <si>
    <t>ScUbCFx_11_4192</t>
  </si>
  <si>
    <t>ScUbCFx_11:93998..94057:+</t>
  </si>
  <si>
    <t>caucugcugaccuuucuuuguacaugcaaagaaauugcuacaaagaaagaggcgaaaga</t>
  </si>
  <si>
    <t xml:space="preserve">  </t>
  </si>
  <si>
    <t>ScUbCFx_1656_35971</t>
  </si>
  <si>
    <t>ScUbCFx_1656:9775540..9775592:+</t>
  </si>
  <si>
    <t>ggguaaaccuuggcugaaauauuuguuugauauuucgucaagguuucucaca</t>
  </si>
  <si>
    <t>ScUbCFx_1656_36050</t>
  </si>
  <si>
    <t>ScUbCFx_1656:1217186..1217240:-</t>
  </si>
  <si>
    <t>aggcaaaaguagcuaccaaauacuuucaugguauugcuaguugcuuuugucccc</t>
  </si>
  <si>
    <t>ScUbCFx_1656_36174</t>
  </si>
  <si>
    <t>ScUbCFx_1656:6096654..6096712:-</t>
  </si>
  <si>
    <t>uacacuagaacggauccaaauggguacggauccauuuagauccgugcuaguguaaacg</t>
  </si>
  <si>
    <t>ScUbCFx_1656_36176</t>
  </si>
  <si>
    <t>ScUbCFx_1656:6114670..6114726:-</t>
  </si>
  <si>
    <t>cuccagaccccuaacuugaaaguagagcucuacuuugaaguuaggggucuggaaca</t>
  </si>
  <si>
    <t>ScUbCFx_1658_36451</t>
  </si>
  <si>
    <t>ScUbCFx_1658:1132689..1132742:+</t>
  </si>
  <si>
    <t>cacgaucagauucugucgaauuuuauaaucgcauuugacaaaaucugaccgug</t>
  </si>
  <si>
    <t>ScUbCFx_1668_40329</t>
  </si>
  <si>
    <t>ScUbCFx_1668:41271..41340:-</t>
  </si>
  <si>
    <t>auauuacacaguuucucucgacagguaaacaacuguugacuaccauugugggagaagcugguacuggca</t>
  </si>
  <si>
    <t>ScUbCFx_1672_41928</t>
  </si>
  <si>
    <t>ScUbCFx_1672:12801315..12801369:+</t>
  </si>
  <si>
    <t>cguagcauuuuuguaaaauuaaaguucaccuuuaguuugcaaauuuucuacaau</t>
  </si>
  <si>
    <t>ScUbCFx_1672_42972</t>
  </si>
  <si>
    <t>ScUbCFx_1672:2516642..2516700:-</t>
  </si>
  <si>
    <t>acgucuucguucgccuaugguuguguuuaucaccccuacauagcgcacaaagacauug</t>
  </si>
  <si>
    <t>ScUbCFx_1673_44640</t>
  </si>
  <si>
    <t>ScUbCFx_1673:88254..88323:+</t>
  </si>
  <si>
    <t>ScUbCFx_1677_45748</t>
  </si>
  <si>
    <t>ScUbCFx_1677:8673233..8673284:+</t>
  </si>
  <si>
    <t>cggucagauuuugucaaauucgauugucgaauucgacaaaaucugaccgug</t>
  </si>
  <si>
    <t>ScUbCFx_1677_46156</t>
  </si>
  <si>
    <t>ScUbCFx_1677:6391566..6391619:-</t>
  </si>
  <si>
    <t>gagaaaaccuugacagaaauugauuuaaaauaauuucgucaagguuucucaca</t>
  </si>
  <si>
    <t>ScUbCFx_1677_46251</t>
  </si>
  <si>
    <t>ScUbCFx_1677:9241364..9241443:-</t>
  </si>
  <si>
    <t>uuccacuugacaucugaugaugauaauccaagacauauacauugucccacugggguagacucaugguguuucuggaaua</t>
  </si>
  <si>
    <t>ScUbCFx_1682_48530</t>
  </si>
  <si>
    <t>ScUbCFx_1682:7881526..7881580:-</t>
  </si>
  <si>
    <t>aaccuaacuucgaugucauguguuucagaucacaugguaucgauguuacguucu</t>
  </si>
  <si>
    <t>ScUbCFx_217_14730</t>
  </si>
  <si>
    <t>ScUbCFx_217:7673059..7673112:+</t>
  </si>
  <si>
    <t>auuguacugacaccagaugugucuuaucugauacaacuguugucaugacaacc</t>
  </si>
  <si>
    <t>ScUbCFx_217_14830</t>
  </si>
  <si>
    <t>ScUbCFx_217:11055611..11055680:+</t>
  </si>
  <si>
    <t>ucgcagaccauauucugaaggagaacuauaaauaauuauaaauccucuaucagaauauggucugcgacg</t>
  </si>
  <si>
    <t>ScUbCFx_217_17812</t>
  </si>
  <si>
    <t>ScUbCFx_217:10663098..10663151:-</t>
  </si>
  <si>
    <t>acuguaauuauggacauaaacauuuuaaauguuuuggcucguaauuacauucu</t>
  </si>
  <si>
    <t>ScUbCFx_217_17827</t>
  </si>
  <si>
    <t>ScUbCFx_217:11081046..11081102:-</t>
  </si>
  <si>
    <t>aggucugucuguuauguuuccaaguucuucuuggcauacuaacaggcuggccggaa</t>
  </si>
  <si>
    <t>ScUbCFx_217_18024</t>
  </si>
  <si>
    <t>ScUbCFx_217:13140505..13140586:-</t>
  </si>
  <si>
    <t>uaugcucuguaucugcacaaguagcuaauguugaauuucaacauccaguuuuuauggcaagauaucaugggcaaauacugg</t>
  </si>
  <si>
    <t>ScUbCFx_359_19104</t>
  </si>
  <si>
    <t>ScUbCFx_359:588978..589031:-</t>
  </si>
  <si>
    <t>agggcaugguggguaucauacuauucauuggugucauacgcuucauguucauu</t>
  </si>
  <si>
    <t>ScUbCFx_359_19276</t>
  </si>
  <si>
    <t>ScUbCFx_359:2976574..2976628:-</t>
  </si>
  <si>
    <t>gcgcagacucuggaguaucuuaccuguucugcuaagauacuucgagucugcgcg</t>
  </si>
  <si>
    <t>ScUbCFx_384_20122</t>
  </si>
  <si>
    <t>ScUbCFx_384:74355..74423:-</t>
  </si>
  <si>
    <t>ucgugcguugagauauugaaggauuucaucaugauugaugguguucucucugaucucaacgugugcac</t>
  </si>
  <si>
    <t>ScUbCFx_4_1173</t>
  </si>
  <si>
    <t>ScUbCFx_4:5121177..5121229:+</t>
  </si>
  <si>
    <t>gagaaaaccauaucagaaaaguuuuuaacgcuuuucuguuacgguuuucacg</t>
  </si>
  <si>
    <t>ScUbCFx_4_1190</t>
  </si>
  <si>
    <t>ScUbCFx_4:5841412..5841502:+</t>
  </si>
  <si>
    <t>ccuggaaaaacgacuaaacauuucacuuaacauuuuacccaaguuuuguuuagccagaaguuuagugaaaaguuuagucguuuugccacc</t>
  </si>
  <si>
    <t>ScUbCFx_4_1329</t>
  </si>
  <si>
    <t>ScUbCFx_4:7810878..7810931:+</t>
  </si>
  <si>
    <t>gagaaaaccuugacugaaaauaguuuaaaacauuuucgucaagguuucucaca</t>
  </si>
  <si>
    <t>ScUbCFx_4_1782</t>
  </si>
  <si>
    <t>ScUbCFx_4:5121173..5121225:-</t>
  </si>
  <si>
    <t>aaaaccguaacagaaaagcguuaaaaacuuuucugauaugguuuucucgaca</t>
  </si>
  <si>
    <t>ScUbCFx_4_1965</t>
  </si>
  <si>
    <t>ScUbCFx_4:10028606..10028685:-</t>
  </si>
  <si>
    <t>ScUbCFx_4_1983</t>
  </si>
  <si>
    <t>ScUbCFx_4:10034694..10034773:-</t>
  </si>
  <si>
    <t>ScUbCFx_409_21750</t>
  </si>
  <si>
    <t>ScUbCFx_409:285845..285926:-</t>
  </si>
  <si>
    <t>uaugcucuguaucugcacaaggagcuaaugucgaauuucaacauccaguuuuuauggcaagauaucaugggcaaauacugg</t>
  </si>
  <si>
    <t>ScUbCFx_409_21814</t>
  </si>
  <si>
    <t>ScUbCFx_409:319482..319563:-</t>
  </si>
  <si>
    <t>uaugcucuguaucugcacaaggagcuaaugucgaaugucaacauccaguuuuuauggcaagauaucaugggcaaauacugg</t>
  </si>
  <si>
    <t>ScUbCFx_448_23551</t>
  </si>
  <si>
    <t>ScUbCFx_448:7385306..7385360:-</t>
  </si>
  <si>
    <t>uagcauagcauuguaagagaucguuuuaagcgauccuugcauuacuaugcuacc</t>
  </si>
  <si>
    <t>mir-2030</t>
  </si>
  <si>
    <t>ScUbCFx_448_23575</t>
  </si>
  <si>
    <t>ScUbCFx_448:8066915..8066970:-</t>
  </si>
  <si>
    <t>ugguuuaucuuuggaguucuuguguuuaucauaaggucuucauugauugacaaua</t>
  </si>
  <si>
    <t>ScUbCFx_45_5324</t>
  </si>
  <si>
    <t>ScUbCFx_45:1863827..1863885:+</t>
  </si>
  <si>
    <t>uacuagacucgcuauauauaaaaugacauagauuauuuuauauagugagucugggauc</t>
  </si>
  <si>
    <t>ScUbCFx_558_24541</t>
  </si>
  <si>
    <t>ScUbCFx_558:2522072..2522136:-</t>
  </si>
  <si>
    <t>uagccucugacgcagacccaacuccacauggauaagugggaguuagguuuguggcacaggcuaa</t>
  </si>
  <si>
    <t>ScUbCFx_65_7370</t>
  </si>
  <si>
    <t>ScUbCFx_65:1837..1892:+</t>
  </si>
  <si>
    <t>ScUbCFx_65_7374</t>
  </si>
  <si>
    <t>ScUbCFx_65:20550..20605:+</t>
  </si>
  <si>
    <t>ScUbCFx_65_7382</t>
  </si>
  <si>
    <t>ScUbCFx_65:69675..69730:+</t>
  </si>
  <si>
    <t>ScUbCFx_65_7405</t>
  </si>
  <si>
    <t>ScUbCFx_65:48412..48467:-</t>
  </si>
  <si>
    <t>ScUbCFx_795_28478</t>
  </si>
  <si>
    <t>ScUbCFx_795:10898814..10898867:+</t>
  </si>
  <si>
    <t>cgcggacucuaaguaucuuaccagguucugguaagacacuuggagucugcgcg</t>
  </si>
  <si>
    <t>ScUbCFx_879_33384</t>
  </si>
  <si>
    <t>ScUbCFx_879:137..216:+</t>
  </si>
  <si>
    <t>uuccacuugacaucugaugaugauaauccaagacauauacauugucccauugggguagacucaugguguuucuggaaua</t>
  </si>
  <si>
    <t>ScUbCFx_979_34447</t>
  </si>
  <si>
    <t>ScUbCFx_979:4735734..4735789:-</t>
  </si>
  <si>
    <t>caguccauauauguugucgcauuaaugucacauguagcaacauuuguggacucgg</t>
  </si>
  <si>
    <t>ScUbCFx_10_3257</t>
  </si>
  <si>
    <t>ScUbCFx_10:5382146..5382204:+</t>
  </si>
  <si>
    <t>uacccuggguaccagacucacuaauuuuauauuuagugagucugguacccaggguaaa</t>
  </si>
  <si>
    <t>ScUbCFx_1_534</t>
  </si>
  <si>
    <t>ScUbCFx_1:3468499..3468570:-</t>
  </si>
  <si>
    <t>uuuccacugggcgauuaucgcgauaaaggcgacaaauucaaauaucgugacaaucguccaguggaaacaug</t>
  </si>
  <si>
    <t>ScUbCFx_10_3327</t>
  </si>
  <si>
    <t>ScUbCFx_10:8040250..8040303:+</t>
  </si>
  <si>
    <t>ucuuugauuucauguuuacaugucuaagacauguaaacaugaaaucaaagaug</t>
  </si>
  <si>
    <t>ScUbCFx_10_3858</t>
  </si>
  <si>
    <t>ScUbCFx_10:8040248..8040301:-</t>
  </si>
  <si>
    <t>ucuuugauuucauguuuacaugucuuagacauguaaacaugaaaucaaagaug</t>
  </si>
  <si>
    <t>ScUbCFx_107_10289</t>
  </si>
  <si>
    <t>ScUbCFx_107:6985864..6985917:+</t>
  </si>
  <si>
    <t>cgcagacucuaaguaucuuaccaaguucugguaagauacuuagagucuacgcg</t>
  </si>
  <si>
    <t>ScUbCFx_107_10607</t>
  </si>
  <si>
    <t>ScUbCFx_107:6985862..6985917:-</t>
  </si>
  <si>
    <t>cgcguagacucuaaguaucuuaccagaacuugguaagauacuuagagucugcgcg</t>
  </si>
  <si>
    <t>ScUbCFx_1659_36918</t>
  </si>
  <si>
    <t>ScUbCFx_1659:125522..125573:+</t>
  </si>
  <si>
    <t>aucuguauguagggaauuccuuaauuuaaggaauucccuacauacagauuu</t>
  </si>
  <si>
    <t>ScUbCFx_1659_37323</t>
  </si>
  <si>
    <t>ScUbCFx_1659:125520..125571:-</t>
  </si>
  <si>
    <t>aucuguauguagggaauuccuuaaauuaaggaauucccuacauacagauuu</t>
  </si>
  <si>
    <t>ScUbCFx_1662_38430</t>
  </si>
  <si>
    <t>ScUbCFx_1662:5449074..5449132:-</t>
  </si>
  <si>
    <t>cagucaaauuucucagcaaaaugugcagauacucaauuugcugaaaaauuugacugaa</t>
  </si>
  <si>
    <t>ScUbCFx_1672_41714</t>
  </si>
  <si>
    <t>ScUbCFx_1672:9049315..9049373:+</t>
  </si>
  <si>
    <t>auugcgagcugcuauacgaauaaauagaaucuauuuuuucguauagcagcucgcaaug</t>
  </si>
  <si>
    <t>ScUbCFx_1672_43195</t>
  </si>
  <si>
    <t>ScUbCFx_1672:9049315..9049372:-</t>
  </si>
  <si>
    <t>auugcgagcugcuauacgaaaaaauagauucuauuuauucguauagcagcucgcaau</t>
  </si>
  <si>
    <t>ScUbCFx_1677_46226</t>
  </si>
  <si>
    <t>ScUbCFx_1677:8673231..8673284:-</t>
  </si>
  <si>
    <t>cacggucagauuuugucgaauucgacaaucgaauuugacaaaaucugaccgug</t>
  </si>
  <si>
    <t>ScUbCFx_217_14663</t>
  </si>
  <si>
    <t>ScUbCFx_217:3487220..3487274:+</t>
  </si>
  <si>
    <t>aucauccaguucuuagaaauaucacgaggauauuucuaagaacuggaugauucu</t>
  </si>
  <si>
    <t>ScUbCFx_4_1123</t>
  </si>
  <si>
    <t>ScUbCFx_4:3982016..3982085:+</t>
  </si>
  <si>
    <t>cuggguaccagacucacuauauaugaaauaaaauauuuuauauuuagugagucugguacccaggguagu</t>
  </si>
  <si>
    <t>ScUbCFx_45_5919</t>
  </si>
  <si>
    <t>ScUbCFx_45:4096909..4096987:+</t>
  </si>
  <si>
    <t>uuucuagaccuacaagaucgaggagaacagccuccucaaagagaacagccuccuugaucuuguaggucuagaaacacu</t>
  </si>
  <si>
    <t>ScUbCFx_558_24078</t>
  </si>
  <si>
    <t>ScUbCFx_558:1314830..1314883:+</t>
  </si>
  <si>
    <t>uuguuugcguuucucauucgauuuucauuuucgaaugagaauggcaggcauca</t>
  </si>
  <si>
    <t>ScUbCFx_558_24648</t>
  </si>
  <si>
    <t>ScUbCFx_558:6612467..6612542:-</t>
  </si>
  <si>
    <t>cauacauucuuggguuuaucuguauugaaguuuuaucacuaggaaagaauagagauaaacccgagaauguaugcu</t>
  </si>
  <si>
    <t>ScUbCFx_558_24778</t>
  </si>
  <si>
    <t>ScUbCFx_558:11406479..11406535:-</t>
  </si>
  <si>
    <t>cgcacuagaccagacucucuaauuuauuuuagauauagugagucugguacccaggg</t>
  </si>
  <si>
    <t>ScUbCFx_795_26213</t>
  </si>
  <si>
    <t>ScUbCFx_795:867660..867713:+</t>
  </si>
  <si>
    <t>cauuaagagccccacacuucucuguuacgccauugaguguggacuuuuugaag</t>
  </si>
  <si>
    <t>ScUbCFx_795_27849</t>
  </si>
  <si>
    <t>ScUbCFx_795:2455657..2455742:+</t>
  </si>
  <si>
    <t>uuuccacugggcgauugucgcgauaaaggcgacaacuucaacagaauuuucgcuuuuaucgugacaaucgucuaguggaaacaua</t>
  </si>
  <si>
    <t>ScUbCFx_795_28339</t>
  </si>
  <si>
    <t>ScUbCFx_795:7823959..7824044:+</t>
  </si>
  <si>
    <t>ScUbCFx_795_28571</t>
  </si>
  <si>
    <t>ScUbCFx_795:14784775..14784833:+</t>
  </si>
  <si>
    <t>ScUbCFx_979_34011</t>
  </si>
  <si>
    <t>ScUbCFx_979:3657501..3657554:+</t>
  </si>
  <si>
    <t>aaaauaagacuacaugguuugucuuagagacaaaccauguagucuuauuuucu</t>
  </si>
  <si>
    <t>ScUbCFx_979_34362</t>
  </si>
  <si>
    <t>ScUbCFx_979:3657499..3657552:-</t>
  </si>
  <si>
    <t>aaaauaagacuacaugguuugucucuaagacaaaccauguagucuuauuuucu</t>
  </si>
  <si>
    <t>microRNA</t>
  </si>
  <si>
    <t>microRNA-like</t>
  </si>
  <si>
    <t>hsa-miR-4686</t>
  </si>
  <si>
    <t>caucugcugaccuuucuuuguacau</t>
  </si>
  <si>
    <t>acaaagaaagaggcgaaaga</t>
  </si>
  <si>
    <t>uuucgucaagguuucucaca</t>
  </si>
  <si>
    <t>ggguaaaccuuggcugaaaua</t>
  </si>
  <si>
    <t>auugcuaguugcuuuugucccc</t>
  </si>
  <si>
    <t>aggcaaaaguagcuaccaaauac</t>
  </si>
  <si>
    <t>hsa-miR-4704-5p</t>
  </si>
  <si>
    <t>uacacuagaacggauccaaaug</t>
  </si>
  <si>
    <t>uuuagauccgugcuaguguaaacg</t>
  </si>
  <si>
    <t>uuugaaguuaggggucuggaaca</t>
  </si>
  <si>
    <t>cuccagaccccuaacuugaaagu</t>
  </si>
  <si>
    <t>gga-miR-1678</t>
  </si>
  <si>
    <t>uuugacaaaaucugaccgug</t>
  </si>
  <si>
    <t>cacgaucagauucugucgaauu</t>
  </si>
  <si>
    <t>mml-miR-556-3p</t>
  </si>
  <si>
    <t>auauuacacaguuucucucgac</t>
  </si>
  <si>
    <t>ugggagaagcugguacuggca</t>
  </si>
  <si>
    <t>cguagcauuuuuguaaaauuaaa</t>
  </si>
  <si>
    <t>uaguuugcaaauuuucuacaau</t>
  </si>
  <si>
    <t>ccuacauagcgcacaaagacauug</t>
  </si>
  <si>
    <t>acgucuucguucgccuaugg</t>
  </si>
  <si>
    <t>uucgacaaaaucugaccgug</t>
  </si>
  <si>
    <t>cggucagauuuugucaaauuc</t>
  </si>
  <si>
    <t>gagaaaaccuugacagaaauu</t>
  </si>
  <si>
    <t>hcmv-miR-TS25-2-3p</t>
  </si>
  <si>
    <t>uuccacuugacaucugaugaugau</t>
  </si>
  <si>
    <t>acucaugguguuucuggaaua</t>
  </si>
  <si>
    <t>bmo-miR-3386-5p</t>
  </si>
  <si>
    <t>aaccuaacuucgaugucaugug</t>
  </si>
  <si>
    <t>cel-miR-238-3p</t>
  </si>
  <si>
    <t>auuguacugacaccagaugug</t>
  </si>
  <si>
    <t>caacuguugucaugacaacc</t>
  </si>
  <si>
    <t>hsa-miR-6767-5p</t>
  </si>
  <si>
    <t>ucgcagaccauauucugaagg</t>
  </si>
  <si>
    <t>ucagaauauggucugcgacg</t>
  </si>
  <si>
    <t>prd-miR-7918a-5p</t>
  </si>
  <si>
    <t>uuuuggcucguaauuacauucu</t>
  </si>
  <si>
    <t>acuguaauuauggacauaaac</t>
  </si>
  <si>
    <t>api-miR-3017a</t>
  </si>
  <si>
    <t>aggucugucuguuauguuucc</t>
  </si>
  <si>
    <t>cauacuaacaggcuggccggaa</t>
  </si>
  <si>
    <t>cte-miR-2706</t>
  </si>
  <si>
    <t>caagauaucaugggcaaauacugg</t>
  </si>
  <si>
    <t>uaugcucuguaucugcacaag</t>
  </si>
  <si>
    <t>mmu-miR-485-3p</t>
  </si>
  <si>
    <t>ugucauacgcuucauguucauu</t>
  </si>
  <si>
    <t>agggcaugguggguaucauacu</t>
  </si>
  <si>
    <t>gcgcagacucuggaguaucuua</t>
  </si>
  <si>
    <t>agauacuucgagucugcgcg</t>
  </si>
  <si>
    <t>hsa-miR-6873-3p</t>
  </si>
  <si>
    <t>uucucucugaucucaacgugugcac</t>
  </si>
  <si>
    <t>ucgugcguugagauauugaaggauuuc</t>
  </si>
  <si>
    <t>bta-miR-2399-5p</t>
  </si>
  <si>
    <t>uuuucuguuacgguuuucacg</t>
  </si>
  <si>
    <t>gagaaaaccauaucagaaaag</t>
  </si>
  <si>
    <t>hsa-miR-875-3p</t>
  </si>
  <si>
    <t>ccuggaaaaacgacuaaacauuu</t>
  </si>
  <si>
    <t>aaguuuagucguuuugccacc</t>
  </si>
  <si>
    <t>gagaaaaccuugacugaaaau</t>
  </si>
  <si>
    <t>uuuucugauaugguuuucucgaca</t>
  </si>
  <si>
    <t>aaaaccguaacagaaaagcg</t>
  </si>
  <si>
    <t>uagcauagcauuguaagagaucg</t>
  </si>
  <si>
    <t>auccuugcauuacuaugcuacc</t>
  </si>
  <si>
    <t>aae-miR-2940-5p</t>
  </si>
  <si>
    <t>ugguuuaucuuuggaguucuug</t>
  </si>
  <si>
    <t>aggucuucauugauugacaaua</t>
  </si>
  <si>
    <t>efu-miR-151</t>
  </si>
  <si>
    <t>uacuagacucgcuauauauaaaau</t>
  </si>
  <si>
    <t>uuuuauauagugagucugggauc</t>
  </si>
  <si>
    <t>dme-miR-282-5p</t>
  </si>
  <si>
    <t>uagccucugacgcagacccaac</t>
  </si>
  <si>
    <t>uagguuuguggcacaggcuaa</t>
  </si>
  <si>
    <t>cgcggacucuaaguaucuuacc</t>
  </si>
  <si>
    <t>uaagacacuuggagucugcgcg</t>
  </si>
  <si>
    <t>caguccauauauguugucgcauu</t>
  </si>
  <si>
    <t>uguagcaacauuuguggacucgg</t>
  </si>
  <si>
    <t>hsa-miR-3174</t>
  </si>
  <si>
    <t>uagugagucugguacccaggguaaa</t>
  </si>
  <si>
    <t>uacccuggguaccagacuca</t>
  </si>
  <si>
    <t>caaucguccaguggaaacaug</t>
  </si>
  <si>
    <t>uuuccacugggcgauuaucg</t>
  </si>
  <si>
    <t>uaaacaugaaaucaaagaug</t>
  </si>
  <si>
    <t>ucuuugauuucauguuuacaug</t>
  </si>
  <si>
    <t>hsa-miR-4771</t>
  </si>
  <si>
    <t>cgcagacucuaaguaucuuacc</t>
  </si>
  <si>
    <t>uaagauacuuagagucuacgcg</t>
  </si>
  <si>
    <t>cel-miR-787-5p</t>
  </si>
  <si>
    <t>uaagauacuuagagucugcgcg</t>
  </si>
  <si>
    <t>cgcguagacucuaaguaucu</t>
  </si>
  <si>
    <t>mml-miR-7207-3p</t>
  </si>
  <si>
    <t>aucuguauguagggaauuccu</t>
  </si>
  <si>
    <t>aauucccuacauacagauuu</t>
  </si>
  <si>
    <t>auuugcugaaaaauuugacugaa</t>
  </si>
  <si>
    <t>cagucaaauuucucagcaaaaug</t>
  </si>
  <si>
    <t>auugcgagcugcuauacgaau</t>
  </si>
  <si>
    <t>uucguauagcagcucgcaaug</t>
  </si>
  <si>
    <t>auugcgagcugcuauacgaaaa</t>
  </si>
  <si>
    <t>uauucguauagcagcucgcaau</t>
  </si>
  <si>
    <t>cacggucagauuuugucgaauuc</t>
  </si>
  <si>
    <t>auuucuaagaacuggaugauucu</t>
  </si>
  <si>
    <t>aucauccaguucuuagaaauau</t>
  </si>
  <si>
    <t>uagugagucugguacccaggguagu</t>
  </si>
  <si>
    <t>cuggguaccagacucacuaua</t>
  </si>
  <si>
    <t>cin-miR-4078-5p</t>
  </si>
  <si>
    <t>ucuuguaggucuagaaacacu</t>
  </si>
  <si>
    <t>uuucuagaccuacaagaucg</t>
  </si>
  <si>
    <t>ucgaaugagaauggcaggcauca</t>
  </si>
  <si>
    <t>uuguuugcguuucucauucgauu</t>
  </si>
  <si>
    <t>bta-miR-2285l</t>
  </si>
  <si>
    <t>uaaacccgagaauguaugcu</t>
  </si>
  <si>
    <t>cauacauucuuggguuuauc</t>
  </si>
  <si>
    <t>mdv2-miR-M29-3p</t>
  </si>
  <si>
    <t>uauagugagucugguacccaggg</t>
  </si>
  <si>
    <t>cgcacuagaccagacucucu</t>
  </si>
  <si>
    <t>dps-miR-2555-5p</t>
  </si>
  <si>
    <t>uugaguguggacuuuuugaag</t>
  </si>
  <si>
    <t>cauuaagagccccacacuuc</t>
  </si>
  <si>
    <t>caaucgucuaguggaaacaua</t>
  </si>
  <si>
    <t>uuuccacugggcgauugucg</t>
  </si>
  <si>
    <t>cin-miR-4110-5p</t>
  </si>
  <si>
    <t>aaccauguagucuuauuuucu</t>
  </si>
  <si>
    <t>aaaauaagacuacaugguuugu</t>
  </si>
  <si>
    <t>ea1(norm)</t>
  </si>
  <si>
    <t>ea2(norm)</t>
  </si>
  <si>
    <t>eg1(norm)</t>
  </si>
  <si>
    <t>eg2(norm)</t>
  </si>
  <si>
    <t>er1(norm)</t>
  </si>
  <si>
    <t>er2(norm)</t>
  </si>
  <si>
    <t>ScUbCFx_11_4192-5p</t>
  </si>
  <si>
    <t>ScUbCFx_11_4192-3p</t>
  </si>
  <si>
    <t>ScUbCFx_1656_35971-5p</t>
  </si>
  <si>
    <t>ScUbCFx_1656_35971-3p</t>
  </si>
  <si>
    <t>ScUbCFx_1656_36050-5p</t>
  </si>
  <si>
    <t>ScUbCFx_1656_36050-3p</t>
  </si>
  <si>
    <t>ScUbCFx_1656_36174-5p</t>
  </si>
  <si>
    <t>ScUbCFx_1656_36174-3p</t>
  </si>
  <si>
    <t>ScUbCFx_1656_36176-5p</t>
  </si>
  <si>
    <t>ScUbCFx_1656_36176-3p</t>
  </si>
  <si>
    <t>ScUbCFx_1658_36451-5p</t>
  </si>
  <si>
    <t>ScUbCFx_1658_36451-3p</t>
  </si>
  <si>
    <t>ScUbCFx_1668_40329-5p</t>
  </si>
  <si>
    <t>ScUbCFx_1668_40329-3p</t>
  </si>
  <si>
    <t>ScUbCFx_1672_41928-5p</t>
  </si>
  <si>
    <t>ScUbCFx_1672_41928-3p</t>
  </si>
  <si>
    <t>ScUbCFx_1672_42972-5p</t>
  </si>
  <si>
    <t>ScUbCFx_1672_42972-3p</t>
  </si>
  <si>
    <t>ScUbCFx_1673_44640-5p</t>
  </si>
  <si>
    <t>ScUbCFx_1673_44640-3p</t>
  </si>
  <si>
    <t>ScUbCFx_1677_45748-5p</t>
  </si>
  <si>
    <t>ScUbCFx_1677_45748-3p</t>
  </si>
  <si>
    <t>ScUbCFx_1677_46156-5p</t>
  </si>
  <si>
    <t>ScUbCFx_1677_46156-3p</t>
  </si>
  <si>
    <t>ScUbCFx_1677_46251-5p</t>
  </si>
  <si>
    <t>ScUbCFx_1677_46251-3p</t>
  </si>
  <si>
    <t>ScUbCFx_1682_48530-5p</t>
  </si>
  <si>
    <t>ScUbCFx_1682_48530-3p</t>
  </si>
  <si>
    <t>ScUbCFx_217_14730-5p</t>
  </si>
  <si>
    <t>ScUbCFx_217_14730-3p</t>
  </si>
  <si>
    <t>ScUbCFx_217_14830-5p</t>
  </si>
  <si>
    <t>ScUbCFx_217_14830-3p</t>
  </si>
  <si>
    <t>ScUbCFx_217_17812-5p</t>
  </si>
  <si>
    <t>ScUbCFx_217_17812-3p</t>
  </si>
  <si>
    <t>ScUbCFx_217_17827-5p</t>
  </si>
  <si>
    <t>ScUbCFx_217_17827-3p</t>
  </si>
  <si>
    <t>ScUbCFx_217_18024-5p</t>
  </si>
  <si>
    <t>ScUbCFx_217_18024-3p</t>
  </si>
  <si>
    <t>ScUbCFx_359_19104-5p</t>
  </si>
  <si>
    <t>ScUbCFx_359_19104-3p</t>
  </si>
  <si>
    <t>ScUbCFx_359_19276-5p</t>
  </si>
  <si>
    <t>ScUbCFx_359_19276-3p</t>
  </si>
  <si>
    <t>ScUbCFx_384_20122-5p</t>
  </si>
  <si>
    <t>ScUbCFx_384_20122-3p</t>
  </si>
  <si>
    <t>ScUbCFx_4_1173-5p</t>
  </si>
  <si>
    <t>ScUbCFx_4_1173-3p</t>
  </si>
  <si>
    <t>ScUbCFx_4_1190-5p</t>
  </si>
  <si>
    <t>ScUbCFx_4_1190-3p</t>
  </si>
  <si>
    <t>ScUbCFx_4_1329-5p</t>
  </si>
  <si>
    <t>ScUbCFx_4_1329-3p</t>
  </si>
  <si>
    <t>ScUbCFx_4_1782-5p</t>
  </si>
  <si>
    <t>ScUbCFx_4_1782-3p</t>
  </si>
  <si>
    <t>ScUbCFx_4_1965-5p</t>
  </si>
  <si>
    <t>ScUbCFx_4_1965-3p</t>
  </si>
  <si>
    <t>ScUbCFx_4_1983-5p</t>
  </si>
  <si>
    <t>ScUbCFx_4_1983-3p</t>
  </si>
  <si>
    <t>ScUbCFx_409_21750-5p</t>
  </si>
  <si>
    <t>ScUbCFx_409_21750-3p</t>
  </si>
  <si>
    <t>ScUbCFx_409_21814-5p</t>
  </si>
  <si>
    <t>ScUbCFx_409_21814-3p</t>
  </si>
  <si>
    <t>ScUbCFx_448_23551-5p</t>
  </si>
  <si>
    <t>ScUbCFx_448_23551-3p</t>
  </si>
  <si>
    <t>ScUbCFx_448_23575-5p</t>
  </si>
  <si>
    <t>ScUbCFx_448_23575-3p</t>
  </si>
  <si>
    <t>ScUbCFx_45_5324-5p</t>
  </si>
  <si>
    <t>ScUbCFx_45_5324-3p</t>
  </si>
  <si>
    <t>ScUbCFx_558_24541-5p</t>
  </si>
  <si>
    <t>ScUbCFx_558_24541-3p</t>
  </si>
  <si>
    <t>ScUbCFx_65_7370-5p</t>
  </si>
  <si>
    <t>ScUbCFx_65_7370-3p</t>
  </si>
  <si>
    <t>ScUbCFx_65_7374-5p</t>
  </si>
  <si>
    <t>ScUbCFx_65_7374-3p</t>
  </si>
  <si>
    <t>ScUbCFx_65_7382-5p</t>
  </si>
  <si>
    <t>ScUbCFx_65_7382-3p</t>
  </si>
  <si>
    <t>ScUbCFx_65_7405-5p</t>
  </si>
  <si>
    <t>ScUbCFx_65_7405-3p</t>
  </si>
  <si>
    <t>ScUbCFx_795_28478-5p</t>
  </si>
  <si>
    <t>ScUbCFx_795_28478-3p</t>
  </si>
  <si>
    <t>ScUbCFx_879_33384-5p</t>
  </si>
  <si>
    <t>ScUbCFx_879_33384-3p</t>
  </si>
  <si>
    <t>ScUbCFx_979_34447-5p</t>
  </si>
  <si>
    <t>ScUbCFx_979_34447-3p</t>
  </si>
  <si>
    <t>ScUbCFx_10_3257-5p</t>
  </si>
  <si>
    <t>ScUbCFx_10_3257-3p</t>
  </si>
  <si>
    <t>ScUbCFx_1_534-5p</t>
  </si>
  <si>
    <t>ScUbCFx_1_534-3p</t>
  </si>
  <si>
    <t>ScUbCFx_10_3327-5p</t>
  </si>
  <si>
    <t>ScUbCFx_10_3327-3p</t>
  </si>
  <si>
    <t>ScUbCFx_10_3858-5p</t>
  </si>
  <si>
    <t>ScUbCFx_10_3858-3p</t>
  </si>
  <si>
    <t>ScUbCFx_107_10289-5p</t>
  </si>
  <si>
    <t>ScUbCFx_107_10289-3p</t>
  </si>
  <si>
    <t>ScUbCFx_107_10607-5p</t>
  </si>
  <si>
    <t>ScUbCFx_107_10607-3p</t>
  </si>
  <si>
    <t>ScUbCFx_1659_36918-5p</t>
  </si>
  <si>
    <t>ScUbCFx_1659_36918-3p</t>
  </si>
  <si>
    <t>ScUbCFx_1659_37323-5p</t>
  </si>
  <si>
    <t>ScUbCFx_1659_37323-3p</t>
  </si>
  <si>
    <t>ScUbCFx_1662_38430-5p</t>
  </si>
  <si>
    <t>ScUbCFx_1662_38430-3p</t>
  </si>
  <si>
    <t>ScUbCFx_1672_41714-5p</t>
  </si>
  <si>
    <t>ScUbCFx_1672_41714-3p</t>
  </si>
  <si>
    <t>ScUbCFx_1672_43195-5p</t>
  </si>
  <si>
    <t>ScUbCFx_1672_43195-3p</t>
  </si>
  <si>
    <t>ScUbCFx_1677_46226-5p</t>
  </si>
  <si>
    <t>ScUbCFx_1677_46226-3p</t>
  </si>
  <si>
    <t>ScUbCFx_217_14663-5p</t>
  </si>
  <si>
    <t>ScUbCFx_217_14663-3p</t>
  </si>
  <si>
    <t>ScUbCFx_4_1123-5p</t>
  </si>
  <si>
    <t>ScUbCFx_4_1123-3p</t>
  </si>
  <si>
    <t>ScUbCFx_45_5919-5p</t>
  </si>
  <si>
    <t>ScUbCFx_45_5919-3p</t>
  </si>
  <si>
    <t>ScUbCFx_558_24078-5p</t>
  </si>
  <si>
    <t>ScUbCFx_558_24078-3p</t>
  </si>
  <si>
    <t>ScUbCFx_558_24648-5p</t>
  </si>
  <si>
    <t>ScUbCFx_558_24648-3p</t>
  </si>
  <si>
    <t>ScUbCFx_558_24778-5p</t>
  </si>
  <si>
    <t>ScUbCFx_558_24778-3p</t>
  </si>
  <si>
    <t>ScUbCFx_795_26213-5p</t>
  </si>
  <si>
    <t>ScUbCFx_795_26213-3p</t>
  </si>
  <si>
    <t>ScUbCFx_795_27849-5p</t>
  </si>
  <si>
    <t>ScUbCFx_795_27849-3p</t>
  </si>
  <si>
    <t>ScUbCFx_795_28339-5p</t>
  </si>
  <si>
    <t>ScUbCFx_795_28339-3p</t>
  </si>
  <si>
    <t>ScUbCFx_795_28571-5p</t>
  </si>
  <si>
    <t>ScUbCFx_795_28571-3p</t>
  </si>
  <si>
    <t>ScUbCFx_979_34011-5p</t>
  </si>
  <si>
    <t>ScUbCFx_979_34011-3p</t>
  </si>
  <si>
    <t>ScUbCFx_979_34362-5p</t>
  </si>
  <si>
    <t>ScUbCFx_979_34362-3p</t>
  </si>
  <si>
    <t>S. malayensis</t>
  </si>
  <si>
    <t>Oral arm</t>
  </si>
  <si>
    <t>Tentacle</t>
  </si>
  <si>
    <t>ScYm1zk_139_2193</t>
  </si>
  <si>
    <t>ScYm1zk_139:1621860..1621911:-</t>
  </si>
  <si>
    <t>uugguaaugcagugauuggagacaaaucuaccaaucaccgcauuaccaauc</t>
  </si>
  <si>
    <t>ScYm1zk_191_2366</t>
  </si>
  <si>
    <t>ScYm1zk_191:1669..1725:-</t>
  </si>
  <si>
    <t>uggcugagagcaacaucgaauuuaauucuuaaauucgaugucgcucucagccauua</t>
  </si>
  <si>
    <t>ScYm1zk_198_2402</t>
  </si>
  <si>
    <t>ScYm1zk_198:393..445:+</t>
  </si>
  <si>
    <t>uuucucuucgggaucgucaaggauauuuccuggaugauccggaagagaaaau</t>
  </si>
  <si>
    <t>ScYm1zk_320_3230</t>
  </si>
  <si>
    <t>ScYm1zk_320:11670..11729:+</t>
  </si>
  <si>
    <t>ucuggaauccaucugacaaacugcauguuugucaugcaguuugucauggauuccaguua</t>
  </si>
  <si>
    <t>ScYm1zk_320_3242</t>
  </si>
  <si>
    <t>ScYm1zk_320:26235..26294:+</t>
  </si>
  <si>
    <t>ccuggaauccaucugacaaacugcauguuugucaugcaguuugucauggauuccaguua</t>
  </si>
  <si>
    <t>ScYm1zk_361_3658</t>
  </si>
  <si>
    <t>ScYm1zk_361:170134..170188:+</t>
  </si>
  <si>
    <t>uaucccuuguuaauuucggccaacuuugcuugaacgaaauuuacaagggaaaag</t>
  </si>
  <si>
    <t>ScYm1zk_361_3660</t>
  </si>
  <si>
    <t>ScYm1zk_361:170256..170310:+</t>
  </si>
  <si>
    <t>uaucucuugugaaauuucguacaacuuagauuguacgacauuuuacaagauaua</t>
  </si>
  <si>
    <t>ScYm1zk_361_3661</t>
  </si>
  <si>
    <t>ScYm1zk_361:170386..170440:+</t>
  </si>
  <si>
    <t>uucgggagaaugaaaaucauucucuuuagaaaaugaucuucagucucucaaaca</t>
  </si>
  <si>
    <t>ScYm1zk_361_3669</t>
  </si>
  <si>
    <t>ScYm1zk_361:215030..215085:+</t>
  </si>
  <si>
    <t>acguucaaacacguaacuacgguuugaacaucccuaguuagguguuugaacauga</t>
  </si>
  <si>
    <t>ScYm1zk_361_3678</t>
  </si>
  <si>
    <t>ScYm1zk_361:220890..220944:+</t>
  </si>
  <si>
    <t>ScYm1zk_361_3679</t>
  </si>
  <si>
    <t>ScYm1zk_361:221159..221213:+</t>
  </si>
  <si>
    <t>uuugagagaaugaaaaucauucucuuuagaaaaugaucuucagucucucaaaca</t>
  </si>
  <si>
    <t>ScYm1zk_361_3722</t>
  </si>
  <si>
    <t>ScYm1zk_361:153264..153318:-</t>
  </si>
  <si>
    <t>ScYm1zk_361_3726</t>
  </si>
  <si>
    <t>ScYm1zk_361:153646..153700:-</t>
  </si>
  <si>
    <t>uuucuugcuccuuuccaauuaacuuugauuaauuggaaauuagcaaggaaaaag</t>
  </si>
  <si>
    <t>ScYm1zk_374_7192</t>
  </si>
  <si>
    <t>ScYm1zk_374:293624..293682:-</t>
  </si>
  <si>
    <t>uagcucaccacucuaaagauacgaucguuaucgcauaucuucaggcaggugagcuaug</t>
  </si>
  <si>
    <t>ScYm1zk_397_10438</t>
  </si>
  <si>
    <t>ScYm1zk_397:95467..95519:+</t>
  </si>
  <si>
    <t>uaauguaucguccguuguauugcgaugcaauacaacgaacgauacauucaga</t>
  </si>
  <si>
    <t>ScYm1zk_397_10462</t>
  </si>
  <si>
    <t>ScYm1zk_397:95464..95517:-</t>
  </si>
  <si>
    <t>ugaauguaucguucguuguauugcaucgcaauacaacggacgauacauuaaga</t>
  </si>
  <si>
    <t>ScYm1zk_406_10488</t>
  </si>
  <si>
    <t>ScYm1zk_406:52543..52595:+</t>
  </si>
  <si>
    <t>uuucuccuccggaucaucaaggauauuuccuggaugauccggaagagaaaau</t>
  </si>
  <si>
    <t>ScYm1zk_434_10966</t>
  </si>
  <si>
    <t>ScYm1zk_434:45494..45551:+</t>
  </si>
  <si>
    <t>uucuucgugguuacaccuguaagcgagucucauuuacagauguaaccacgaagaagc</t>
  </si>
  <si>
    <t>ScYm1zk_454_11699</t>
  </si>
  <si>
    <t>ScYm1zk_454:77536..77589:-</t>
  </si>
  <si>
    <t>aagcaaugcuggcuaaagaagauguucucaucuccuucaaccugcguugcuuc</t>
  </si>
  <si>
    <t>ScYm1zk_454_11705</t>
  </si>
  <si>
    <t>ScYm1zk_454:79103..79155:-</t>
  </si>
  <si>
    <t>uauguggucuuccaaggauuauaauccuuauaauccuuggaagaccucacag</t>
  </si>
  <si>
    <t>ScYm1zk_454_11708</t>
  </si>
  <si>
    <t>ScYm1zk_454:79403..79458:-</t>
  </si>
  <si>
    <t>uuggcaaauuugaucuugcaaagggaguugccuucgcuagaacugauuucccaau</t>
  </si>
  <si>
    <t>ScYm1zk_454_11737</t>
  </si>
  <si>
    <t>ScYm1zk_454:91737..91792:-</t>
  </si>
  <si>
    <t>ugaagcaaugcuggcugaagaagauguuuucaucucccucaaccugcguugcuuc</t>
  </si>
  <si>
    <t>ScYm1zk_454_11741</t>
  </si>
  <si>
    <t>ScYm1zk_454:92712..92765:-</t>
  </si>
  <si>
    <t>uauguggucuuccaaggauuauaauccuuauaaucccuggaagacuucacagu</t>
  </si>
  <si>
    <t>ScYm1zk_454_11744</t>
  </si>
  <si>
    <t>ScYm1zk_454:93013..93067:-</t>
  </si>
  <si>
    <t>uggcaaauuuguucuugcaaagggaguugccuucgcuagaacugauuucccaau</t>
  </si>
  <si>
    <t>ScYm1zk_454_11746</t>
  </si>
  <si>
    <t>ScYm1zk_454:93185..93242:-</t>
  </si>
  <si>
    <t>agcuaucacggugaaaugaacagucuuugacacugaccauuucguugugauagcucu</t>
  </si>
  <si>
    <t>ScYm1zk_475_13833</t>
  </si>
  <si>
    <t>ScYm1zk_475:2442..2494:-</t>
  </si>
  <si>
    <t>ScYm1zk_480_14038</t>
  </si>
  <si>
    <t>ScYm1zk_480:22662..22716:+</t>
  </si>
  <si>
    <t>uggcaaauccguucuugcaaagggaguugccuucgcuagaacugacuucccaau</t>
  </si>
  <si>
    <t>ScYm1zk_480_14040</t>
  </si>
  <si>
    <t>ScYm1zk_480:22964..23018:+</t>
  </si>
  <si>
    <t>uguguggucuuccaaggauuauaauccuuauaauccuuggaagacuucacaguc</t>
  </si>
  <si>
    <t>ScYm1zk_480_14052</t>
  </si>
  <si>
    <t>ScYm1zk_480:32213..32268:+</t>
  </si>
  <si>
    <t>ugaagcaaugcuggcugaagaagauguuuucaucuccuucaaccugcguugcuuc</t>
  </si>
  <si>
    <t>ScYm1zk_494_14598</t>
  </si>
  <si>
    <t>ScYm1zk_494:18763..18817:+</t>
  </si>
  <si>
    <t>ScYm1zk_495_14983</t>
  </si>
  <si>
    <t>ScYm1zk_495:276160..276214:-</t>
  </si>
  <si>
    <t>uauuugauuggucaaaaguguugaguuaucgauucuuuuggucaaucaaacauc</t>
  </si>
  <si>
    <t>ScYm1zk_531_17221</t>
  </si>
  <si>
    <t>ScYm1zk_531:500185..500241:+</t>
  </si>
  <si>
    <t>aggcaaaagcuucugucagauaucuuuacguguauuugcuaguugcuuuugucccc</t>
  </si>
  <si>
    <t>miR-2022-1</t>
  </si>
  <si>
    <t>ScYm1zk_531_17223</t>
  </si>
  <si>
    <t>ScYm1zk_531:500552..500606:+</t>
  </si>
  <si>
    <t>aggcaaaagccgcaagcgaauaccuuauugguauugcuaguugcuuuugucccc</t>
  </si>
  <si>
    <t>miR-2022-2</t>
  </si>
  <si>
    <t>ScYm1zk_531_17231</t>
  </si>
  <si>
    <t>ScYm1zk_531:572482..572536:+</t>
  </si>
  <si>
    <t>acguucaaacacguaacuacgguugcacauccuuaguuagguguuugaacauga</t>
  </si>
  <si>
    <t>ScYm1zk_531_17334</t>
  </si>
  <si>
    <t>ScYm1zk_531:3044590..3044646:+</t>
  </si>
  <si>
    <t>ccccggggaagauaggauuucgccuuuuuuuggcgaaauuuuauuggaaccgggug</t>
  </si>
  <si>
    <t>ScYm1zk_531_17336</t>
  </si>
  <si>
    <t>ScYm1zk_531:3084509..3084565:+</t>
  </si>
  <si>
    <t>ScYm1zk_531_17807</t>
  </si>
  <si>
    <t>ScYm1zk_531:3934272..3934327:-</t>
  </si>
  <si>
    <t>uauuggacguuuccagcaauggagcuaccuccauuccugguagcguccaauauca</t>
  </si>
  <si>
    <t>ScYm1zk_531_17848</t>
  </si>
  <si>
    <t>ScYm1zk_531:4552365..4552422:-</t>
  </si>
  <si>
    <t>gagcucauggaaguccaacaccuaaacuccuggguguugggcguccaugaguucucg</t>
  </si>
  <si>
    <t>ScYm1zk_532_18469</t>
  </si>
  <si>
    <t>ScYm1zk_532:4281829..4281887:+</t>
  </si>
  <si>
    <t>aaugacaacgauccaauuuucgauuucuccuccgucgaacauuggaucguugucguug</t>
  </si>
  <si>
    <t>ScYm1zk_540_19525</t>
  </si>
  <si>
    <t>ScYm1zk_540:279072..279159:-</t>
  </si>
  <si>
    <t>gcaagguggaucgacauugacgugguuuacuugaaugauauaaaucauuuuacugaggaccagucaauguugguccaccgcaacgug</t>
  </si>
  <si>
    <t>ScYm1zk_564_19676</t>
  </si>
  <si>
    <t>ScYm1zk_564:18272..18331:+</t>
  </si>
  <si>
    <t>ScYm1zk_612_19865</t>
  </si>
  <si>
    <t>ScYm1zk_612:432..482:+</t>
  </si>
  <si>
    <t>cugucauucuaucaacagaugcuuuagcaucuguugauagaaugacagcg</t>
  </si>
  <si>
    <t>ScYm1zk_612_19906</t>
  </si>
  <si>
    <t>ScYm1zk_612:430..480:-</t>
  </si>
  <si>
    <t>cugucauucuaucaacagaugcuaaagcaucuguugauagaaugacagcg</t>
  </si>
  <si>
    <t>ScYm1zk_616_20337</t>
  </si>
  <si>
    <t>ScYm1zk_616:4341800..4341854:+</t>
  </si>
  <si>
    <t>uguauguuugaauauuucuauuucucuugaaauagaacucuucaaacauacaug</t>
  </si>
  <si>
    <t>ScYm1zk_659_24037</t>
  </si>
  <si>
    <t>ScYm1zk_659:9697..9747:+</t>
  </si>
  <si>
    <t>ScYm1zk_659_24068</t>
  </si>
  <si>
    <t>ScYm1zk_659:9695..9745:-</t>
  </si>
  <si>
    <t>ScYm1zk_660_24110</t>
  </si>
  <si>
    <t>ScYm1zk_660:130834..130892:+</t>
  </si>
  <si>
    <t>uaucauaucaguuaaauguugaaauuuuacaaucucaacauuuaacugauaugauaca</t>
  </si>
  <si>
    <t>ScYm1zk_660_24157</t>
  </si>
  <si>
    <t>ScYm1zk_660:360676..360727:+</t>
  </si>
  <si>
    <t>aguuccaauacauuucacugcaguugcaugcaguggaauguauugggacug</t>
  </si>
  <si>
    <t>ScYm1zk_660_24182</t>
  </si>
  <si>
    <t>ScYm1zk_660:761020..761078:+</t>
  </si>
  <si>
    <t>cggcuaauguugaaugggaauuaagauucccauugauucccauucaacauuagccgcu</t>
  </si>
  <si>
    <t>ScYm1zk_660_24405</t>
  </si>
  <si>
    <t>ScYm1zk_660:2053078..2053138:+</t>
  </si>
  <si>
    <t>cacucuauuuccaaaucaauaauauuacuuuuauuuguuugauucggaaauaaaguggaa</t>
  </si>
  <si>
    <t>ScYm1zk_660_24415</t>
  </si>
  <si>
    <t>ScYm1zk_660:2699247..2699303:+</t>
  </si>
  <si>
    <t>augcgauuucuccacauguacauaucaauggauuguacauguggggauaucguaug</t>
  </si>
  <si>
    <t>ScYm1zk_660_24472</t>
  </si>
  <si>
    <t>ScYm1zk_660:3770777..3770830:+</t>
  </si>
  <si>
    <t>uauggagucuacugcacaguauaguuuacuacacaguguaauacacuccauac</t>
  </si>
  <si>
    <t>ScYm1zk_660_24729</t>
  </si>
  <si>
    <t>ScYm1zk_660:6428771..6428828:+</t>
  </si>
  <si>
    <t>uaaagaauucuccucugaggaaaccaggcuuugguuuccucagaagagaacucuguu</t>
  </si>
  <si>
    <t>ScYm1zk_660_24935</t>
  </si>
  <si>
    <t>ScYm1zk_660:130832..130890:-</t>
  </si>
  <si>
    <t>uaucauaucaguuaaauguugagauuguaaaauuucaacauuuaacugauaugauaca</t>
  </si>
  <si>
    <t>ScYm1zk_660_25292</t>
  </si>
  <si>
    <t>ScYm1zk_660:5687442..5687498:-</t>
  </si>
  <si>
    <t>cuugauaaguccgaauguauuuacuuugaaguuaauacguucggucuuauuaaggc</t>
  </si>
  <si>
    <t>ScYm1zk_696_26968</t>
  </si>
  <si>
    <t>ScYm1zk_696:31406..31461:+</t>
  </si>
  <si>
    <t>uuugucauuguucaaguucaugaagcaaauucaugaucuugacaaaugccaaaua</t>
  </si>
  <si>
    <t>ScYm1zk_696_26970</t>
  </si>
  <si>
    <t>ScYm1zk_696:31404..31459:-</t>
  </si>
  <si>
    <t>uuuggcauuugucaagaucaugaauuugcuucaugaacuugaacaaugacaaaua</t>
  </si>
  <si>
    <t>ScYm1zk_715_28608</t>
  </si>
  <si>
    <t>ScYm1zk_715:12489..12541:+</t>
  </si>
  <si>
    <t>ScYm1zk_715_28658</t>
  </si>
  <si>
    <t>ScYm1zk_715:12486..12539:-</t>
  </si>
  <si>
    <t>ScYm1zk_718_28937</t>
  </si>
  <si>
    <t>ScYm1zk_718:1752444..1752500:+</t>
  </si>
  <si>
    <t>agguuucguggcuuugaagauuguuuauugacuuucaucaaggucgugagauuuag</t>
  </si>
  <si>
    <t>ScYm1zk_718_29260</t>
  </si>
  <si>
    <t>ScYm1zk_718:4956929..4956981:+</t>
  </si>
  <si>
    <t>ScYm1zk_718_29879</t>
  </si>
  <si>
    <t>ScYm1zk_718:1827345..1827399:-</t>
  </si>
  <si>
    <t>aagcauaacauuguaagagaucguuuuagacgauccuuacucuguuaugcaucc</t>
  </si>
  <si>
    <t>miR-2030</t>
  </si>
  <si>
    <t>ScYm1zk_729_31036</t>
  </si>
  <si>
    <t>ScYm1zk_729:931009..931064:+</t>
  </si>
  <si>
    <t>uuggugaaauuagacagaaaggauuuuaacuccuuucuguuucauuuuauuaaaa</t>
  </si>
  <si>
    <t>ScYm1zk_729_32283</t>
  </si>
  <si>
    <t>ScYm1zk_729:2006649..2006705:-</t>
  </si>
  <si>
    <t>uuguugaaggaaaagugcuacgaaauuauuucgcagcgcucuuuuuucaauaauuc</t>
  </si>
  <si>
    <t>ScYm1zk_742_33954</t>
  </si>
  <si>
    <t>ScYm1zk_742:31031..31086:+</t>
  </si>
  <si>
    <t>ScYm1zk_744_34199</t>
  </si>
  <si>
    <t>ScYm1zk_744:17977..18032:-</t>
  </si>
  <si>
    <t>ScYm1zk_744_34201</t>
  </si>
  <si>
    <t>ScYm1zk_744:18630..18683:-</t>
  </si>
  <si>
    <t>uuuauuugaaucaauuucucuaugaucaucauacagaaauugauugaaaugaa</t>
  </si>
  <si>
    <t>ScYm1zk_744_34207</t>
  </si>
  <si>
    <t>ScYm1zk_744:19599..19653:-</t>
  </si>
  <si>
    <t>uguguggucuuccaaggauuauaauccuuauaauccuuggaagacuugacaguc</t>
  </si>
  <si>
    <t>ScYm1zk_744_34209</t>
  </si>
  <si>
    <t>ScYm1zk_744:19901..19955:-</t>
  </si>
  <si>
    <t>ScYm1zk_744_34211</t>
  </si>
  <si>
    <t>ScYm1zk_744:20072..20130:-</t>
  </si>
  <si>
    <t>agcuaucacggugaaaugaacagucuuugaaacuguccauuuuguggugauagcuuuu</t>
  </si>
  <si>
    <t>ScYm1zk_758_34607</t>
  </si>
  <si>
    <t>ScYm1zk_758:68350..68405:+</t>
  </si>
  <si>
    <t>auucugacgauugcagugaauauguuuaucauauacgccgucauccucagaaugg</t>
  </si>
  <si>
    <t>ScYm1zk_758_34624</t>
  </si>
  <si>
    <t>ScYm1zk_758:21794..21849:-</t>
  </si>
  <si>
    <t>ScYm1zk_772_35113</t>
  </si>
  <si>
    <t>ScYm1zk_772:176490..176545:+</t>
  </si>
  <si>
    <t>uacagauauaacgucacaaaauauugccaaacuuuugugacgucauaucugcaua</t>
  </si>
  <si>
    <t>ScYm1zk_785_36159</t>
  </si>
  <si>
    <t>ScYm1zk_785:62192..62244:-</t>
  </si>
  <si>
    <t>ScYm1zk_810_36958</t>
  </si>
  <si>
    <t>ScYm1zk_810:171055..171109:+</t>
  </si>
  <si>
    <t>ScYm1zk_810_36960</t>
  </si>
  <si>
    <t>ScYm1zk_810:171357..171411:+</t>
  </si>
  <si>
    <t>ScYm1zk_810_36962</t>
  </si>
  <si>
    <t>ScYm1zk_810:173113..173166:+</t>
  </si>
  <si>
    <t>ScYm1zk_810_36964</t>
  </si>
  <si>
    <t>ScYm1zk_810:173758..173813:+</t>
  </si>
  <si>
    <t>ugaagcaaugcuggcugaagaagauguucucaucuccuucaaccugcguugcuuc</t>
  </si>
  <si>
    <t>ScYm1zk_810_36976</t>
  </si>
  <si>
    <t>ScYm1zk_810:241209..241262:+</t>
  </si>
  <si>
    <t>ScYm1zk_810_36980</t>
  </si>
  <si>
    <t>ScYm1zk_810:241705..241759:+</t>
  </si>
  <si>
    <t>uguguggucugccaaggauuauaauccuuauaauccuuggaagacuucacaguc</t>
  </si>
  <si>
    <t>ScYm1zk_810_36986</t>
  </si>
  <si>
    <t>ScYm1zk_810:243934..243987:+</t>
  </si>
  <si>
    <t>ucauccaagugaagcgcugaguucugugaucucaucgcuuuacuuggaugaaa</t>
  </si>
  <si>
    <t>ScYm1zk_810_36989</t>
  </si>
  <si>
    <t>ScYm1zk_810:244494..244547:+</t>
  </si>
  <si>
    <t>aauacgaagaaucuaaacaaugucucuacacuguucagauucuucguauuuuu</t>
  </si>
  <si>
    <t>ScYm1zk_828_39539</t>
  </si>
  <si>
    <t>ScYm1zk_828:4991970..4992025:-</t>
  </si>
  <si>
    <t>ugucgaaaugacaccgugcucuggauuugccuaugcaccgugugauuucgauucu</t>
  </si>
  <si>
    <t>ScYm1zk_843_40037</t>
  </si>
  <si>
    <t>ScYm1zk_843:22461..22516:+</t>
  </si>
  <si>
    <t>ScYm1zk_863_41973</t>
  </si>
  <si>
    <t>ScYm1zk_863:863081..863131:+</t>
  </si>
  <si>
    <t>uuaacaauccacuaagugauuuuaauaaaucgcuuaguggauuguuaauc</t>
  </si>
  <si>
    <t>ScYm1zk_865_42190</t>
  </si>
  <si>
    <t>ScYm1zk_865:57019..57076:-</t>
  </si>
  <si>
    <t>ScYm1zk_875_42558</t>
  </si>
  <si>
    <t>ScYm1zk_875:67620..67674:+</t>
  </si>
  <si>
    <t>uggcgaauccguucuugcaaagggaguugccuucgcuagaacugacuucccaau</t>
  </si>
  <si>
    <t>ScYm1zk_875_42560</t>
  </si>
  <si>
    <t>ScYm1zk_875:67922..67976:+</t>
  </si>
  <si>
    <t>ugugcggucuuccaaggauuauaauccuuauaauccuuggaagacuucacaguu</t>
  </si>
  <si>
    <t>ScYm1zk_875_42564</t>
  </si>
  <si>
    <t>ScYm1zk_875:69676..69729:+</t>
  </si>
  <si>
    <t>ScYm1zk_876_43089</t>
  </si>
  <si>
    <t>ScYm1zk_876:3909516..3909570:+</t>
  </si>
  <si>
    <t>uccuuucuccauauaaagagccuuucuggguucuuuauacggagaaaggagggc</t>
  </si>
  <si>
    <t>ScYm1zk_882_44022</t>
  </si>
  <si>
    <t>ScYm1zk_882:1310771..1310827:+</t>
  </si>
  <si>
    <t>uuuguucgucaaucuucauuggccacaaacacccaaugaagauugacgaacaaaaa</t>
  </si>
  <si>
    <t>ScYm1zk_882_44247</t>
  </si>
  <si>
    <t>ScYm1zk_882:1310769..1310825:-</t>
  </si>
  <si>
    <t>uuuguucgucaaucuucauuggguguuuguggccaaugaagauugacgaacaaaaa</t>
  </si>
  <si>
    <t>ScYm1zk_882_44279</t>
  </si>
  <si>
    <t>ScYm1zk_882:1618231..1618288:-</t>
  </si>
  <si>
    <t>cagaccacugcucuggugauaugugcaauuugcacauauugccagagcaguggucug</t>
  </si>
  <si>
    <t>ScYm1zk_882_44289</t>
  </si>
  <si>
    <t>ScYm1zk_882:1694839..1694895:-</t>
  </si>
  <si>
    <t>uucaccguggaaggucuuaucgguucagaugccgauaagaguuaacauggugaagu</t>
  </si>
  <si>
    <t>ScYm1zk_882_44291</t>
  </si>
  <si>
    <t>ScYm1zk_882:1695068..1695124:-</t>
  </si>
  <si>
    <t>uucaucaugguaugucuugucgguucagaugccgauaagagcuagcauggagaagu</t>
  </si>
  <si>
    <t>ScYm1zk_882_44293</t>
  </si>
  <si>
    <t>ScYm1zk_882:1695331..1695384:-</t>
  </si>
  <si>
    <t>uucacuguggaaguucuuaucgguucagaugccgauaagagcuagcauaguga</t>
  </si>
  <si>
    <t>ScYm1zk_882_44297</t>
  </si>
  <si>
    <t>ScYm1zk_882:1696139..1696192:-</t>
  </si>
  <si>
    <t>uucaccguggaaggucuuaucgguucauaugccgauaagagcuagcauaguga</t>
  </si>
  <si>
    <t>ScYm1zk_882_44299</t>
  </si>
  <si>
    <t>ScYm1zk_882:1696365..1696421:-</t>
  </si>
  <si>
    <t>uucaucaugguaugucuugucgcgucagaugccgauaagagcuagcauggugaagu</t>
  </si>
  <si>
    <t>ScYm1zk_882_44325</t>
  </si>
  <si>
    <t>ScYm1zk_882:1864841..1864895:-</t>
  </si>
  <si>
    <t>uauuugauuggucaaaaguguugaguuaucgauucuuuugggcaaucaaacauc</t>
  </si>
  <si>
    <t>ScYm1zk_906_45099</t>
  </si>
  <si>
    <t>ScYm1zk_906:339392..339446:+</t>
  </si>
  <si>
    <t>cgggagcacggggacaaaauagauucagaucuauuuuguccccgugcuccugca</t>
  </si>
  <si>
    <t>ScYm1zk_906_45252</t>
  </si>
  <si>
    <t>ScYm1zk_906:4914358..4914414:+</t>
  </si>
  <si>
    <t>caucuucauacguaaauaguucaaauuuauugaacuuuuuaccuaugaggauagua</t>
  </si>
  <si>
    <t>ScYm1zk_906_45257</t>
  </si>
  <si>
    <t>ScYm1zk_906:4916284..4916337:+</t>
  </si>
  <si>
    <t>auuuucauagguaaaaaauucaauaaauuugaacuauuuacguaugaagaugg</t>
  </si>
  <si>
    <t>ScYm1zk_906_45262</t>
  </si>
  <si>
    <t>ScYm1zk_906:4918656..4918716:+</t>
  </si>
  <si>
    <t>uuaauaacgagagcacgaauguccucgauacaagggacauucgugcucacguuaucaacg</t>
  </si>
  <si>
    <t>ScYm1zk_906_45265</t>
  </si>
  <si>
    <t>ScYm1zk_906:4919754..4919807:+</t>
  </si>
  <si>
    <t>aaguuucacucauuaucuccgagauuaucuccgagauagugaguguaacuuuu</t>
  </si>
  <si>
    <t>ScYm1zk_906_45268</t>
  </si>
  <si>
    <t>ScYm1zk_906:4920266..4920322:+</t>
  </si>
  <si>
    <t>uaucgcauccacguuguagacuauggcuucauaguccacaacguggaugcgauaga</t>
  </si>
  <si>
    <t>ScYm1zk_906_45273</t>
  </si>
  <si>
    <t>ScYm1zk_906:4921796..4921847:+</t>
  </si>
  <si>
    <t>cguacguucgagacaggcagcuugucucaagcaaccuguuucgaacguacg</t>
  </si>
  <si>
    <t>ScYm1zk_906_45276</t>
  </si>
  <si>
    <t>ScYm1zk_906:4923434..4923494:+</t>
  </si>
  <si>
    <t>ScYm1zk_906_45279</t>
  </si>
  <si>
    <t>ScYm1zk_906:4924530..4924583:+</t>
  </si>
  <si>
    <t>ScYm1zk_906_45282</t>
  </si>
  <si>
    <t>ScYm1zk_906:4927344..4927400:+</t>
  </si>
  <si>
    <t>ScYm1zk_906_45287</t>
  </si>
  <si>
    <t>ScYm1zk_906:4928874..4928925:+</t>
  </si>
  <si>
    <t>ScYm1zk_906_45320</t>
  </si>
  <si>
    <t>ScYm1zk_906:5012182..5012238:+</t>
  </si>
  <si>
    <t>ScYm1zk_906_45325</t>
  </si>
  <si>
    <t>ScYm1zk_906:5014108..5014161:+</t>
  </si>
  <si>
    <t>ScYm1zk_906_45327</t>
  </si>
  <si>
    <t>ScYm1zk_906:5014876..5014927:+</t>
  </si>
  <si>
    <t>cgugcguucgagacaggcagcuugucucaagcaaccuguuucgaacguacg</t>
  </si>
  <si>
    <t>ScYm1zk_906_45330</t>
  </si>
  <si>
    <t>ScYm1zk_906:5017424..5017484:+</t>
  </si>
  <si>
    <t>uuaauaacgagagcacgaauguccucgauacaggggacauucgugcucacguuauuaacg</t>
  </si>
  <si>
    <t>ScYm1zk_906_45333</t>
  </si>
  <si>
    <t>ScYm1zk_906:5018521..5018574:+</t>
  </si>
  <si>
    <t>ScYm1zk_906_45336</t>
  </si>
  <si>
    <t>ScYm1zk_906:5021346..5021402:+</t>
  </si>
  <si>
    <t>ScYm1zk_906_45341</t>
  </si>
  <si>
    <t>ScYm1zk_906:5022875..5022926:+</t>
  </si>
  <si>
    <t>ScYm1zk_906_45851</t>
  </si>
  <si>
    <t>ScYm1zk_906:3249330..3249387:-</t>
  </si>
  <si>
    <t>ccccggggaagauaggauuucgccuuuuuuuggcgaaauuuuauuggaaccggguaa</t>
  </si>
  <si>
    <t>ScYm1zk_906_45918</t>
  </si>
  <si>
    <t>ScYm1zk_906:4920586..4920642:-</t>
  </si>
  <si>
    <t>uaccauccgauuucaaacccaugacacgucauggauuugaaagcggaugguagaga</t>
  </si>
  <si>
    <t>ScYm1zk_906_45928</t>
  </si>
  <si>
    <t>ScYm1zk_906:4927664..4927720:-</t>
  </si>
  <si>
    <t>ScYm1zk_906_45968</t>
  </si>
  <si>
    <t>ScYm1zk_906:5021666..5021722:-</t>
  </si>
  <si>
    <t>ScYm1zk_906_45983</t>
  </si>
  <si>
    <t>ScYm1zk_906:5123075..5123130:-</t>
  </si>
  <si>
    <t>cauaucaucugugcuucugccauauuuauuaugauagaagcacacgugguagggg</t>
  </si>
  <si>
    <t>ScYm1zk_924_48362</t>
  </si>
  <si>
    <t>ScYm1zk_924:63426..63480:+</t>
  </si>
  <si>
    <t>uugacaaacauuguuggaugaguuucuggauucauccaagaugguuugucaggg</t>
  </si>
  <si>
    <t>ScYm1zk_926_48523</t>
  </si>
  <si>
    <t>ScYm1zk_926:19386..19438:-</t>
  </si>
  <si>
    <t>ScYm1zk_936_48938</t>
  </si>
  <si>
    <t>ScYm1zk_936:159139..159193:+</t>
  </si>
  <si>
    <t>ScYm1zk_361_3723</t>
  </si>
  <si>
    <t>ScYm1zk_361:153420..153475:-</t>
  </si>
  <si>
    <t>uaucucuugugaaauuucguacaacuuagcuuguacgacauuuuacaagagauaa</t>
  </si>
  <si>
    <t>ScYm1zk_434_10971</t>
  </si>
  <si>
    <t>ScYm1zk_434:45492..45549:-</t>
  </si>
  <si>
    <t>uucuucgugguuacaucuguaaaugagacucgcuuacagguguaaccacgaagaagc</t>
  </si>
  <si>
    <t>ScYm1zk_454_11739</t>
  </si>
  <si>
    <t>ScYm1zk_454:92215..92267:-</t>
  </si>
  <si>
    <t>uaugaggucuuucaaggauuauaauccuuauaauccuuggaagaccucacag</t>
  </si>
  <si>
    <t>ScYm1zk_616_20039</t>
  </si>
  <si>
    <t>ScYm1zk_616:22959..23017:+</t>
  </si>
  <si>
    <t>uacacauaacgagacacgacaaaucagugaaauaauuugucgugucucguuaugugua</t>
  </si>
  <si>
    <t>ScYm1zk_616_20554</t>
  </si>
  <si>
    <t>ScYm1zk_616:22959..23017:-</t>
  </si>
  <si>
    <t>uacacauaacgagacacgacaaauuauuucacugauuugucgugucucguuaugugua</t>
  </si>
  <si>
    <t>ScYm1zk_660_24466</t>
  </si>
  <si>
    <t>ScYm1zk_660:3635692..3635745:+</t>
  </si>
  <si>
    <t>aagaagugagugaacccugugaccaggagaucacaggguucacucacuucuuc</t>
  </si>
  <si>
    <t>ScYm1zk_660_25197</t>
  </si>
  <si>
    <t>ScYm1zk_660:3635691..3635744:-</t>
  </si>
  <si>
    <t>aagaagugagugaacccugugaucuccuggucacaggguucacucacuucuuc</t>
  </si>
  <si>
    <t>ScYm1zk_660_25200</t>
  </si>
  <si>
    <t>ScYm1zk_660:3635861..3635911:-</t>
  </si>
  <si>
    <t>uugaugaacuauauuaucaucaaacuugaugguaauguaguucaucaaag</t>
  </si>
  <si>
    <t>ScYm1zk_861_41364</t>
  </si>
  <si>
    <t>ScYm1zk_861:2609948..2610006:+</t>
  </si>
  <si>
    <t>uuguucccaaucgcacuuacuguagcuucaccaugcuauaccgaguugagcagggaac</t>
  </si>
  <si>
    <t>ScYm1zk_863_41884</t>
  </si>
  <si>
    <t>ScYm1zk_863:456672..456731:+</t>
  </si>
  <si>
    <t>uccuccaugaucuuuucaaauuccuuugugcgaaggaauuugaaaagaucauggaguaa</t>
  </si>
  <si>
    <t>ScYm1zk_876_42971</t>
  </si>
  <si>
    <t>ScYm1zk_876:1776525..1776583:+</t>
  </si>
  <si>
    <t>ScYm1zk_876_43456</t>
  </si>
  <si>
    <t>ScYm1zk_876:1776525..1776583:-</t>
  </si>
  <si>
    <t>ScYm1zk_906_45269</t>
  </si>
  <si>
    <t>ScYm1zk_906:4920590..4920646:+</t>
  </si>
  <si>
    <t>uaccauccgcuuucaaauccaugacgugucauggguuugaaaucggaugguagaga</t>
  </si>
  <si>
    <t>ScYm1zk_906_45271</t>
  </si>
  <si>
    <t>ScYm1zk_906:4921132..4921187:+</t>
  </si>
  <si>
    <t>cggacuaucucaaugcaaauuacauugauguaauuugcauuaagauaguccgaac</t>
  </si>
  <si>
    <t>ScYm1zk_906_45283</t>
  </si>
  <si>
    <t>ScYm1zk_906:4927668..4927724:+</t>
  </si>
  <si>
    <t>ScYm1zk_906_45285</t>
  </si>
  <si>
    <t>ScYm1zk_906:4928210..4928265:+</t>
  </si>
  <si>
    <t>ScYm1zk_906_45291</t>
  </si>
  <si>
    <t>ScYm1zk_906:4930609..4930661:+</t>
  </si>
  <si>
    <t>aacagauuggcaucaauuuaccuuuuaagguaaaauugaugccaaucuguuc</t>
  </si>
  <si>
    <t>ScYm1zk_906_45337</t>
  </si>
  <si>
    <t>ScYm1zk_906:5021670..5021726:+</t>
  </si>
  <si>
    <t>ScYm1zk_906_45339</t>
  </si>
  <si>
    <t>ScYm1zk_906:5022211..5022266:+</t>
  </si>
  <si>
    <t>ScYm1zk_906_45347</t>
  </si>
  <si>
    <t>ScYm1zk_906:5024777..5024829:+</t>
  </si>
  <si>
    <t>ScYm1zk_906_45915</t>
  </si>
  <si>
    <t>ScYm1zk_906:4920265..4920320:-</t>
  </si>
  <si>
    <t>uaucgcauccacguuguggacuaugaagccauagucuacaacguggaugcgauag</t>
  </si>
  <si>
    <t>ScYm1zk_906_45925</t>
  </si>
  <si>
    <t>ScYm1zk_906:4927343..4927398:-</t>
  </si>
  <si>
    <t>ScYm1zk_906_45965</t>
  </si>
  <si>
    <t>ScYm1zk_906:5021345..5021400:-</t>
  </si>
  <si>
    <t>ScYm1zk_936_48908</t>
  </si>
  <si>
    <t>ScYm1zk_936:130144..130196:+</t>
  </si>
  <si>
    <t>caucucuugugaaauuuuguacaacuuagauuguacgaaauuucacaagaga</t>
  </si>
  <si>
    <t>rno-miR-451-3p</t>
  </si>
  <si>
    <t>uugguaaugcagugauuggag</t>
  </si>
  <si>
    <t>ccaaucaccgcauuaccaauc</t>
  </si>
  <si>
    <t>uucgaugucgcucucagccauua</t>
  </si>
  <si>
    <t>uggcugagagcaacaucgaauuu</t>
  </si>
  <si>
    <t>hsa-miR-6809-3p</t>
  </si>
  <si>
    <t>uuucucuucgggaucgucaag</t>
  </si>
  <si>
    <t>uggaugauccggaagagaaaau</t>
  </si>
  <si>
    <t>dme-miR-284-5p</t>
  </si>
  <si>
    <t>ucuggaauccaucugacaaacug</t>
  </si>
  <si>
    <t>aguuugucauggauuccaguua</t>
  </si>
  <si>
    <t>ccuggaauccaucugacaaacug</t>
  </si>
  <si>
    <t>mmu-miR-188-5p</t>
  </si>
  <si>
    <t>uaucccuuguuaauuucggcca</t>
  </si>
  <si>
    <t>aacgaaauuuacaagggaaaag</t>
  </si>
  <si>
    <t>uaucucuugugaaauuucgua</t>
  </si>
  <si>
    <t>uacgacauuuuacaagauaua</t>
  </si>
  <si>
    <t>cin-miR-4084-5p</t>
  </si>
  <si>
    <t>ugaucuucagucucucaaaca</t>
  </si>
  <si>
    <t>uucgggagaaugaaaaucauu</t>
  </si>
  <si>
    <t>cuaguuagguguuugaacauga</t>
  </si>
  <si>
    <t>acguucaaacacguaacuacgg</t>
  </si>
  <si>
    <t>uuugagagaaugaaaaucauu</t>
  </si>
  <si>
    <t>uacgacauuuuacaagagauaa</t>
  </si>
  <si>
    <t>dre-miR-7148-5p</t>
  </si>
  <si>
    <t>uuggaaauuagcaaggaaaaag</t>
  </si>
  <si>
    <t>uuucuugcuccuuuccaauua</t>
  </si>
  <si>
    <t>ucuucaggcaggugagcuaug</t>
  </si>
  <si>
    <t>uagcucaccacucuaaagaua</t>
  </si>
  <si>
    <t>sko-miR-4827a</t>
  </si>
  <si>
    <t>uaauguaucguccguuguauug</t>
  </si>
  <si>
    <t>uacaacgaacgauacauucaga</t>
  </si>
  <si>
    <t>mdo-miR-7262a-3p</t>
  </si>
  <si>
    <t>uacaacggacgauacauuaaga</t>
  </si>
  <si>
    <t>ugaauguaucguucguuguauu</t>
  </si>
  <si>
    <t>rno-miR-207</t>
  </si>
  <si>
    <t>uuucuccuccggaucaucaag</t>
  </si>
  <si>
    <t>uucuucgugguuacaccugua</t>
  </si>
  <si>
    <t>acagauguaaccacgaagaagc</t>
  </si>
  <si>
    <t>uucuucgugguuacaucugua</t>
  </si>
  <si>
    <t>acagguguaaccacgaagaagc</t>
  </si>
  <si>
    <t>uccuucaaccugcguugcuuc</t>
  </si>
  <si>
    <t>aagcaaugcuggcuaaagaaga</t>
  </si>
  <si>
    <t>uauguggucuuccaaggauua</t>
  </si>
  <si>
    <t>uaauccuuggaagaccucacag</t>
  </si>
  <si>
    <t>hsv2-miR-H19</t>
  </si>
  <si>
    <t>uucgcuagaacugauuucccaau</t>
  </si>
  <si>
    <t>uuggcaaauuugaucuugcaaag</t>
  </si>
  <si>
    <t>ugaagcaaugcuggcugaagaag</t>
  </si>
  <si>
    <t>ucccucaaccugcguugcuuc</t>
  </si>
  <si>
    <t>uaugaggucuuucaaggauuau</t>
  </si>
  <si>
    <t>aaucccuggaagacuucacagu</t>
  </si>
  <si>
    <t>uggcaaauuuguucuugcaaagg</t>
  </si>
  <si>
    <t>bfl-miR-71-3p</t>
  </si>
  <si>
    <t>accauuucguugugauagcucu</t>
  </si>
  <si>
    <t>agcuaucacggugaaaugaaca</t>
  </si>
  <si>
    <t>uucgcuagaacugacuucccaau</t>
  </si>
  <si>
    <t>uggcaaauccguucuugcaaag</t>
  </si>
  <si>
    <t>bta-miR-2405</t>
  </si>
  <si>
    <t>uguguggucuuccaaggauua</t>
  </si>
  <si>
    <t>uccuuggaagacuucacaguc</t>
  </si>
  <si>
    <t>ssc-miR-9800-3p</t>
  </si>
  <si>
    <t>uauuugauuggucaaaaguguug</t>
  </si>
  <si>
    <t>auucuuuuggucaaucaaacauc</t>
  </si>
  <si>
    <t>aggcaaaagcuucugucagaua</t>
  </si>
  <si>
    <t>aggcaaaagccgcaagcgaaua</t>
  </si>
  <si>
    <t>uuaguuagguguuugaacauga</t>
  </si>
  <si>
    <t>hsa-miR-4532</t>
  </si>
  <si>
    <t>ccccggggaagauaggauuucg</t>
  </si>
  <si>
    <t>aaauuuuauuggaaccgggug</t>
  </si>
  <si>
    <t>uauuggacguuuccagcaaugg</t>
  </si>
  <si>
    <t>uuccugguagcguccaauauca</t>
  </si>
  <si>
    <t>hsa-miR-3147</t>
  </si>
  <si>
    <t>uguugggcguccaugaguucucg</t>
  </si>
  <si>
    <t>gagcucauggaaguccaacacc</t>
  </si>
  <si>
    <t>bbe-miR-135a-3p</t>
  </si>
  <si>
    <t>aacauuggaucguugucguug</t>
  </si>
  <si>
    <t>aaugacaacgauccaauuuu</t>
  </si>
  <si>
    <t>hsa-miR-4761-5p</t>
  </si>
  <si>
    <t>gcaagguggaucgacauugacgugg</t>
  </si>
  <si>
    <t>uguugguccaccgcaacgug</t>
  </si>
  <si>
    <t>hsa-miR-1267</t>
  </si>
  <si>
    <t>ucuguugauagaaugacagcg</t>
  </si>
  <si>
    <t>cugucauucuaucaacagaug</t>
  </si>
  <si>
    <t>uugucgugucucguuaugugua</t>
  </si>
  <si>
    <t>uacacauaacgagacacgaca</t>
  </si>
  <si>
    <t>hma-mir-new78-mature</t>
  </si>
  <si>
    <t>uagaacucuucaaacauacaug</t>
  </si>
  <si>
    <t>uguauguuugaauauuucuauu</t>
  </si>
  <si>
    <t>ame-miR-3760</t>
  </si>
  <si>
    <t>uaucauaucaguuaaauguug</t>
  </si>
  <si>
    <t>acauuuaacugauaugauaca</t>
  </si>
  <si>
    <t>mdo-miR-7325-3p</t>
  </si>
  <si>
    <t>caguggaauguauugggacug</t>
  </si>
  <si>
    <t>aguuccaauacauuucacugc</t>
  </si>
  <si>
    <t>cggcuaauguugaaugggaauu</t>
  </si>
  <si>
    <t>ucccauucaacauuagccgcu</t>
  </si>
  <si>
    <t>uuugauucggaaauaaaguggaa</t>
  </si>
  <si>
    <t>cacucuauuuccaaaucaauaa</t>
  </si>
  <si>
    <t>oan-miR-7429-5p</t>
  </si>
  <si>
    <t>acauguggggauaucguaug</t>
  </si>
  <si>
    <t>augcgauuucuccacauguac</t>
  </si>
  <si>
    <t>aagaagugagugaacccugug</t>
  </si>
  <si>
    <t>acaggguucacucacuucuuc</t>
  </si>
  <si>
    <t>hsa-miR-6514-5p</t>
  </si>
  <si>
    <t>uauggagucuacugcacaguaua</t>
  </si>
  <si>
    <t>cacaguguaauacacuccauac</t>
  </si>
  <si>
    <t>ppc-miR-8215a-5p</t>
  </si>
  <si>
    <t>uuccucagaagagaacucuguu</t>
  </si>
  <si>
    <t>uaaagaauucuccucugagg</t>
  </si>
  <si>
    <t>ugguaauguaguucaucaaag</t>
  </si>
  <si>
    <t>uugaugaacuauauuaucauc</t>
  </si>
  <si>
    <t>uacguucggucuuauuaaggc</t>
  </si>
  <si>
    <t>cuugauaaguccgaauguauuu</t>
  </si>
  <si>
    <t>uuugucauuguucaaguucaug</t>
  </si>
  <si>
    <t>ugaucuugacaaaugccaaaua</t>
  </si>
  <si>
    <t>ugaacuugaacaaugacaaaua</t>
  </si>
  <si>
    <t>uuuggcauuugucaagaucaug</t>
  </si>
  <si>
    <t>ucaucaaggucgugagauuuag</t>
  </si>
  <si>
    <t>agguuucguggcuuugaagauu</t>
  </si>
  <si>
    <t>aagcauaacauuguaagagaucg</t>
  </si>
  <si>
    <t>auccuuacucuguuaugcaucc</t>
  </si>
  <si>
    <t>uuggugaaauuagacagaaagg</t>
  </si>
  <si>
    <t>uuucuguuucauuuuauuaaaa</t>
  </si>
  <si>
    <t>hsa-miR-653-5p</t>
  </si>
  <si>
    <t>uuguugaaggaaaagugcuacg</t>
  </si>
  <si>
    <t>cagcgcucuuuuuucaauaauuc</t>
  </si>
  <si>
    <t>uacagaaauugauugaaaugaa</t>
  </si>
  <si>
    <t>uuuauuugaaucaauuucucu</t>
  </si>
  <si>
    <t>uccuuggaagacuugacaguc</t>
  </si>
  <si>
    <t>cin-miR-4030-3p</t>
  </si>
  <si>
    <t>uccauuuuguggugauagcuuuu</t>
  </si>
  <si>
    <t>uacgccgucauccucagaaugg</t>
  </si>
  <si>
    <t>auucugacgauugcagugaaua</t>
  </si>
  <si>
    <t>mmu-miR-153-5p</t>
  </si>
  <si>
    <t>uuugugacgucauaucugcaua</t>
  </si>
  <si>
    <t>uacagauauaacgucacaaaau</t>
  </si>
  <si>
    <t>uguguggucugccaaggauuau</t>
  </si>
  <si>
    <t>ucauccaagugaagcgcugagu</t>
  </si>
  <si>
    <t>ucaucgcuuuacuuggaugaaa</t>
  </si>
  <si>
    <t>ssc-miR-4338</t>
  </si>
  <si>
    <t>cuguucagauucuucguauuuuu</t>
  </si>
  <si>
    <t>aauacgaagaaucuaaacaaug</t>
  </si>
  <si>
    <t>ugucgaaaugacaccgugcucu</t>
  </si>
  <si>
    <t>gcaccgugugauuucgauucu</t>
  </si>
  <si>
    <t>bta-miR-6120-5p</t>
  </si>
  <si>
    <t>uuguucccaaucgcacuuacugua</t>
  </si>
  <si>
    <t>uauaccgaguugagcagggaac</t>
  </si>
  <si>
    <t>mmu-miR-1930-5p</t>
  </si>
  <si>
    <t>uccuccaugaucuuuucaaauuc</t>
  </si>
  <si>
    <t>uuugaaaagaucauggaguaa</t>
  </si>
  <si>
    <t>ucgcuuaguggauuguuaauc</t>
  </si>
  <si>
    <t>uuaacaauccacuaagugauu</t>
  </si>
  <si>
    <t>uggcgaauccguucuugcaaag</t>
  </si>
  <si>
    <t>ugugcggucuuccaaggauuau</t>
  </si>
  <si>
    <t>uccuuggaagacuucacaguu</t>
  </si>
  <si>
    <t>ucuuuauacggagaaaggagggc</t>
  </si>
  <si>
    <t>uccuuucuccauauaaagagc</t>
  </si>
  <si>
    <t>hsa-miR-375</t>
  </si>
  <si>
    <t>uuuguucgucaaucuucauugg</t>
  </si>
  <si>
    <t>augaagauugacgaacaaaaa</t>
  </si>
  <si>
    <t>uuuguucgucaaucuucauuggg</t>
  </si>
  <si>
    <t>cagaccacugcucuggugaua</t>
  </si>
  <si>
    <t>uauugccagagcaguggucug</t>
  </si>
  <si>
    <t>uucaccguggaaggucuuaucg</t>
  </si>
  <si>
    <t>auaagaguuaacauggugaagu</t>
  </si>
  <si>
    <t>cel-miR-4938</t>
  </si>
  <si>
    <t>uucaucaugguaugucuugucgg</t>
  </si>
  <si>
    <t>gauaagagcuagcauggagaagu</t>
  </si>
  <si>
    <t>bmo-miR-3212</t>
  </si>
  <si>
    <t>uucacuguggaaguucuuaucg</t>
  </si>
  <si>
    <t>cgauaagagcuagcauaguga</t>
  </si>
  <si>
    <t>uucaucaugguaugucuugucg</t>
  </si>
  <si>
    <t>auaagagcuagcauggugaagu</t>
  </si>
  <si>
    <t>auucuuuugggcaaucaaacauc</t>
  </si>
  <si>
    <t>mmu-miR-451b</t>
  </si>
  <si>
    <t>cgggagcacggggacaaaauag</t>
  </si>
  <si>
    <t>uuuuguccccgugcuccugca</t>
  </si>
  <si>
    <t>hbv-miR-B8-3p</t>
  </si>
  <si>
    <t>caucuucauacguaaauaguuc</t>
  </si>
  <si>
    <t>cuuuuuaccuaugaggauagua</t>
  </si>
  <si>
    <t>acuauuuacguaugaagaugg</t>
  </si>
  <si>
    <t>auuuucauagguaaaaaauuca</t>
  </si>
  <si>
    <t>uuaauaacgagagcacgaauguc</t>
  </si>
  <si>
    <t>uucgugcucacguuaucaacg</t>
  </si>
  <si>
    <t>ppc-miR-8364q-3p</t>
  </si>
  <si>
    <t>cgagauagugaguguaacuuuu</t>
  </si>
  <si>
    <t>aaguuucacucauuaucuccga</t>
  </si>
  <si>
    <t>ppc-miR-8229a-3p</t>
  </si>
  <si>
    <t>uaucgcauccacguuguagacua</t>
  </si>
  <si>
    <t>ccacaacguggaugcgauaga</t>
  </si>
  <si>
    <t>uuugaaaucggaugguagaga</t>
  </si>
  <si>
    <t>uaccauccgcuuucaaaucc</t>
  </si>
  <si>
    <t>gga-miR-1702</t>
  </si>
  <si>
    <t>uuugcauuaagauaguccgaac</t>
  </si>
  <si>
    <t>cggacuaucucaaugcaaauua</t>
  </si>
  <si>
    <t>hsa-miR-649</t>
  </si>
  <si>
    <t>caaccuguuucgaacguacg</t>
  </si>
  <si>
    <t>cguacguucgagacaggcag</t>
  </si>
  <si>
    <t>uaaaauugaugccaaucuguuc</t>
  </si>
  <si>
    <t>aacagauuggcaucaauuu</t>
  </si>
  <si>
    <t>cgugcguucgagacaggcag</t>
  </si>
  <si>
    <t>efu-miR-9260</t>
  </si>
  <si>
    <t>uucgugcucacguuauuaacg</t>
  </si>
  <si>
    <t>aaauuuuauuggaaccggguaa</t>
  </si>
  <si>
    <t>uaucgcauccacguuguggacu</t>
  </si>
  <si>
    <t>ucuacaacguggaugcgauag</t>
  </si>
  <si>
    <t>uuugaaagcggaugguagaga</t>
  </si>
  <si>
    <t>uaccauccgauuucaaaccca</t>
  </si>
  <si>
    <t>cauaucaucugugcuucugc</t>
  </si>
  <si>
    <t>auagaagcacacgugguagggg</t>
  </si>
  <si>
    <t>pxy-miR-8494-3p</t>
  </si>
  <si>
    <t>uugacaaacauuguuggaugag</t>
  </si>
  <si>
    <t>ucauccaagaugguuugucaggg</t>
  </si>
  <si>
    <t>caucucuugugaaauuuuguaca</t>
  </si>
  <si>
    <t>uguacgaaauuucacaagaga</t>
  </si>
  <si>
    <t>sg1(norm)</t>
  </si>
  <si>
    <t>so1(norm)</t>
  </si>
  <si>
    <t>sr1(norm)</t>
  </si>
  <si>
    <t>st1(norm)</t>
  </si>
  <si>
    <t>ScYm1zk_139_2193-5p</t>
  </si>
  <si>
    <t>ScYm1zk_139_2193-3p</t>
  </si>
  <si>
    <t>ScYm1zk_191_2366-5p</t>
  </si>
  <si>
    <t>ScYm1zk_191_2366-3p</t>
  </si>
  <si>
    <t>ScYm1zk_198_2402-5p</t>
  </si>
  <si>
    <t>ScYm1zk_198_2402-3p</t>
  </si>
  <si>
    <t>ScYm1zk_320_3230-5p</t>
  </si>
  <si>
    <t>ScYm1zk_320_3230-3p</t>
  </si>
  <si>
    <t>ScYm1zk_320_3242-5p</t>
  </si>
  <si>
    <t>ScYm1zk_320_3242-3p</t>
  </si>
  <si>
    <t>ScYm1zk_361_3658-5p</t>
  </si>
  <si>
    <t>ScYm1zk_361_3658-3p</t>
  </si>
  <si>
    <t>ScYm1zk_361_3660-5p</t>
  </si>
  <si>
    <t>ScYm1zk_361_3660-3p</t>
  </si>
  <si>
    <t>ScYm1zk_361_3661-5p</t>
  </si>
  <si>
    <t>ScYm1zk_361_3661-3p</t>
  </si>
  <si>
    <t>ScYm1zk_361_3669-5p</t>
  </si>
  <si>
    <t>ScYm1zk_361_3669-3p</t>
  </si>
  <si>
    <t>ScYm1zk_361_3678-5p</t>
  </si>
  <si>
    <t>ScYm1zk_361_3678-3p</t>
  </si>
  <si>
    <t>ScYm1zk_361_3679-5p</t>
  </si>
  <si>
    <t>ScYm1zk_361_3679-3p</t>
  </si>
  <si>
    <t>ScYm1zk_361_3722-5p</t>
  </si>
  <si>
    <t>ScYm1zk_361_3722-3p</t>
  </si>
  <si>
    <t>ScYm1zk_361_3726-5p</t>
  </si>
  <si>
    <t>ScYm1zk_361_3726-3p</t>
  </si>
  <si>
    <t>ScYm1zk_374_7192-5p</t>
  </si>
  <si>
    <t>ScYm1zk_374_7192-3p</t>
  </si>
  <si>
    <t>ScYm1zk_397_10438-5p</t>
  </si>
  <si>
    <t>ScYm1zk_397_10438-3p</t>
  </si>
  <si>
    <t>ScYm1zk_397_10462-5p</t>
  </si>
  <si>
    <t>ScYm1zk_397_10462-3p</t>
  </si>
  <si>
    <t>ScYm1zk_406_10488-5p</t>
  </si>
  <si>
    <t>ScYm1zk_406_10488-3p</t>
  </si>
  <si>
    <t>ScYm1zk_434_10966-5p</t>
  </si>
  <si>
    <t>ScYm1zk_434_10966-3p</t>
  </si>
  <si>
    <t>ScYm1zk_454_11699-5p</t>
  </si>
  <si>
    <t>ScYm1zk_454_11699-3p</t>
  </si>
  <si>
    <t>ScYm1zk_454_11705-5p</t>
  </si>
  <si>
    <t>ScYm1zk_454_11705-3p</t>
  </si>
  <si>
    <t>ScYm1zk_454_11708-5p</t>
  </si>
  <si>
    <t>ScYm1zk_454_11708-3p</t>
  </si>
  <si>
    <t>ScYm1zk_454_11737-5p</t>
  </si>
  <si>
    <t>ScYm1zk_454_11737-3p</t>
  </si>
  <si>
    <t>ScYm1zk_454_11741-5p</t>
  </si>
  <si>
    <t>ScYm1zk_454_11741-3p</t>
  </si>
  <si>
    <t>ScYm1zk_454_11744-5p</t>
  </si>
  <si>
    <t>ScYm1zk_454_11744-3p</t>
  </si>
  <si>
    <t>ScYm1zk_454_11746-5p</t>
  </si>
  <si>
    <t>ScYm1zk_454_11746-3p</t>
  </si>
  <si>
    <t>ScYm1zk_475_13833-5p</t>
  </si>
  <si>
    <t>ScYm1zk_475_13833-3p</t>
  </si>
  <si>
    <t>ScYm1zk_480_14038-5p</t>
  </si>
  <si>
    <t>ScYm1zk_480_14038-3p</t>
  </si>
  <si>
    <t>ScYm1zk_480_14040-5p</t>
  </si>
  <si>
    <t>ScYm1zk_480_14040-3p</t>
  </si>
  <si>
    <t>ScYm1zk_480_14052-5p</t>
  </si>
  <si>
    <t>ScYm1zk_480_14052-3p</t>
  </si>
  <si>
    <t>ScYm1zk_494_14598-5p</t>
  </si>
  <si>
    <t>ScYm1zk_494_14598-3p</t>
  </si>
  <si>
    <t>ScYm1zk_495_14983-5p</t>
  </si>
  <si>
    <t>ScYm1zk_495_14983-3p</t>
  </si>
  <si>
    <t>ScYm1zk_531_17221-5p</t>
  </si>
  <si>
    <t>ScYm1zk_531_17221-3p</t>
  </si>
  <si>
    <t>ScYm1zk_531_17223-5p</t>
  </si>
  <si>
    <t>ScYm1zk_531_17223-3p</t>
  </si>
  <si>
    <t>ScYm1zk_531_17231-5p</t>
  </si>
  <si>
    <t>ScYm1zk_531_17231-3p</t>
  </si>
  <si>
    <t>ScYm1zk_531_17334-5p</t>
  </si>
  <si>
    <t>ScYm1zk_531_17334-3p</t>
  </si>
  <si>
    <t>ScYm1zk_531_17336-5p</t>
  </si>
  <si>
    <t>ScYm1zk_531_17336-3p</t>
  </si>
  <si>
    <t>ScYm1zk_531_17807-5p</t>
  </si>
  <si>
    <t>ScYm1zk_531_17807-3p</t>
  </si>
  <si>
    <t>ScYm1zk_531_17848-5p</t>
  </si>
  <si>
    <t>ScYm1zk_531_17848-3p</t>
  </si>
  <si>
    <t>ScYm1zk_532_18469-5p</t>
  </si>
  <si>
    <t>ScYm1zk_532_18469-3p</t>
  </si>
  <si>
    <t>ScYm1zk_540_19525-5p</t>
  </si>
  <si>
    <t>ScYm1zk_540_19525-3p</t>
  </si>
  <si>
    <t>ScYm1zk_564_19676-5p</t>
  </si>
  <si>
    <t>ScYm1zk_564_19676-3p</t>
  </si>
  <si>
    <t>ScYm1zk_612_19865-5p</t>
  </si>
  <si>
    <t>ScYm1zk_612_19865-3p</t>
  </si>
  <si>
    <t>ScYm1zk_612_19906-5p</t>
  </si>
  <si>
    <t>ScYm1zk_612_19906-3p</t>
  </si>
  <si>
    <t>ScYm1zk_616_20337-5p</t>
  </si>
  <si>
    <t>ScYm1zk_616_20337-3p</t>
  </si>
  <si>
    <t>ScYm1zk_659_24037-5p</t>
  </si>
  <si>
    <t>ScYm1zk_659_24037-3p</t>
  </si>
  <si>
    <t>ScYm1zk_659_24068-5p</t>
  </si>
  <si>
    <t>ScYm1zk_659_24068-3p</t>
  </si>
  <si>
    <t>ScYm1zk_660_24110-5p</t>
  </si>
  <si>
    <t>ScYm1zk_660_24110-3p</t>
  </si>
  <si>
    <t>ScYm1zk_660_24157-5p</t>
  </si>
  <si>
    <t>ScYm1zk_660_24157-3p</t>
  </si>
  <si>
    <t>ScYm1zk_660_24182-5p</t>
  </si>
  <si>
    <t>ScYm1zk_660_24182-3p</t>
  </si>
  <si>
    <t>ScYm1zk_660_24405-5p</t>
  </si>
  <si>
    <t>ScYm1zk_660_24405-3p</t>
  </si>
  <si>
    <t>ScYm1zk_660_24415-5p</t>
  </si>
  <si>
    <t>ScYm1zk_660_24415-3p</t>
  </si>
  <si>
    <t>ScYm1zk_660_24472-5p</t>
  </si>
  <si>
    <t>ScYm1zk_660_24472-3p</t>
  </si>
  <si>
    <t>ScYm1zk_660_24729-5p</t>
  </si>
  <si>
    <t>ScYm1zk_660_24729-3p</t>
  </si>
  <si>
    <t>ScYm1zk_660_24935-5p</t>
  </si>
  <si>
    <t>ScYm1zk_660_24935-3p</t>
  </si>
  <si>
    <t>ScYm1zk_660_25292-5p</t>
  </si>
  <si>
    <t>ScYm1zk_660_25292-3p</t>
  </si>
  <si>
    <t>ScYm1zk_696_26968-5p</t>
  </si>
  <si>
    <t>ScYm1zk_696_26968-3p</t>
  </si>
  <si>
    <t>ScYm1zk_696_26970-5p</t>
  </si>
  <si>
    <t>ScYm1zk_696_26970-3p</t>
  </si>
  <si>
    <t>ScYm1zk_715_28608-5p</t>
  </si>
  <si>
    <t>ScYm1zk_715_28608-3p</t>
  </si>
  <si>
    <t>ScYm1zk_715_28658-5p</t>
  </si>
  <si>
    <t>ScYm1zk_715_28658-3p</t>
  </si>
  <si>
    <t>ScYm1zk_718_28937-5p</t>
  </si>
  <si>
    <t>ScYm1zk_718_28937-3p</t>
  </si>
  <si>
    <t>ScYm1zk_718_29260-5p</t>
  </si>
  <si>
    <t>ScYm1zk_718_29260-3p</t>
  </si>
  <si>
    <t>ScYm1zk_718_29879-5p</t>
  </si>
  <si>
    <t>ScYm1zk_718_29879-3p</t>
  </si>
  <si>
    <t>ScYm1zk_729_31036-5p</t>
  </si>
  <si>
    <t>ScYm1zk_729_31036-3p</t>
  </si>
  <si>
    <t>ScYm1zk_729_32283-5p</t>
  </si>
  <si>
    <t>ScYm1zk_729_32283-3p</t>
  </si>
  <si>
    <t>ScYm1zk_742_33954-5p</t>
  </si>
  <si>
    <t>ScYm1zk_742_33954-3p</t>
  </si>
  <si>
    <t>ScYm1zk_744_34199-5p</t>
  </si>
  <si>
    <t>ScYm1zk_744_34199-3p</t>
  </si>
  <si>
    <t>ScYm1zk_744_34201-5p</t>
  </si>
  <si>
    <t>ScYm1zk_744_34201-3p</t>
  </si>
  <si>
    <t>ScYm1zk_744_34207-5p</t>
  </si>
  <si>
    <t>ScYm1zk_744_34207-3p</t>
  </si>
  <si>
    <t>ScYm1zk_744_34209-5p</t>
  </si>
  <si>
    <t>ScYm1zk_744_34209-3p</t>
  </si>
  <si>
    <t>ScYm1zk_744_34211-5p</t>
  </si>
  <si>
    <t>ScYm1zk_744_34211-3p</t>
  </si>
  <si>
    <t>ScYm1zk_758_34607-5p</t>
  </si>
  <si>
    <t>ScYm1zk_758_34607-3p</t>
  </si>
  <si>
    <t>ScYm1zk_758_34624-5p</t>
  </si>
  <si>
    <t>ScYm1zk_758_34624-3p</t>
  </si>
  <si>
    <t>ScYm1zk_772_35113-5p</t>
  </si>
  <si>
    <t>ScYm1zk_772_35113-3p</t>
  </si>
  <si>
    <t>ScYm1zk_785_36159-5p</t>
  </si>
  <si>
    <t>ScYm1zk_785_36159-3p</t>
  </si>
  <si>
    <t>ScYm1zk_810_36958-5p</t>
  </si>
  <si>
    <t>ScYm1zk_810_36958-3p</t>
  </si>
  <si>
    <t>ScYm1zk_810_36960-5p</t>
  </si>
  <si>
    <t>ScYm1zk_810_36960-3p</t>
  </si>
  <si>
    <t>ScYm1zk_810_36962-5p</t>
  </si>
  <si>
    <t>ScYm1zk_810_36962-3p</t>
  </si>
  <si>
    <t>ScYm1zk_810_36964-5p</t>
  </si>
  <si>
    <t>ScYm1zk_810_36964-3p</t>
  </si>
  <si>
    <t>ScYm1zk_810_36976-5p</t>
  </si>
  <si>
    <t>ScYm1zk_810_36976-3p</t>
  </si>
  <si>
    <t>ScYm1zk_810_36980-5p</t>
  </si>
  <si>
    <t>ScYm1zk_810_36980-3p</t>
  </si>
  <si>
    <t>ScYm1zk_810_36986-5p</t>
  </si>
  <si>
    <t>ScYm1zk_810_36986-3p</t>
  </si>
  <si>
    <t>ScYm1zk_810_36989-5p</t>
  </si>
  <si>
    <t>ScYm1zk_810_36989-3p</t>
  </si>
  <si>
    <t>ScYm1zk_828_39539-5p</t>
  </si>
  <si>
    <t>ScYm1zk_828_39539-3p</t>
  </si>
  <si>
    <t>ScYm1zk_843_40037-5p</t>
  </si>
  <si>
    <t>ScYm1zk_843_40037-3p</t>
  </si>
  <si>
    <t>ScYm1zk_863_41973-5p</t>
  </si>
  <si>
    <t>ScYm1zk_863_41973-3p</t>
  </si>
  <si>
    <t>ScYm1zk_865_42190-5p</t>
  </si>
  <si>
    <t>ScYm1zk_865_42190-3p</t>
  </si>
  <si>
    <t>ScYm1zk_875_42558-5p</t>
  </si>
  <si>
    <t>ScYm1zk_875_42558-3p</t>
  </si>
  <si>
    <t>ScYm1zk_875_42560-5p</t>
  </si>
  <si>
    <t>ScYm1zk_875_42560-3p</t>
  </si>
  <si>
    <t>ScYm1zk_875_42564-5p</t>
  </si>
  <si>
    <t>ScYm1zk_875_42564-3p</t>
  </si>
  <si>
    <t>ScYm1zk_876_43089-5p</t>
  </si>
  <si>
    <t>ScYm1zk_876_43089-3p</t>
  </si>
  <si>
    <t>ScYm1zk_882_44022-5p</t>
  </si>
  <si>
    <t>ScYm1zk_882_44022-3p</t>
  </si>
  <si>
    <t>ScYm1zk_882_44247-5p</t>
  </si>
  <si>
    <t>ScYm1zk_882_44247-3p</t>
  </si>
  <si>
    <t>ScYm1zk_882_44279-5p</t>
  </si>
  <si>
    <t>ScYm1zk_882_44279-3p</t>
  </si>
  <si>
    <t>ScYm1zk_882_44289-5p</t>
  </si>
  <si>
    <t>ScYm1zk_882_44289-3p</t>
  </si>
  <si>
    <t>ScYm1zk_882_44291-5p</t>
  </si>
  <si>
    <t>ScYm1zk_882_44291-3p</t>
  </si>
  <si>
    <t>ScYm1zk_882_44293-5p</t>
  </si>
  <si>
    <t>ScYm1zk_882_44293-3p</t>
  </si>
  <si>
    <t>ScYm1zk_882_44297-5p</t>
  </si>
  <si>
    <t>ScYm1zk_882_44297-3p</t>
  </si>
  <si>
    <t>ScYm1zk_882_44299-5p</t>
  </si>
  <si>
    <t>ScYm1zk_882_44299-3p</t>
  </si>
  <si>
    <t>ScYm1zk_882_44325-5p</t>
  </si>
  <si>
    <t>ScYm1zk_882_44325-3p</t>
  </si>
  <si>
    <t>ScYm1zk_906_45099-5p</t>
  </si>
  <si>
    <t>ScYm1zk_906_45099-3p</t>
  </si>
  <si>
    <t>ScYm1zk_906_45252-5p</t>
  </si>
  <si>
    <t>ScYm1zk_906_45252-3p</t>
  </si>
  <si>
    <t>ScYm1zk_906_45257-5p</t>
  </si>
  <si>
    <t>ScYm1zk_906_45257-3p</t>
  </si>
  <si>
    <t>ScYm1zk_906_45262-5p</t>
  </si>
  <si>
    <t>ScYm1zk_906_45262-3p</t>
  </si>
  <si>
    <t>ScYm1zk_906_45265-5p</t>
  </si>
  <si>
    <t>ScYm1zk_906_45265-3p</t>
  </si>
  <si>
    <t>ScYm1zk_906_45268-5p</t>
  </si>
  <si>
    <t>ScYm1zk_906_45268-3p</t>
  </si>
  <si>
    <t>ScYm1zk_906_45273-5p</t>
  </si>
  <si>
    <t>ScYm1zk_906_45273-3p</t>
  </si>
  <si>
    <t>ScYm1zk_906_45276-5p</t>
  </si>
  <si>
    <t>ScYm1zk_906_45276-3p</t>
  </si>
  <si>
    <t>ScYm1zk_906_45279-5p</t>
  </si>
  <si>
    <t>ScYm1zk_906_45279-3p</t>
  </si>
  <si>
    <t>ScYm1zk_906_45282-5p</t>
  </si>
  <si>
    <t>ScYm1zk_906_45282-3p</t>
  </si>
  <si>
    <t>ScYm1zk_906_45287-5p</t>
  </si>
  <si>
    <t>ScYm1zk_906_45287-3p</t>
  </si>
  <si>
    <t>ScYm1zk_906_45320-5p</t>
  </si>
  <si>
    <t>ScYm1zk_906_45320-3p</t>
  </si>
  <si>
    <t>ScYm1zk_906_45325-5p</t>
  </si>
  <si>
    <t>ScYm1zk_906_45325-3p</t>
  </si>
  <si>
    <t>ScYm1zk_906_45327-5p</t>
  </si>
  <si>
    <t>ScYm1zk_906_45327-3p</t>
  </si>
  <si>
    <t>ScYm1zk_906_45330-5p</t>
  </si>
  <si>
    <t>ScYm1zk_906_45330-3p</t>
  </si>
  <si>
    <t>ScYm1zk_906_45333-5p</t>
  </si>
  <si>
    <t>ScYm1zk_906_45333-3p</t>
  </si>
  <si>
    <t>ScYm1zk_906_45336-5p</t>
  </si>
  <si>
    <t>ScYm1zk_906_45336-3p</t>
  </si>
  <si>
    <t>ScYm1zk_906_45341-5p</t>
  </si>
  <si>
    <t>ScYm1zk_906_45341-3p</t>
  </si>
  <si>
    <t>ScYm1zk_906_45851-5p</t>
  </si>
  <si>
    <t>ScYm1zk_906_45851-3p</t>
  </si>
  <si>
    <t>ScYm1zk_906_45918-5p</t>
  </si>
  <si>
    <t>ScYm1zk_906_45918-3p</t>
  </si>
  <si>
    <t>ScYm1zk_906_45928-5p</t>
  </si>
  <si>
    <t>ScYm1zk_906_45928-3p</t>
  </si>
  <si>
    <t>ScYm1zk_906_45968-5p</t>
  </si>
  <si>
    <t>ScYm1zk_906_45968-3p</t>
  </si>
  <si>
    <t>ScYm1zk_906_45983-5p</t>
  </si>
  <si>
    <t>ScYm1zk_906_45983-3p</t>
  </si>
  <si>
    <t>ScYm1zk_924_48362-5p</t>
  </si>
  <si>
    <t>ScYm1zk_924_48362-3p</t>
  </si>
  <si>
    <t>ScYm1zk_926_48523-5p</t>
  </si>
  <si>
    <t>ScYm1zk_926_48523-3p</t>
  </si>
  <si>
    <t>ScYm1zk_936_48938-5p</t>
  </si>
  <si>
    <t>ScYm1zk_936_48938-3p</t>
  </si>
  <si>
    <t>ScYm1zk_361_3723-5p</t>
  </si>
  <si>
    <t>ScYm1zk_361_3723-3p</t>
  </si>
  <si>
    <t>ScYm1zk_434_10971-5p</t>
  </si>
  <si>
    <t>ScYm1zk_434_10971-3p</t>
  </si>
  <si>
    <t>ScYm1zk_454_11739-5p</t>
  </si>
  <si>
    <t>ScYm1zk_454_11739-3p</t>
  </si>
  <si>
    <t>ScYm1zk_616_20039-5p</t>
  </si>
  <si>
    <t>ScYm1zk_616_20039-3p</t>
  </si>
  <si>
    <t>ScYm1zk_616_20554-5p</t>
  </si>
  <si>
    <t>ScYm1zk_616_20554-3p</t>
  </si>
  <si>
    <t>ScYm1zk_660_24466-5p</t>
  </si>
  <si>
    <t>ScYm1zk_660_24466-3p</t>
  </si>
  <si>
    <t>ScYm1zk_660_25197-5p</t>
  </si>
  <si>
    <t>ScYm1zk_660_25197-3p</t>
  </si>
  <si>
    <t>ScYm1zk_660_25200-5p</t>
  </si>
  <si>
    <t>ScYm1zk_660_25200-3p</t>
  </si>
  <si>
    <t>ScYm1zk_861_41364-5p</t>
  </si>
  <si>
    <t>ScYm1zk_861_41364-3p</t>
  </si>
  <si>
    <t>ScYm1zk_863_41884-5p</t>
  </si>
  <si>
    <t>ScYm1zk_863_41884-3p</t>
  </si>
  <si>
    <t>ScYm1zk_876_42971-5p</t>
  </si>
  <si>
    <t>ScYm1zk_876_42971-3p</t>
  </si>
  <si>
    <t>ScYm1zk_876_43456-5p</t>
  </si>
  <si>
    <t>ScYm1zk_876_43456-3p</t>
  </si>
  <si>
    <t>ScYm1zk_906_45269-5p</t>
  </si>
  <si>
    <t>ScYm1zk_906_45269-3p</t>
  </si>
  <si>
    <t>ScYm1zk_906_45271-5p</t>
  </si>
  <si>
    <t>ScYm1zk_906_45271-3p</t>
  </si>
  <si>
    <t>ScYm1zk_906_45283-5p</t>
  </si>
  <si>
    <t>ScYm1zk_906_45283-3p</t>
  </si>
  <si>
    <t>ScYm1zk_906_45285-5p</t>
  </si>
  <si>
    <t>ScYm1zk_906_45285-3p</t>
  </si>
  <si>
    <t>ScYm1zk_906_45291-5p</t>
  </si>
  <si>
    <t>ScYm1zk_906_45291-3p</t>
  </si>
  <si>
    <t>ScYm1zk_906_45337-5p</t>
  </si>
  <si>
    <t>ScYm1zk_906_45337-3p</t>
  </si>
  <si>
    <t>ScYm1zk_906_45339-5p</t>
  </si>
  <si>
    <t>ScYm1zk_906_45339-3p</t>
  </si>
  <si>
    <t>ScYm1zk_906_45347-5p</t>
  </si>
  <si>
    <t>ScYm1zk_906_45347-3p</t>
  </si>
  <si>
    <t>ScYm1zk_906_45915-5p</t>
  </si>
  <si>
    <t>ScYm1zk_906_45915-3p</t>
  </si>
  <si>
    <t>ScYm1zk_906_45925-5p</t>
  </si>
  <si>
    <t>ScYm1zk_906_45925-3p</t>
  </si>
  <si>
    <t>ScYm1zk_906_45965-5p</t>
  </si>
  <si>
    <t>ScYm1zk_906_45965-3p</t>
  </si>
  <si>
    <t>ScYm1zk_936_48908-5p</t>
  </si>
  <si>
    <t>ScYm1zk_936_48908-3p</t>
  </si>
  <si>
    <t>Query_id</t>
  </si>
  <si>
    <t>Query_sequence</t>
  </si>
  <si>
    <t>Species_name</t>
  </si>
  <si>
    <t>Extension_side</t>
  </si>
  <si>
    <t>Number_of_mismatches_in_mature_sequence_</t>
  </si>
  <si>
    <t>Chromosome_name</t>
  </si>
  <si>
    <t>Strand</t>
  </si>
  <si>
    <t>Mature_Start</t>
  </si>
  <si>
    <t>Mature_End</t>
  </si>
  <si>
    <t>Mature_Length</t>
  </si>
  <si>
    <t>Precursor_Start</t>
  </si>
  <si>
    <t>Precursor_End</t>
  </si>
  <si>
    <t>Precursor_Length</t>
  </si>
  <si>
    <t>Minimal_Free_Energy_RNAfold_delta_G</t>
  </si>
  <si>
    <t>MapMi_Score</t>
  </si>
  <si>
    <t>Precursor_Sequence</t>
  </si>
  <si>
    <t>ATATTTATCTCACTGACTTTCT</t>
  </si>
  <si>
    <t xml:space="preserve">R. esculentum </t>
  </si>
  <si>
    <t>left</t>
  </si>
  <si>
    <t>ScUbCFx_558</t>
  </si>
  <si>
    <t>+</t>
  </si>
  <si>
    <t>TGGAGCATTTTCAGTGAGATAGTCAATGAGGATAAAATCAAAAAGTCTTGatatttatctcactgactttctCATTGAAGAAAGGAGAAGGCTAATCTCAGTCGCACCA</t>
  </si>
  <si>
    <t>ScUbCFx_4</t>
  </si>
  <si>
    <t>TCACTGGAGCATTTTCAGTAAGATACTCAGTGAAAATAATATCAAAGAGTTTTGatatttatctcactgactttctCACTGAACAAAGAAGAATGCTAATCTCTGTGG</t>
  </si>
  <si>
    <t>right</t>
  </si>
  <si>
    <t>ScUbCFx_359</t>
  </si>
  <si>
    <t>CGCCTGAATTTTTTCTCACTGGAGCATTTTCAGTGAGATAGTCAGTGAGAATAATATAAAAAAGTTTTGatatttatctcactgactttctCACTGAATAATGGAGAACGCTAAACTCCTTGGCG</t>
  </si>
  <si>
    <t>ScUbCFx_1</t>
  </si>
  <si>
    <t>GTGAGATAGTCAGTGAGAATAATATCAAAAAGTTTTGatatttatctcactgaccttctCAC</t>
  </si>
  <si>
    <t>ScUbCFx_5</t>
  </si>
  <si>
    <t>CGCCTGAATTTTTTTTCATTGGAGCATTTTCAATAAGAGAGTCAGTGAGAATAGTATCAAAAAGTTATGatatttatctcactgaatttctCACTGAACAAAGGAGAATGCTAATCTTTATGGTG</t>
  </si>
  <si>
    <t>ScUbCFx_1672</t>
  </si>
  <si>
    <t>TTCAGTGAGATAGTGAGAATAATATCAAAAAGTTTTGatatttatctcgctgactttctCACTGAA</t>
  </si>
  <si>
    <t>TCCGAAAGTTTGATTGTCCGAA</t>
  </si>
  <si>
    <t>ScUbCFx_795</t>
  </si>
  <si>
    <t>AGAACTTAAAACTTTCGGACGAAAAATCATTCGGACGAATAAAGTTTCGGTTAAATTTTTGtccgaaagtttgatcgtccgaaACTTTTCTGTTTT</t>
  </si>
  <si>
    <t>ScUbCFx_382</t>
  </si>
  <si>
    <t>AAACTTTCGGACGATCAAACTTTTGCACAAAATTGTGTCCAAAACTTTAATTGTCCGAAATACTTTCTTGtccgaaagttttatcgtcggaaAGTTT</t>
  </si>
  <si>
    <t>CATGGTATCGATGTTACGTTCT</t>
  </si>
  <si>
    <t>ScUbCFx_1682</t>
  </si>
  <si>
    <t>CCAGGCATCAATATTTTCACTCGAAAATGCATTTGAAGAACCTAACTTCGATGTCATGTGTTTCAGATCAcatggtatcgatgttacgttctTTGCATGTAAATAATCGGTAGGATGACTCTGG</t>
  </si>
  <si>
    <t>TGGGTACCAGACTCTCAAACATT</t>
  </si>
  <si>
    <t>ScUbCFx_1662</t>
  </si>
  <si>
    <t>TACCCtgggtaccagactctctattattTTATATAGTGAGTCTGGTACCCAGCGTA</t>
  </si>
  <si>
    <t>ScUbCFx_217</t>
  </si>
  <si>
    <t>AGCTGGCCTTTTTGTAATTTTCGCCCTTATTTTGCTACCCtgggtaccagagtcgcaaaaattTAATATTTTTTGCTGCCGTAAAATTTTCGCGGCTCTGGTACCCAGGGTATTTTTTTGCGTGCT</t>
  </si>
  <si>
    <t>TTTCAAGCACCAGGCAGGCAAACAGCTAGTTtgggtaccagactctctattattTTATATAGTGAGTCTGGTACCCAGGGTAGCAAACAGCCTTCCTGCTTTGAAA</t>
  </si>
  <si>
    <t>TTTCGGACGATCAAACTTTA</t>
  </si>
  <si>
    <t>ATATTGTTTATTGGCTGGAATATtttcggacggtaaaattttaGGACCGTGTATTTGTTTGTTCGAAAAGTTTACCATCCGAATTTTTTTGGGATTAATGTACGCATAT</t>
  </si>
  <si>
    <t>AAACtttcggacgattaaactttaGGATCAATCGTCCGAAATTATATTTGTCCGAAATCTAAGTTTGTCTGAAAGTTTTTTCGTTCGAAAGTTT</t>
  </si>
  <si>
    <t>TTAAAACAGAAAAGtttcggacgatcaaactttcGGACAAAAATTTAACCGAAACTTTATTCGTCCGAATGATTTTTCGTCCGAAAGTTTTAAGTTCTGA</t>
  </si>
  <si>
    <t>GAAAGTTTGATCGTCCGAAACT</t>
  </si>
  <si>
    <t>AGAACTTAAAACTTTCGGACGAAAAATCATTCGGACGAATAAAGTTTCGGTTAAATTTTTGTCCgaaagtttgatcgtccgaaactTTTCTGTTTT</t>
  </si>
  <si>
    <t>CGACGATAAAACTTTCGGACAAGAAAGTATTTCGGACAATTAAAGTTTTGGACACAATTTTGTGCaaaagtttgatcgtccgaaagtTTTCGGTTTTAATGTTG</t>
    <phoneticPr fontId="3" type="noConversion"/>
  </si>
  <si>
    <t>TTTCAGACAATTAAACTTTCGG</t>
  </si>
  <si>
    <t>ScUbCFx_1677</t>
  </si>
  <si>
    <t>GCAAAAAATTTCGTACTTAAAAAATTCCAAGGAAAAACAtttcagacattaaaattttcggACGCCTCGAATGTACGAAAATATTAACGTCCGAAATTTTTTGCCTTAAATGTACGTTACAAATTGGC</t>
  </si>
  <si>
    <t>TCCGAAAGTTTAATTGTCTGAA</t>
  </si>
  <si>
    <t>TTCGGACGATCAAACTTTCAGA</t>
  </si>
  <si>
    <t>AAACTttcggacgatcaaacttttgcaCAAAATTGTGTCCAAAACTTTAATTGTCCGAAATACTTTCTTGTCCGAAAGTTTTATCGTCGGAAAGTTT</t>
  </si>
  <si>
    <t>ScUbCFx_160</t>
  </si>
  <si>
    <t>TGGAAgtcggacgatcaaactttcggaCAAAAAGTCGTCCGAAACTTATTTTTGTCTGAAAGGGTTGGTTCGAATTCTA</t>
  </si>
  <si>
    <t>GTATAAACTTTCGGCAGTAAAATTTTCGGACGTTAAAATAttcggacgataaaaatttcggaCGGTTAAATTTTCGGACCGGGTATTTGTTCGAAAATTTTACCGTTCGAAATTTTTGGAGATTAATGTAT</t>
  </si>
  <si>
    <t>TTCAATATTGAATACATTAAAGCCAAAAACTgtcggacgatcaaagtttcggaCAAAATTGTGTTCGAGAGTTTAATTGTCTGAAATACTTTTTTGTCTGAAAGTTTGTTTTTCTTGAA</t>
    <phoneticPr fontId="3" type="noConversion"/>
  </si>
  <si>
    <t>CCGAAAGTTTAATTGTCCGAA</t>
  </si>
  <si>
    <t>AGAACTTAAAACTTTCGGACGAAAAATCATTCGGACGAATAAAGTTTCGGTTAAATTTTTGTccgaaagtttgatcgtccgaaACTTTTCTGTTTT</t>
  </si>
  <si>
    <t>GGACGATCAAACTTTCGGACA</t>
  </si>
  <si>
    <t>AAACTTTCggacgatcaaacttttgcacaAAATTGTGTCCAAAACTTTAATTGTCCGAAATACTTTCTTGTCCGAAAGTTTTATCGTCGGAAAGTTT</t>
  </si>
  <si>
    <t>TGGAAGTCggacgatcaaactttcggacaAAAAGTCGTCCGAAACTTATTTTTGTCTGAAAGGGTTGGTTCGAATTCTA</t>
  </si>
  <si>
    <t>ScUbCFx_92</t>
  </si>
  <si>
    <t>TTCTTAACATTCACTGAAACATTTATGTCGAAACATTTGggacgatcaaacttttggacaAAACTTTAGTTATCAGAAATCTTGTTTTGTCCGAAATTTGTTTCAATCCAAAGTTTTATACTTTAAGAA</t>
  </si>
  <si>
    <t>TCCGAAAGTTTAATTGTCCGAAAT</t>
  </si>
  <si>
    <t>AGAACTTAAAACTTTCGGACGAAAAATCATTCGGACGAATAAAGTTTCGGTTAAATTTTTGtccgaaagtttgatcgtccgaaacTTTTCTGTTTT</t>
  </si>
  <si>
    <t>scaffold8_2596-3p</t>
    <phoneticPr fontId="3" type="noConversion"/>
  </si>
  <si>
    <t>TTTGCTAGTTGCTTTTGTCCCC</t>
  </si>
  <si>
    <t>ScUbCFx_1656</t>
  </si>
  <si>
    <t>AGGACAAGAGAGCTGATTTATGTACTGAGCGGAGGCAAAAGTAGCTACCAAATACTTTCATGGTattgctagttgcttttgtccccATTCATACCAGATGCAGCCTGAATGACCT</t>
  </si>
  <si>
    <t>TTGAATTCCGGATCTTGAAT</t>
  </si>
  <si>
    <t>TAATGAACGCCGCACTCTGATAGATGCCGCCCTCTTttgaattccgcatcttgaaaAGTGGCGTTTATTA</t>
  </si>
  <si>
    <t>ScUbCFx_10_3257-5p</t>
    <phoneticPr fontId="3" type="noConversion"/>
  </si>
  <si>
    <t>TACCCTGGGTACCAGACTCA</t>
  </si>
  <si>
    <t xml:space="preserve">S. malayensis </t>
  </si>
  <si>
    <t>ScYm1zk_828</t>
  </si>
  <si>
    <t>TAGGTTTAAATCtaccctgggaaccagacttaCTAAACAGAAAGGAGTCTGGTTCTCGGGATAGATTAGATCTA</t>
  </si>
  <si>
    <t>ScYm1zk_374</t>
  </si>
  <si>
    <t>AAGCATTCTTTGACAAAGAATTTATGCATACAtaccctgggtaccagagccaAAAAAATTTGCTTTTCCCTTCTCTATTTTCTTGAGGTTCTGATACCCAGGGTATAATGCATGCAATGCTT</t>
  </si>
  <si>
    <t>TATGCATACAtaccctgggtaccagagccaAAAAAATTTGCTTTTCCCTTCTCTATTTTCTTGAGGTTCTGATACCCAGGGTATAATGCATG</t>
  </si>
  <si>
    <t>ScYm1zk_924</t>
  </si>
  <si>
    <t>GTATATtaccctgggtaccagagcctAAAAAAAATTTAGCTAATTTTCCTAGGCTGTGGTACCCAGGGTAACAGTATAT</t>
  </si>
  <si>
    <t>ScYm1zk_723</t>
  </si>
  <si>
    <t>ScUbCFx_1656_36050-3p</t>
    <phoneticPr fontId="3" type="noConversion"/>
  </si>
  <si>
    <t>ATTGCTAGTTGCTTTTGTCCCC</t>
  </si>
  <si>
    <t>ScYm1zk_531</t>
  </si>
  <si>
    <t>GAGTGAATTGACATTAAGGTGAACAGAGTTGAGCGGAGGCAAAAGCCGCAAGCGAATACCTTATTGGTattgctagttgcttttgtccccATTCGTGATGTCACCCATTTACCATCTGTACACGTC</t>
  </si>
  <si>
    <t>CGGTTGCTATCATGATTTTGAATGGAGGCAAAAGCTTCTGTCAGATATCTTTACGTGTAtttgctagttgcttttgtccccAATCACAGTTCATCTTGCGTCATGCGTCGTGAAAATCG</t>
  </si>
  <si>
    <t>ScUbCFx_1656_36174-5p</t>
    <phoneticPr fontId="3" type="noConversion"/>
  </si>
  <si>
    <t>TACACTAGAACGGATCCAAATG</t>
  </si>
  <si>
    <t>ScYm1zk_855</t>
  </si>
  <si>
    <t>ATGGGCTAAAAGCTGATAGTGAAGAAAGCACATGCAAGAGATAATATAGACCCCGTTtacactagaacggatccaaatgGGTACGGATCCACAGGTCTAGTGTAAACGGGAGGCCTAT</t>
  </si>
  <si>
    <t>CGAGTCACCTCAAGGTTCCTTTGATTTAGATCCCGTTtacactagaacggatccaaatgGGCACGGATCCATTTGGATCCGCGCTGGTGTAAACGGGGTCTTAACTTTGATGATGAG</t>
  </si>
  <si>
    <t>ScUbCFx_1_534-5p</t>
    <phoneticPr fontId="3" type="noConversion"/>
  </si>
  <si>
    <t>TTTCCACTGGGCGATTATCG</t>
  </si>
  <si>
    <t>A.aurita_Baltic</t>
    <phoneticPr fontId="2" type="noConversion"/>
  </si>
  <si>
    <t>scaffold376</t>
  </si>
  <si>
    <t>GtttccactgcgcgatgaacgTTGATCGCATTTGAAAATTGGCGATGAGGAAAGCGATGAGAGTTCATCGTGCAGCCCAGTGGGAAC</t>
  </si>
  <si>
    <t>scaffold8</t>
  </si>
  <si>
    <t>TCGCAGTAACTCCTTAGACACTTTCTGAGCGGAGGCAAAACTTTCAAGCAAACACTTTATGTTGtttgctagttgcttttgtccccATTCTGGTGACAGGAGTTGTAAAGA</t>
  </si>
  <si>
    <t>TTCGACAAAATCTGACCGTG</t>
  </si>
  <si>
    <t>scaffold659</t>
  </si>
  <si>
    <t>GTCTTACACGGTCAGATTTATCTAATTTGATTTGTCAAAttcgacaaaatctgaccgtgTAAAGGC</t>
  </si>
  <si>
    <t>scaffold464</t>
  </si>
  <si>
    <t>GCTCTTACACGGTCAGATTTATCGAATTCGATTTGTCGAAttcgacaaaatctgaccgtgTAAACGC</t>
  </si>
  <si>
    <t>scaffold53</t>
  </si>
  <si>
    <t>ATTCGATTTGTCGAAttcgacaaaatctgaccatgAAAACGCAGAAATCGGATGACTGATACCATGGTCAGATTGTCGAATTCGAACAAATGAAT</t>
  </si>
  <si>
    <t>scaffold360</t>
  </si>
  <si>
    <t>TGTTCCTTGCATGGTTAGATTTATCGAATTCGTTTGTCGAAttcgacaaaatctgaccgtgTAAAAGCA</t>
  </si>
  <si>
    <t>scaffold59</t>
  </si>
  <si>
    <t>GTCCAAAGCTGCTCTTACACGGTCAAATTTATCGAATTCGATTTGTCGAAttcgacaaaatctgaccgtgTAATACGCAAAAATCGGATGATTGATGCTCTGGTC</t>
  </si>
  <si>
    <t>scaffold260</t>
  </si>
  <si>
    <t>GGTCAGATTTATCGAAttcgacaaaatctgaccgtgTAAAGGCAAAAATCGGATGACTGATGCCATGGTCAGATTGTCGAATTCGATTTTTCAAGAATCGGACC</t>
  </si>
  <si>
    <t>scaffold516</t>
  </si>
  <si>
    <t>GTTTGAACGATTTCCCATTAGTCTAAAGCCGCTTTTTCACGGTCAGATTTATCGAATTCGATTTGTCCAAttcgacaaaatctgaccgtgTAAACGCAAAAATCGGATGACTGATGCTGTGGTCAGAT</t>
  </si>
  <si>
    <t>CACGGTCAGATTTTGTCGAATTC</t>
  </si>
  <si>
    <t>TCCGTTTTTTGCCTTTAcacggtcagattttgtcgaatttGACAAATCAAATTAGATAAATCTGACCGTGTAAGACCGGCTTAAGGGCAATTAAAGTTTCGGA</t>
  </si>
  <si>
    <t>GTTTAcacggtcagattttgtcgaattgGACAAATCGAATTCGATAAATCTGACCGTGAAAAAGC</t>
  </si>
  <si>
    <t>GCCATTCGACAATCTGACCACAGCATCAGTCATCCGATTTTTGCGTTTAcacggtcagattttgtcgaattcGACAAATCGAATTCGATAAATCTGACCGTGTAAGAGCGGC</t>
  </si>
  <si>
    <t>scaffold120</t>
  </si>
  <si>
    <t>TCTTAcacggtcagattttgtcgaattcGATAAATCGAATCAGTTTTGCTTTGCTTCAGATTTATCGAATCAAATGCAATCTCTTACACGGTCAGA</t>
  </si>
  <si>
    <t>GTCCAGTTCTTGAAAAATCGAATTCGACAATCTGACCACAGTATCAGTCATCCGATTTTTGCTTTTAcacggtcagattttgtcgaattcGACAAACGAATTCGAT</t>
  </si>
  <si>
    <t>CCAGAGCATCAATCATCCGATTTTTGCGTATTAcacggtcagattttgtcgaattcGACAAATCGAATTCGATAAATTTGACCGTGTAAGAGCAGCTTTGG</t>
  </si>
  <si>
    <t>TAAATCGCCTTAAGCCGCCCTTAcacggtcagatttcgtcgaattcGATAAATCGAATCAGTTTTGCTTCAGATTTATCGAATCGAATGCGAGCTCTTACACGGTCAGATTTA</t>
  </si>
  <si>
    <t>scaffold124</t>
  </si>
  <si>
    <t>TGGTACTTGCTGGGAAAGGCATAGCAATTGAAGAACGTAAGGTCGATGCCATATACGTTTCATTAcatggtatcgatgttacgttctTTGGATGCATAGTTTGAGAAGGCATTTGAATCA</t>
  </si>
  <si>
    <t>CAACTGTTGTCATGACAACC</t>
  </si>
  <si>
    <t>scaffold69</t>
  </si>
  <si>
    <t>TAATTGTTGATGAATATCCAAGTGCATCTGCTGGTTGTGATAGCAACAGTCATGTTGTTTCAGATAcaactgttgttatgacagccAGCACTTGCCTTGGTGCTCTAATGAAGAAATCAGGAATTG</t>
  </si>
  <si>
    <t>TCGCAGACCATATTCTGAAGG</t>
  </si>
  <si>
    <t>scaffold228</t>
  </si>
  <si>
    <t>CCTGCAtcgcagaccaaattctgaaaaGAAAATCCTTAACTTTTTGGAATTTAGTTTGCGAGGTAGG</t>
  </si>
  <si>
    <t>AAGTTTAGTCGTTTTGCCACC</t>
  </si>
  <si>
    <t>scaffold23</t>
  </si>
  <si>
    <t>AACATGGATGGAATGGGTGGAAGGGTGGAAATACCACTATACTTATGGTTATAATGTACGATATAACCATaagtttagtggtatttccaccCTTCCACCCATTCCACCCATGTT</t>
  </si>
  <si>
    <t>ScYm1zk_660_24110-5p</t>
    <phoneticPr fontId="3" type="noConversion"/>
  </si>
  <si>
    <t>TATCATATCAGTTAAATGTTG</t>
  </si>
  <si>
    <t>ATTCCAtatcatatcagtagaatcttgCTATAAAGACCCTGTGACGAACTATTTTCTCCAGGGTGTTTTTTATTCCGGGATTTTGCTGTGATTGAAT</t>
  </si>
  <si>
    <t>ScYm1zk_660_24935-5p</t>
    <phoneticPr fontId="3" type="noConversion"/>
  </si>
  <si>
    <t>ScYm1zk_875_42560-3p</t>
    <phoneticPr fontId="3" type="noConversion"/>
  </si>
  <si>
    <t>TCCTTGGAAGACTTCACAGTT</t>
  </si>
  <si>
    <t>GGTAGTGTGGATTGGTCTTATGAATGTCTCTAGCGTTTTTATCACCCCCAACATGGTGATAGTAGTAGAAaccttggaagacttcatggttGGCCAAAATCCAATACC</t>
  </si>
  <si>
    <t>ScYm1zk_906_45291-3p</t>
    <phoneticPr fontId="3" type="noConversion"/>
  </si>
  <si>
    <t>TAAAATTGATGCCAATCTGTTC</t>
  </si>
  <si>
    <t>GCCAAAAATAGATGGTAAGATAAAATCTTTACTATCTgaaaattgatgcaaatgtgttcCATGTTAGGAAATTCGCATTCGCATATATTTTTCATCGCTTGCTTTATAGAATGTAAGCGTTTTG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3">
    <font>
      <sz val="11"/>
      <color theme="1"/>
      <name val="Calibri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b/>
      <sz val="10"/>
      <color rgb="FF000000"/>
      <name val="Times New Roman"/>
      <charset val="134"/>
    </font>
    <font>
      <sz val="10"/>
      <color rgb="FF000000"/>
      <name val="Times New Roman"/>
      <charset val="134"/>
    </font>
    <font>
      <sz val="10"/>
      <color theme="1"/>
      <name val="Calibri"/>
      <charset val="134"/>
      <scheme val="minor"/>
    </font>
    <font>
      <b/>
      <sz val="10"/>
      <color rgb="FF000000"/>
      <name val="Calibri"/>
      <charset val="134"/>
    </font>
    <font>
      <sz val="10"/>
      <color rgb="FF000000"/>
      <name val="Calibri"/>
      <charset val="134"/>
    </font>
    <font>
      <sz val="10"/>
      <color theme="1"/>
      <name val="Times New Roman"/>
      <charset val="136"/>
    </font>
    <font>
      <b/>
      <sz val="10"/>
      <name val="Times New Roman"/>
      <charset val="134"/>
    </font>
    <font>
      <sz val="10"/>
      <name val="Times New Roman"/>
      <charset val="134"/>
    </font>
    <font>
      <b/>
      <i/>
      <sz val="10"/>
      <color theme="1"/>
      <name val="Times New Roman"/>
      <charset val="134"/>
    </font>
    <font>
      <sz val="11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/>
    <xf numFmtId="0" fontId="4" fillId="0" borderId="0" xfId="0" applyFont="1" applyAlignment="1">
      <alignment horizontal="left"/>
    </xf>
    <xf numFmtId="0" fontId="4" fillId="0" borderId="0" xfId="0" applyFont="1"/>
    <xf numFmtId="0" fontId="2" fillId="0" borderId="0" xfId="0" applyFont="1"/>
    <xf numFmtId="0" fontId="5" fillId="0" borderId="0" xfId="0" applyFont="1"/>
    <xf numFmtId="0" fontId="1" fillId="0" borderId="4" xfId="0" applyFont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1" fillId="0" borderId="5" xfId="0" applyFont="1" applyBorder="1" applyAlignment="1">
      <alignment horizontal="left"/>
    </xf>
    <xf numFmtId="0" fontId="2" fillId="2" borderId="0" xfId="0" applyFont="1" applyFill="1" applyAlignment="1">
      <alignment horizontal="left"/>
    </xf>
    <xf numFmtId="164" fontId="2" fillId="3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164" fontId="2" fillId="4" borderId="0" xfId="0" applyNumberFormat="1" applyFont="1" applyFill="1" applyAlignment="1">
      <alignment horizontal="left"/>
    </xf>
    <xf numFmtId="164" fontId="2" fillId="5" borderId="0" xfId="0" applyNumberFormat="1" applyFont="1" applyFill="1" applyAlignment="1">
      <alignment horizontal="left"/>
    </xf>
    <xf numFmtId="0" fontId="2" fillId="0" borderId="5" xfId="0" applyFont="1" applyBorder="1"/>
    <xf numFmtId="0" fontId="7" fillId="0" borderId="0" xfId="0" applyFont="1"/>
    <xf numFmtId="0" fontId="2" fillId="2" borderId="5" xfId="0" applyFont="1" applyFill="1" applyBorder="1" applyAlignment="1">
      <alignment horizontal="left"/>
    </xf>
    <xf numFmtId="164" fontId="2" fillId="3" borderId="5" xfId="0" applyNumberFormat="1" applyFont="1" applyFill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2" fillId="6" borderId="0" xfId="0" applyFont="1" applyFill="1" applyAlignment="1">
      <alignment horizontal="left"/>
    </xf>
    <xf numFmtId="0" fontId="2" fillId="6" borderId="5" xfId="0" applyFont="1" applyFill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2" fillId="2" borderId="0" xfId="0" applyFont="1" applyFill="1" applyAlignment="1">
      <alignment vertical="center"/>
    </xf>
    <xf numFmtId="0" fontId="2" fillId="6" borderId="0" xfId="0" applyFont="1" applyFill="1" applyAlignment="1">
      <alignment vertical="center"/>
    </xf>
    <xf numFmtId="0" fontId="2" fillId="3" borderId="0" xfId="0" applyFont="1" applyFill="1" applyAlignment="1">
      <alignment horizontal="left" vertical="center"/>
    </xf>
    <xf numFmtId="0" fontId="2" fillId="7" borderId="0" xfId="0" applyFont="1" applyFill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2" fillId="8" borderId="0" xfId="0" applyFont="1" applyFill="1" applyAlignment="1">
      <alignment horizontal="left" vertical="center"/>
    </xf>
    <xf numFmtId="0" fontId="1" fillId="0" borderId="0" xfId="0" applyFont="1"/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Border="1"/>
    <xf numFmtId="0" fontId="8" fillId="0" borderId="0" xfId="0" applyFont="1" applyFill="1" applyAlignment="1">
      <alignment vertical="center"/>
    </xf>
    <xf numFmtId="0" fontId="4" fillId="0" borderId="0" xfId="0" applyFont="1" applyFill="1" applyAlignment="1"/>
    <xf numFmtId="0" fontId="2" fillId="0" borderId="0" xfId="0" applyFont="1" applyFill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10" fillId="2" borderId="5" xfId="0" applyFont="1" applyFill="1" applyBorder="1" applyAlignment="1">
      <alignment horizontal="center" vertical="center"/>
    </xf>
    <xf numFmtId="164" fontId="2" fillId="0" borderId="5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0" fontId="1" fillId="0" borderId="5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10" fillId="6" borderId="5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1" fillId="0" borderId="0" xfId="0" applyFont="1" applyFill="1" applyAlignment="1"/>
    <xf numFmtId="0" fontId="2" fillId="0" borderId="0" xfId="0" applyFont="1" applyFill="1" applyAlignment="1">
      <alignment vertical="center"/>
    </xf>
    <xf numFmtId="0" fontId="2" fillId="0" borderId="0" xfId="0" applyFont="1" applyFill="1" applyAlignment="1"/>
    <xf numFmtId="0" fontId="1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2" fillId="2" borderId="6" xfId="0" applyFont="1" applyFill="1" applyBorder="1" applyAlignment="1">
      <alignment horizontal="left" vertical="center"/>
    </xf>
    <xf numFmtId="164" fontId="2" fillId="0" borderId="6" xfId="0" applyNumberFormat="1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2" fillId="6" borderId="6" xfId="0" applyFont="1" applyFill="1" applyBorder="1" applyAlignment="1">
      <alignment horizontal="left" vertical="center"/>
    </xf>
    <xf numFmtId="0" fontId="1" fillId="6" borderId="6" xfId="0" applyFont="1" applyFill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/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left"/>
    </xf>
  </cellXfs>
  <cellStyles count="1">
    <cellStyle name="Normal" xfId="0" builtinId="0"/>
  </cellStyles>
  <dxfs count="97">
    <dxf>
      <fill>
        <patternFill patternType="solid">
          <bgColor rgb="FFC0000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theme="8" tint="-0.24994659260841701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C00000"/>
        </patternFill>
      </fill>
    </dxf>
    <dxf>
      <fill>
        <patternFill patternType="solid">
          <bgColor theme="8" tint="-0.24994659260841701"/>
        </patternFill>
      </fill>
    </dxf>
  </dxfs>
  <tableStyles count="0" defaultTableStyle="TableStyleMedium2" defaultPivotStyle="PivotStyleLight16"/>
  <colors>
    <mruColors>
      <color rgb="FFFFCCCC"/>
      <color rgb="FFFFE1E1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9"/>
  <sheetViews>
    <sheetView tabSelected="1" topLeftCell="A61" workbookViewId="0"/>
  </sheetViews>
  <sheetFormatPr defaultColWidth="9.109375" defaultRowHeight="13.2"/>
  <cols>
    <col min="1" max="1" width="20" style="57" customWidth="1"/>
    <col min="2" max="4" width="9.44140625" style="57" customWidth="1"/>
    <col min="5" max="5" width="30.33203125" style="57" customWidth="1"/>
    <col min="6" max="6" width="81.109375" style="57" customWidth="1"/>
    <col min="7" max="7" width="19.88671875" style="57" customWidth="1"/>
    <col min="8" max="8" width="11.33203125" style="57" customWidth="1"/>
    <col min="9" max="9" width="12.109375" style="57" customWidth="1"/>
    <col min="10" max="16384" width="9.109375" style="58"/>
  </cols>
  <sheetData>
    <row r="1" spans="1:9" s="56" customFormat="1" ht="13.8">
      <c r="A1" s="59" t="s">
        <v>0</v>
      </c>
      <c r="B1" s="60" t="s">
        <v>1</v>
      </c>
      <c r="C1" s="60" t="s">
        <v>2</v>
      </c>
      <c r="D1" s="60" t="s">
        <v>3</v>
      </c>
      <c r="E1" s="60" t="s">
        <v>4</v>
      </c>
      <c r="F1" s="60" t="s">
        <v>5</v>
      </c>
      <c r="G1" s="60" t="s">
        <v>6</v>
      </c>
      <c r="H1" s="60" t="s">
        <v>7</v>
      </c>
      <c r="I1" s="60" t="s">
        <v>8</v>
      </c>
    </row>
    <row r="2" spans="1:9">
      <c r="A2" s="61" t="s">
        <v>9</v>
      </c>
      <c r="B2" s="62" t="s">
        <v>10</v>
      </c>
      <c r="C2" s="62" t="s">
        <v>10</v>
      </c>
      <c r="D2" s="62" t="s">
        <v>10</v>
      </c>
      <c r="E2" s="63" t="s">
        <v>11</v>
      </c>
      <c r="F2" s="63" t="s">
        <v>12</v>
      </c>
      <c r="G2" s="63"/>
      <c r="H2" s="63"/>
      <c r="I2" s="63"/>
    </row>
    <row r="3" spans="1:9">
      <c r="A3" s="61" t="s">
        <v>13</v>
      </c>
      <c r="B3" s="62" t="s">
        <v>10</v>
      </c>
      <c r="C3" s="62" t="s">
        <v>10</v>
      </c>
      <c r="D3" s="62" t="s">
        <v>10</v>
      </c>
      <c r="E3" s="63" t="s">
        <v>14</v>
      </c>
      <c r="F3" s="63" t="s">
        <v>15</v>
      </c>
      <c r="G3" s="63"/>
      <c r="H3" s="63"/>
      <c r="I3" s="63"/>
    </row>
    <row r="4" spans="1:9">
      <c r="A4" s="61" t="s">
        <v>16</v>
      </c>
      <c r="B4" s="62" t="s">
        <v>17</v>
      </c>
      <c r="C4" s="62" t="s">
        <v>17</v>
      </c>
      <c r="D4" s="62" t="s">
        <v>10</v>
      </c>
      <c r="E4" s="63" t="s">
        <v>18</v>
      </c>
      <c r="F4" s="63" t="s">
        <v>19</v>
      </c>
      <c r="G4" s="63"/>
      <c r="H4" s="63"/>
      <c r="I4" s="63"/>
    </row>
    <row r="5" spans="1:9">
      <c r="A5" s="61" t="s">
        <v>20</v>
      </c>
      <c r="B5" s="62" t="s">
        <v>10</v>
      </c>
      <c r="C5" s="62" t="s">
        <v>10</v>
      </c>
      <c r="D5" s="62">
        <v>0.37286961341277503</v>
      </c>
      <c r="E5" s="63" t="s">
        <v>21</v>
      </c>
      <c r="F5" s="63" t="s">
        <v>22</v>
      </c>
      <c r="G5" s="63"/>
      <c r="H5" s="63"/>
      <c r="I5" s="63"/>
    </row>
    <row r="6" spans="1:9">
      <c r="A6" s="61" t="s">
        <v>23</v>
      </c>
      <c r="B6" s="62" t="s">
        <v>24</v>
      </c>
      <c r="C6" s="62" t="s">
        <v>24</v>
      </c>
      <c r="D6" s="62" t="s">
        <v>25</v>
      </c>
      <c r="E6" s="63" t="s">
        <v>26</v>
      </c>
      <c r="F6" s="63" t="s">
        <v>27</v>
      </c>
      <c r="G6" s="63"/>
      <c r="H6" s="63"/>
      <c r="I6" s="63"/>
    </row>
    <row r="7" spans="1:9">
      <c r="A7" s="61" t="s">
        <v>28</v>
      </c>
      <c r="B7" s="62" t="s">
        <v>17</v>
      </c>
      <c r="C7" s="62" t="s">
        <v>17</v>
      </c>
      <c r="D7" s="62" t="s">
        <v>17</v>
      </c>
      <c r="E7" s="63" t="s">
        <v>29</v>
      </c>
      <c r="F7" s="63" t="s">
        <v>30</v>
      </c>
      <c r="G7" s="63"/>
      <c r="H7" s="63"/>
      <c r="I7" s="63"/>
    </row>
    <row r="8" spans="1:9">
      <c r="A8" s="61" t="s">
        <v>31</v>
      </c>
      <c r="B8" s="62" t="s">
        <v>10</v>
      </c>
      <c r="C8" s="62" t="s">
        <v>10</v>
      </c>
      <c r="D8" s="62" t="s">
        <v>10</v>
      </c>
      <c r="E8" s="63" t="s">
        <v>32</v>
      </c>
      <c r="F8" s="63" t="s">
        <v>33</v>
      </c>
      <c r="G8" s="63" t="s">
        <v>31</v>
      </c>
      <c r="H8" s="63">
        <v>2</v>
      </c>
      <c r="I8" s="63"/>
    </row>
    <row r="9" spans="1:9">
      <c r="A9" s="61" t="s">
        <v>34</v>
      </c>
      <c r="B9" s="62" t="s">
        <v>10</v>
      </c>
      <c r="C9" s="62" t="s">
        <v>10</v>
      </c>
      <c r="D9" s="62" t="s">
        <v>10</v>
      </c>
      <c r="E9" s="63" t="s">
        <v>35</v>
      </c>
      <c r="F9" s="63" t="s">
        <v>33</v>
      </c>
      <c r="G9" s="63" t="s">
        <v>31</v>
      </c>
      <c r="H9" s="63"/>
      <c r="I9" s="63"/>
    </row>
    <row r="10" spans="1:9">
      <c r="A10" s="61" t="s">
        <v>36</v>
      </c>
      <c r="B10" s="62" t="s">
        <v>10</v>
      </c>
      <c r="C10" s="62" t="s">
        <v>10</v>
      </c>
      <c r="D10" s="62" t="s">
        <v>10</v>
      </c>
      <c r="E10" s="63" t="s">
        <v>37</v>
      </c>
      <c r="F10" s="63" t="s">
        <v>38</v>
      </c>
      <c r="G10" s="63"/>
      <c r="H10" s="63"/>
      <c r="I10" s="63"/>
    </row>
    <row r="11" spans="1:9">
      <c r="A11" s="61" t="s">
        <v>39</v>
      </c>
      <c r="B11" s="62" t="s">
        <v>25</v>
      </c>
      <c r="C11" s="62" t="s">
        <v>25</v>
      </c>
      <c r="D11" s="62" t="s">
        <v>25</v>
      </c>
      <c r="E11" s="63" t="s">
        <v>40</v>
      </c>
      <c r="F11" s="63" t="s">
        <v>41</v>
      </c>
      <c r="G11" s="63"/>
      <c r="H11" s="63"/>
      <c r="I11" s="63"/>
    </row>
    <row r="12" spans="1:9">
      <c r="A12" s="61" t="s">
        <v>42</v>
      </c>
      <c r="B12" s="62" t="s">
        <v>25</v>
      </c>
      <c r="C12" s="62" t="s">
        <v>25</v>
      </c>
      <c r="D12" s="62" t="s">
        <v>25</v>
      </c>
      <c r="E12" s="63" t="s">
        <v>43</v>
      </c>
      <c r="F12" s="63" t="s">
        <v>44</v>
      </c>
      <c r="G12" s="63"/>
      <c r="H12" s="63"/>
      <c r="I12" s="63"/>
    </row>
    <row r="13" spans="1:9">
      <c r="A13" s="61" t="s">
        <v>45</v>
      </c>
      <c r="B13" s="62" t="s">
        <v>10</v>
      </c>
      <c r="C13" s="62">
        <v>0.30767565226805199</v>
      </c>
      <c r="D13" s="62" t="s">
        <v>10</v>
      </c>
      <c r="E13" s="63" t="s">
        <v>46</v>
      </c>
      <c r="F13" s="63" t="s">
        <v>47</v>
      </c>
      <c r="G13" s="63"/>
      <c r="H13" s="63"/>
      <c r="I13" s="63"/>
    </row>
    <row r="14" spans="1:9">
      <c r="A14" s="61" t="s">
        <v>48</v>
      </c>
      <c r="B14" s="62" t="s">
        <v>17</v>
      </c>
      <c r="C14" s="62" t="s">
        <v>10</v>
      </c>
      <c r="D14" s="62" t="s">
        <v>17</v>
      </c>
      <c r="E14" s="63" t="s">
        <v>49</v>
      </c>
      <c r="F14" s="63" t="s">
        <v>50</v>
      </c>
      <c r="G14" s="63"/>
      <c r="H14" s="63"/>
      <c r="I14" s="63"/>
    </row>
    <row r="15" spans="1:9">
      <c r="A15" s="61" t="s">
        <v>51</v>
      </c>
      <c r="B15" s="62" t="s">
        <v>10</v>
      </c>
      <c r="C15" s="62" t="s">
        <v>10</v>
      </c>
      <c r="D15" s="62" t="s">
        <v>10</v>
      </c>
      <c r="E15" s="63" t="s">
        <v>52</v>
      </c>
      <c r="F15" s="63" t="s">
        <v>53</v>
      </c>
      <c r="G15" s="63"/>
      <c r="H15" s="63"/>
      <c r="I15" s="63"/>
    </row>
    <row r="16" spans="1:9">
      <c r="A16" s="61" t="s">
        <v>54</v>
      </c>
      <c r="B16" s="62" t="s">
        <v>24</v>
      </c>
      <c r="C16" s="62" t="s">
        <v>25</v>
      </c>
      <c r="D16" s="62" t="s">
        <v>25</v>
      </c>
      <c r="E16" s="63" t="s">
        <v>55</v>
      </c>
      <c r="F16" s="63" t="s">
        <v>56</v>
      </c>
      <c r="G16" s="63"/>
      <c r="H16" s="63"/>
      <c r="I16" s="63"/>
    </row>
    <row r="17" spans="1:9">
      <c r="A17" s="61" t="s">
        <v>57</v>
      </c>
      <c r="B17" s="62">
        <v>0.60527638190954802</v>
      </c>
      <c r="C17" s="62">
        <v>0.69698262074848105</v>
      </c>
      <c r="D17" s="62" t="s">
        <v>24</v>
      </c>
      <c r="E17" s="63" t="s">
        <v>58</v>
      </c>
      <c r="F17" s="63" t="s">
        <v>59</v>
      </c>
      <c r="G17" s="63"/>
      <c r="H17" s="63"/>
      <c r="I17" s="63"/>
    </row>
    <row r="18" spans="1:9">
      <c r="A18" s="61" t="s">
        <v>60</v>
      </c>
      <c r="B18" s="62" t="s">
        <v>10</v>
      </c>
      <c r="C18" s="62" t="s">
        <v>10</v>
      </c>
      <c r="D18" s="62" t="s">
        <v>10</v>
      </c>
      <c r="E18" s="63" t="s">
        <v>61</v>
      </c>
      <c r="F18" s="63" t="s">
        <v>62</v>
      </c>
      <c r="G18" s="63"/>
      <c r="H18" s="63"/>
      <c r="I18" s="63"/>
    </row>
    <row r="19" spans="1:9">
      <c r="A19" s="61" t="s">
        <v>63</v>
      </c>
      <c r="B19" s="62" t="s">
        <v>10</v>
      </c>
      <c r="C19" s="62" t="s">
        <v>17</v>
      </c>
      <c r="D19" s="62" t="s">
        <v>10</v>
      </c>
      <c r="E19" s="63" t="s">
        <v>64</v>
      </c>
      <c r="F19" s="63" t="s">
        <v>65</v>
      </c>
      <c r="G19" s="63"/>
      <c r="H19" s="63"/>
      <c r="I19" s="63"/>
    </row>
    <row r="20" spans="1:9">
      <c r="A20" s="61" t="s">
        <v>66</v>
      </c>
      <c r="B20" s="62" t="s">
        <v>25</v>
      </c>
      <c r="C20" s="62" t="s">
        <v>25</v>
      </c>
      <c r="D20" s="62">
        <v>0.65209665955934604</v>
      </c>
      <c r="E20" s="63" t="s">
        <v>67</v>
      </c>
      <c r="F20" s="63" t="s">
        <v>68</v>
      </c>
      <c r="G20" s="63" t="s">
        <v>66</v>
      </c>
      <c r="H20" s="63">
        <v>3</v>
      </c>
      <c r="I20" s="63"/>
    </row>
    <row r="21" spans="1:9">
      <c r="A21" s="61" t="s">
        <v>69</v>
      </c>
      <c r="B21" s="62" t="s">
        <v>25</v>
      </c>
      <c r="C21" s="62" t="s">
        <v>25</v>
      </c>
      <c r="D21" s="62">
        <v>0.65209665955934604</v>
      </c>
      <c r="E21" s="63" t="s">
        <v>70</v>
      </c>
      <c r="F21" s="63" t="s">
        <v>68</v>
      </c>
      <c r="G21" s="63" t="s">
        <v>66</v>
      </c>
      <c r="H21" s="63"/>
      <c r="I21" s="63"/>
    </row>
    <row r="22" spans="1:9">
      <c r="A22" s="61" t="s">
        <v>71</v>
      </c>
      <c r="B22" s="62" t="s">
        <v>25</v>
      </c>
      <c r="C22" s="62" t="s">
        <v>25</v>
      </c>
      <c r="D22" s="62">
        <v>0.65209665955934604</v>
      </c>
      <c r="E22" s="63" t="s">
        <v>72</v>
      </c>
      <c r="F22" s="63" t="s">
        <v>68</v>
      </c>
      <c r="G22" s="63" t="s">
        <v>66</v>
      </c>
      <c r="H22" s="63"/>
      <c r="I22" s="63"/>
    </row>
    <row r="23" spans="1:9">
      <c r="A23" s="61" t="s">
        <v>73</v>
      </c>
      <c r="B23" s="62" t="s">
        <v>10</v>
      </c>
      <c r="C23" s="62" t="s">
        <v>10</v>
      </c>
      <c r="D23" s="62" t="s">
        <v>10</v>
      </c>
      <c r="E23" s="64" t="s">
        <v>74</v>
      </c>
      <c r="F23" s="64" t="s">
        <v>75</v>
      </c>
      <c r="G23" s="64"/>
      <c r="H23" s="64"/>
      <c r="I23" s="64"/>
    </row>
    <row r="24" spans="1:9">
      <c r="A24" s="65" t="s">
        <v>76</v>
      </c>
      <c r="B24" s="62" t="s">
        <v>17</v>
      </c>
      <c r="C24" s="62" t="s">
        <v>17</v>
      </c>
      <c r="D24" s="62" t="s">
        <v>17</v>
      </c>
      <c r="E24" s="63" t="s">
        <v>77</v>
      </c>
      <c r="F24" s="63" t="s">
        <v>78</v>
      </c>
      <c r="G24" s="63" t="s">
        <v>76</v>
      </c>
      <c r="H24" s="63">
        <v>3</v>
      </c>
      <c r="I24" s="63"/>
    </row>
    <row r="25" spans="1:9">
      <c r="A25" s="65" t="s">
        <v>79</v>
      </c>
      <c r="B25" s="62" t="s">
        <v>17</v>
      </c>
      <c r="C25" s="62" t="s">
        <v>17</v>
      </c>
      <c r="D25" s="62" t="s">
        <v>17</v>
      </c>
      <c r="E25" s="63" t="s">
        <v>80</v>
      </c>
      <c r="F25" s="63" t="s">
        <v>81</v>
      </c>
      <c r="G25" s="63"/>
      <c r="H25" s="63"/>
      <c r="I25" s="63"/>
    </row>
    <row r="26" spans="1:9">
      <c r="A26" s="65" t="s">
        <v>82</v>
      </c>
      <c r="B26" s="62" t="s">
        <v>25</v>
      </c>
      <c r="C26" s="62" t="s">
        <v>25</v>
      </c>
      <c r="D26" s="62" t="s">
        <v>25</v>
      </c>
      <c r="E26" s="63" t="s">
        <v>83</v>
      </c>
      <c r="F26" s="63" t="s">
        <v>84</v>
      </c>
      <c r="G26" s="63"/>
      <c r="H26" s="63"/>
      <c r="I26" s="63"/>
    </row>
    <row r="27" spans="1:9">
      <c r="A27" s="65" t="s">
        <v>85</v>
      </c>
      <c r="B27" s="62" t="s">
        <v>17</v>
      </c>
      <c r="C27" s="62" t="s">
        <v>17</v>
      </c>
      <c r="D27" s="62" t="s">
        <v>17</v>
      </c>
      <c r="E27" s="63" t="s">
        <v>86</v>
      </c>
      <c r="F27" s="63" t="s">
        <v>87</v>
      </c>
      <c r="G27" s="63"/>
      <c r="H27" s="63"/>
      <c r="I27" s="63"/>
    </row>
    <row r="28" spans="1:9">
      <c r="A28" s="65" t="s">
        <v>88</v>
      </c>
      <c r="B28" s="62" t="s">
        <v>25</v>
      </c>
      <c r="C28" s="62" t="s">
        <v>25</v>
      </c>
      <c r="D28" s="62" t="s">
        <v>25</v>
      </c>
      <c r="E28" s="63" t="s">
        <v>89</v>
      </c>
      <c r="F28" s="63" t="s">
        <v>90</v>
      </c>
      <c r="G28" s="63"/>
      <c r="H28" s="63"/>
      <c r="I28" s="63"/>
    </row>
    <row r="29" spans="1:9">
      <c r="A29" s="65" t="s">
        <v>91</v>
      </c>
      <c r="B29" s="62" t="s">
        <v>24</v>
      </c>
      <c r="C29" s="62" t="s">
        <v>24</v>
      </c>
      <c r="D29" s="62" t="s">
        <v>25</v>
      </c>
      <c r="E29" s="63" t="s">
        <v>92</v>
      </c>
      <c r="F29" s="63" t="s">
        <v>93</v>
      </c>
      <c r="G29" s="63"/>
      <c r="H29" s="63"/>
      <c r="I29" s="63"/>
    </row>
    <row r="30" spans="1:9">
      <c r="A30" s="65" t="s">
        <v>94</v>
      </c>
      <c r="B30" s="62" t="s">
        <v>25</v>
      </c>
      <c r="C30" s="62" t="s">
        <v>25</v>
      </c>
      <c r="D30" s="62" t="s">
        <v>25</v>
      </c>
      <c r="E30" s="63" t="s">
        <v>95</v>
      </c>
      <c r="F30" s="63" t="s">
        <v>96</v>
      </c>
      <c r="G30" s="63"/>
      <c r="H30" s="63"/>
      <c r="I30" s="63"/>
    </row>
    <row r="31" spans="1:9">
      <c r="A31" s="65" t="s">
        <v>97</v>
      </c>
      <c r="B31" s="62" t="s">
        <v>25</v>
      </c>
      <c r="C31" s="62" t="s">
        <v>25</v>
      </c>
      <c r="D31" s="62" t="s">
        <v>25</v>
      </c>
      <c r="E31" s="63" t="s">
        <v>98</v>
      </c>
      <c r="F31" s="63" t="s">
        <v>99</v>
      </c>
      <c r="G31" s="63"/>
      <c r="H31" s="63"/>
      <c r="I31" s="63"/>
    </row>
    <row r="32" spans="1:9">
      <c r="A32" s="65" t="s">
        <v>100</v>
      </c>
      <c r="B32" s="62" t="s">
        <v>25</v>
      </c>
      <c r="C32" s="62" t="s">
        <v>25</v>
      </c>
      <c r="D32" s="62" t="s">
        <v>25</v>
      </c>
      <c r="E32" s="63" t="s">
        <v>101</v>
      </c>
      <c r="F32" s="63" t="s">
        <v>102</v>
      </c>
      <c r="G32" s="63"/>
      <c r="H32" s="63"/>
      <c r="I32" s="63"/>
    </row>
    <row r="33" spans="1:9">
      <c r="A33" s="65" t="s">
        <v>103</v>
      </c>
      <c r="B33" s="62" t="s">
        <v>10</v>
      </c>
      <c r="C33" s="62" t="s">
        <v>10</v>
      </c>
      <c r="D33" s="62" t="s">
        <v>10</v>
      </c>
      <c r="E33" s="63" t="s">
        <v>104</v>
      </c>
      <c r="F33" s="63" t="s">
        <v>105</v>
      </c>
      <c r="G33" s="63"/>
      <c r="H33" s="63"/>
      <c r="I33" s="63"/>
    </row>
    <row r="34" spans="1:9">
      <c r="A34" s="65" t="s">
        <v>106</v>
      </c>
      <c r="B34" s="62" t="s">
        <v>17</v>
      </c>
      <c r="C34" s="62" t="s">
        <v>107</v>
      </c>
      <c r="D34" s="62" t="s">
        <v>17</v>
      </c>
      <c r="E34" s="63" t="s">
        <v>108</v>
      </c>
      <c r="F34" s="63" t="s">
        <v>109</v>
      </c>
      <c r="G34" s="63"/>
      <c r="H34" s="63"/>
      <c r="I34" s="63"/>
    </row>
    <row r="35" spans="1:9">
      <c r="A35" s="65" t="s">
        <v>110</v>
      </c>
      <c r="B35" s="62" t="s">
        <v>17</v>
      </c>
      <c r="C35" s="62" t="s">
        <v>17</v>
      </c>
      <c r="D35" s="62" t="s">
        <v>17</v>
      </c>
      <c r="E35" s="63" t="s">
        <v>111</v>
      </c>
      <c r="F35" s="63" t="s">
        <v>112</v>
      </c>
      <c r="G35" s="63"/>
      <c r="H35" s="63"/>
      <c r="I35" s="63"/>
    </row>
    <row r="36" spans="1:9">
      <c r="A36" s="65" t="s">
        <v>113</v>
      </c>
      <c r="B36" s="62" t="s">
        <v>17</v>
      </c>
      <c r="C36" s="62" t="s">
        <v>17</v>
      </c>
      <c r="D36" s="62" t="s">
        <v>17</v>
      </c>
      <c r="E36" s="63" t="s">
        <v>114</v>
      </c>
      <c r="F36" s="63" t="s">
        <v>115</v>
      </c>
      <c r="G36" s="63" t="s">
        <v>113</v>
      </c>
      <c r="H36" s="63">
        <v>2</v>
      </c>
      <c r="I36" s="63"/>
    </row>
    <row r="37" spans="1:9">
      <c r="A37" s="65" t="s">
        <v>116</v>
      </c>
      <c r="B37" s="62" t="s">
        <v>17</v>
      </c>
      <c r="C37" s="62" t="s">
        <v>17</v>
      </c>
      <c r="D37" s="62" t="s">
        <v>17</v>
      </c>
      <c r="E37" s="63" t="s">
        <v>117</v>
      </c>
      <c r="F37" s="63" t="s">
        <v>115</v>
      </c>
      <c r="G37" s="63" t="s">
        <v>113</v>
      </c>
      <c r="H37" s="63"/>
      <c r="I37" s="63"/>
    </row>
    <row r="38" spans="1:9">
      <c r="A38" s="65" t="s">
        <v>118</v>
      </c>
      <c r="B38" s="62" t="s">
        <v>25</v>
      </c>
      <c r="C38" s="62" t="s">
        <v>25</v>
      </c>
      <c r="D38" s="62" t="s">
        <v>25</v>
      </c>
      <c r="E38" s="63" t="s">
        <v>119</v>
      </c>
      <c r="F38" s="63" t="s">
        <v>120</v>
      </c>
      <c r="G38" s="63"/>
      <c r="H38" s="63"/>
      <c r="I38" s="63"/>
    </row>
    <row r="39" spans="1:9">
      <c r="A39" s="65" t="s">
        <v>121</v>
      </c>
      <c r="B39" s="62" t="s">
        <v>10</v>
      </c>
      <c r="C39" s="62" t="s">
        <v>10</v>
      </c>
      <c r="D39" s="62" t="s">
        <v>10</v>
      </c>
      <c r="E39" s="63" t="s">
        <v>122</v>
      </c>
      <c r="F39" s="63" t="s">
        <v>123</v>
      </c>
      <c r="G39" s="63"/>
      <c r="H39" s="63"/>
      <c r="I39" s="63"/>
    </row>
    <row r="40" spans="1:9">
      <c r="A40" s="65" t="s">
        <v>124</v>
      </c>
      <c r="B40" s="62" t="s">
        <v>25</v>
      </c>
      <c r="C40" s="62" t="s">
        <v>25</v>
      </c>
      <c r="D40" s="62" t="s">
        <v>25</v>
      </c>
      <c r="E40" s="63" t="s">
        <v>125</v>
      </c>
      <c r="F40" s="63" t="s">
        <v>126</v>
      </c>
      <c r="G40" s="63"/>
      <c r="H40" s="63"/>
      <c r="I40" s="63"/>
    </row>
    <row r="41" spans="1:9">
      <c r="A41" s="65" t="s">
        <v>127</v>
      </c>
      <c r="B41" s="62" t="s">
        <v>25</v>
      </c>
      <c r="C41" s="62" t="s">
        <v>25</v>
      </c>
      <c r="D41" s="62" t="s">
        <v>25</v>
      </c>
      <c r="E41" s="63" t="s">
        <v>128</v>
      </c>
      <c r="F41" s="63" t="s">
        <v>129</v>
      </c>
      <c r="G41" s="63"/>
      <c r="H41" s="63"/>
      <c r="I41" s="63"/>
    </row>
    <row r="42" spans="1:9">
      <c r="A42" s="65" t="s">
        <v>130</v>
      </c>
      <c r="B42" s="62" t="s">
        <v>25</v>
      </c>
      <c r="C42" s="62" t="s">
        <v>25</v>
      </c>
      <c r="D42" s="62" t="s">
        <v>25</v>
      </c>
      <c r="E42" s="63" t="s">
        <v>131</v>
      </c>
      <c r="F42" s="63" t="s">
        <v>132</v>
      </c>
      <c r="G42" s="63" t="s">
        <v>130</v>
      </c>
      <c r="H42" s="57">
        <v>2</v>
      </c>
      <c r="I42" s="63" t="s">
        <v>133</v>
      </c>
    </row>
    <row r="43" spans="1:9">
      <c r="A43" s="65" t="s">
        <v>134</v>
      </c>
      <c r="B43" s="62" t="s">
        <v>25</v>
      </c>
      <c r="C43" s="62" t="s">
        <v>25</v>
      </c>
      <c r="D43" s="62" t="s">
        <v>25</v>
      </c>
      <c r="E43" s="63" t="s">
        <v>135</v>
      </c>
      <c r="F43" s="63" t="s">
        <v>132</v>
      </c>
      <c r="G43" s="63" t="s">
        <v>130</v>
      </c>
      <c r="I43" s="63" t="s">
        <v>136</v>
      </c>
    </row>
    <row r="44" spans="1:9">
      <c r="A44" s="65" t="s">
        <v>137</v>
      </c>
      <c r="B44" s="62" t="s">
        <v>25</v>
      </c>
      <c r="C44" s="62" t="s">
        <v>25</v>
      </c>
      <c r="D44" s="62" t="s">
        <v>25</v>
      </c>
      <c r="E44" s="63" t="s">
        <v>138</v>
      </c>
      <c r="F44" s="63" t="s">
        <v>139</v>
      </c>
      <c r="G44" s="63"/>
      <c r="H44" s="63"/>
      <c r="I44" s="63"/>
    </row>
    <row r="45" spans="1:9">
      <c r="A45" s="65" t="s">
        <v>140</v>
      </c>
      <c r="B45" s="62" t="s">
        <v>17</v>
      </c>
      <c r="C45" s="62" t="s">
        <v>17</v>
      </c>
      <c r="D45" s="62" t="s">
        <v>10</v>
      </c>
      <c r="E45" s="63" t="s">
        <v>141</v>
      </c>
      <c r="F45" s="63" t="s">
        <v>142</v>
      </c>
      <c r="G45" s="63"/>
      <c r="H45" s="63"/>
      <c r="I45" s="63"/>
    </row>
    <row r="46" spans="1:9">
      <c r="A46" s="66" t="s">
        <v>143</v>
      </c>
      <c r="B46" s="62" t="s">
        <v>24</v>
      </c>
      <c r="C46" s="62" t="s">
        <v>25</v>
      </c>
      <c r="D46" s="62" t="s">
        <v>10</v>
      </c>
      <c r="E46" s="63" t="s">
        <v>144</v>
      </c>
      <c r="F46" s="63" t="s">
        <v>145</v>
      </c>
      <c r="G46" s="63"/>
      <c r="H46" s="63"/>
      <c r="I46" s="63"/>
    </row>
    <row r="47" spans="1:9">
      <c r="A47" s="65" t="s">
        <v>146</v>
      </c>
      <c r="B47" s="62" t="s">
        <v>10</v>
      </c>
      <c r="C47" s="62" t="s">
        <v>10</v>
      </c>
      <c r="D47" s="62" t="s">
        <v>10</v>
      </c>
      <c r="E47" s="63" t="s">
        <v>147</v>
      </c>
      <c r="F47" s="63" t="s">
        <v>148</v>
      </c>
      <c r="G47" s="63"/>
      <c r="H47" s="63"/>
      <c r="I47" s="63"/>
    </row>
    <row r="48" spans="1:9">
      <c r="A48" s="65" t="s">
        <v>149</v>
      </c>
      <c r="B48" s="62" t="s">
        <v>17</v>
      </c>
      <c r="C48" s="62" t="s">
        <v>17</v>
      </c>
      <c r="D48" s="62" t="s">
        <v>17</v>
      </c>
      <c r="E48" s="63" t="s">
        <v>150</v>
      </c>
      <c r="F48" s="63" t="s">
        <v>151</v>
      </c>
      <c r="G48" s="63"/>
      <c r="H48" s="63"/>
      <c r="I48" s="63"/>
    </row>
    <row r="49" spans="1:9">
      <c r="A49" s="65" t="s">
        <v>152</v>
      </c>
      <c r="B49" s="62" t="s">
        <v>25</v>
      </c>
      <c r="C49" s="62" t="s">
        <v>25</v>
      </c>
      <c r="D49" s="62" t="s">
        <v>25</v>
      </c>
      <c r="E49" s="63" t="s">
        <v>153</v>
      </c>
      <c r="F49" s="63" t="s">
        <v>154</v>
      </c>
      <c r="G49" s="63"/>
      <c r="H49" s="63"/>
      <c r="I49" s="63"/>
    </row>
    <row r="50" spans="1:9">
      <c r="A50" s="65" t="s">
        <v>155</v>
      </c>
      <c r="B50" s="62" t="s">
        <v>25</v>
      </c>
      <c r="C50" s="62" t="s">
        <v>25</v>
      </c>
      <c r="D50" s="62" t="s">
        <v>25</v>
      </c>
      <c r="E50" s="63" t="s">
        <v>156</v>
      </c>
      <c r="F50" s="63" t="s">
        <v>157</v>
      </c>
      <c r="G50" s="63"/>
      <c r="H50" s="63"/>
      <c r="I50" s="63"/>
    </row>
    <row r="51" spans="1:9">
      <c r="A51" s="65" t="s">
        <v>158</v>
      </c>
      <c r="B51" s="62" t="s">
        <v>17</v>
      </c>
      <c r="C51" s="62" t="s">
        <v>17</v>
      </c>
      <c r="D51" s="62" t="s">
        <v>17</v>
      </c>
      <c r="E51" s="63" t="s">
        <v>159</v>
      </c>
      <c r="F51" s="63" t="s">
        <v>78</v>
      </c>
      <c r="G51" s="63" t="s">
        <v>76</v>
      </c>
      <c r="H51" s="63"/>
      <c r="I51" s="63"/>
    </row>
    <row r="52" spans="1:9">
      <c r="A52" s="65" t="s">
        <v>160</v>
      </c>
      <c r="B52" s="62" t="s">
        <v>17</v>
      </c>
      <c r="C52" s="62" t="s">
        <v>17</v>
      </c>
      <c r="D52" s="62" t="s">
        <v>17</v>
      </c>
      <c r="E52" s="63" t="s">
        <v>161</v>
      </c>
      <c r="F52" s="63" t="s">
        <v>162</v>
      </c>
      <c r="G52" s="63"/>
      <c r="H52" s="63"/>
      <c r="I52" s="63"/>
    </row>
    <row r="53" spans="1:9">
      <c r="A53" s="65" t="s">
        <v>163</v>
      </c>
      <c r="B53" s="62" t="s">
        <v>17</v>
      </c>
      <c r="C53" s="62" t="s">
        <v>17</v>
      </c>
      <c r="D53" s="62" t="s">
        <v>17</v>
      </c>
      <c r="E53" s="63" t="s">
        <v>164</v>
      </c>
      <c r="F53" s="63" t="s">
        <v>165</v>
      </c>
      <c r="G53" s="63"/>
      <c r="H53" s="63"/>
      <c r="I53" s="63"/>
    </row>
    <row r="54" spans="1:9">
      <c r="A54" s="65" t="s">
        <v>166</v>
      </c>
      <c r="B54" s="62" t="s">
        <v>17</v>
      </c>
      <c r="C54" s="62" t="s">
        <v>17</v>
      </c>
      <c r="D54" s="62" t="s">
        <v>17</v>
      </c>
      <c r="E54" s="63" t="s">
        <v>167</v>
      </c>
      <c r="F54" s="63" t="s">
        <v>168</v>
      </c>
      <c r="G54" s="63"/>
      <c r="H54" s="63"/>
      <c r="I54" s="63"/>
    </row>
    <row r="55" spans="1:9">
      <c r="A55" s="65" t="s">
        <v>169</v>
      </c>
      <c r="B55" s="62" t="s">
        <v>25</v>
      </c>
      <c r="C55" s="62" t="s">
        <v>25</v>
      </c>
      <c r="D55" s="62" t="s">
        <v>25</v>
      </c>
      <c r="E55" s="63" t="s">
        <v>170</v>
      </c>
      <c r="F55" s="63" t="s">
        <v>171</v>
      </c>
      <c r="G55" s="63"/>
      <c r="H55" s="63"/>
      <c r="I55" s="63"/>
    </row>
    <row r="56" spans="1:9">
      <c r="A56" s="65" t="s">
        <v>172</v>
      </c>
      <c r="B56" s="62" t="s">
        <v>17</v>
      </c>
      <c r="C56" s="62" t="s">
        <v>17</v>
      </c>
      <c r="D56" s="62" t="s">
        <v>17</v>
      </c>
      <c r="E56" s="63" t="s">
        <v>173</v>
      </c>
      <c r="F56" s="63" t="s">
        <v>174</v>
      </c>
      <c r="G56" s="63"/>
      <c r="H56" s="63"/>
      <c r="I56" s="63"/>
    </row>
    <row r="57" spans="1:9">
      <c r="A57" s="65" t="s">
        <v>175</v>
      </c>
      <c r="B57" s="62" t="s">
        <v>10</v>
      </c>
      <c r="C57" s="62" t="s">
        <v>10</v>
      </c>
      <c r="D57" s="62" t="s">
        <v>10</v>
      </c>
      <c r="E57" s="63" t="s">
        <v>176</v>
      </c>
      <c r="F57" s="63" t="s">
        <v>177</v>
      </c>
      <c r="G57" s="63"/>
      <c r="H57" s="63"/>
      <c r="I57" s="63"/>
    </row>
    <row r="58" spans="1:9">
      <c r="A58" s="65" t="s">
        <v>178</v>
      </c>
      <c r="B58" s="62" t="s">
        <v>17</v>
      </c>
      <c r="C58" s="62" t="s">
        <v>17</v>
      </c>
      <c r="D58" s="62" t="s">
        <v>17</v>
      </c>
      <c r="E58" s="63" t="s">
        <v>179</v>
      </c>
      <c r="F58" s="63" t="s">
        <v>180</v>
      </c>
      <c r="G58" s="63"/>
      <c r="H58" s="63"/>
      <c r="I58" s="63"/>
    </row>
    <row r="59" spans="1:9">
      <c r="A59" s="65" t="s">
        <v>181</v>
      </c>
      <c r="B59" s="62" t="s">
        <v>17</v>
      </c>
      <c r="C59" s="62" t="s">
        <v>17</v>
      </c>
      <c r="D59" s="62" t="s">
        <v>17</v>
      </c>
      <c r="E59" s="63" t="s">
        <v>182</v>
      </c>
      <c r="F59" s="63" t="s">
        <v>183</v>
      </c>
      <c r="G59" s="63"/>
      <c r="H59" s="63"/>
      <c r="I59" s="63"/>
    </row>
    <row r="60" spans="1:9">
      <c r="A60" s="65" t="s">
        <v>184</v>
      </c>
      <c r="B60" s="62" t="s">
        <v>25</v>
      </c>
      <c r="C60" s="62" t="s">
        <v>25</v>
      </c>
      <c r="D60" s="62" t="s">
        <v>24</v>
      </c>
      <c r="E60" s="63" t="s">
        <v>185</v>
      </c>
      <c r="F60" s="63" t="s">
        <v>186</v>
      </c>
      <c r="G60" s="63"/>
      <c r="H60" s="63"/>
      <c r="I60" s="63"/>
    </row>
    <row r="61" spans="1:9">
      <c r="A61" s="65" t="s">
        <v>187</v>
      </c>
      <c r="B61" s="62" t="s">
        <v>17</v>
      </c>
      <c r="C61" s="62" t="s">
        <v>17</v>
      </c>
      <c r="D61" s="62" t="s">
        <v>17</v>
      </c>
      <c r="E61" s="63" t="s">
        <v>188</v>
      </c>
      <c r="F61" s="63" t="s">
        <v>189</v>
      </c>
      <c r="G61" s="63"/>
      <c r="H61" s="63"/>
      <c r="I61" s="63"/>
    </row>
    <row r="62" spans="1:9">
      <c r="A62" s="65" t="s">
        <v>190</v>
      </c>
      <c r="B62" s="62" t="s">
        <v>17</v>
      </c>
      <c r="C62" s="62" t="s">
        <v>17</v>
      </c>
      <c r="D62" s="62" t="s">
        <v>17</v>
      </c>
      <c r="E62" s="63" t="s">
        <v>191</v>
      </c>
      <c r="F62" s="63" t="s">
        <v>192</v>
      </c>
      <c r="G62" s="63"/>
      <c r="H62" s="63"/>
      <c r="I62" s="63"/>
    </row>
    <row r="63" spans="1:9">
      <c r="A63" s="65" t="s">
        <v>193</v>
      </c>
      <c r="B63" s="62" t="s">
        <v>17</v>
      </c>
      <c r="C63" s="62" t="s">
        <v>17</v>
      </c>
      <c r="D63" s="62" t="s">
        <v>17</v>
      </c>
      <c r="E63" s="63" t="s">
        <v>194</v>
      </c>
      <c r="F63" s="63" t="s">
        <v>195</v>
      </c>
      <c r="G63" s="63"/>
      <c r="H63" s="63"/>
      <c r="I63" s="63"/>
    </row>
    <row r="64" spans="1:9">
      <c r="A64" s="65" t="s">
        <v>196</v>
      </c>
      <c r="B64" s="62" t="s">
        <v>17</v>
      </c>
      <c r="C64" s="62" t="s">
        <v>17</v>
      </c>
      <c r="D64" s="62" t="s">
        <v>17</v>
      </c>
      <c r="E64" s="63" t="s">
        <v>197</v>
      </c>
      <c r="F64" s="63" t="s">
        <v>198</v>
      </c>
      <c r="G64" s="63"/>
      <c r="H64" s="63"/>
      <c r="I64" s="63"/>
    </row>
    <row r="65" spans="1:9">
      <c r="A65" s="65" t="s">
        <v>199</v>
      </c>
      <c r="B65" s="62" t="s">
        <v>17</v>
      </c>
      <c r="C65" s="62" t="s">
        <v>17</v>
      </c>
      <c r="D65" s="62" t="s">
        <v>17</v>
      </c>
      <c r="E65" s="63" t="s">
        <v>200</v>
      </c>
      <c r="F65" s="63" t="s">
        <v>78</v>
      </c>
      <c r="G65" s="63" t="s">
        <v>76</v>
      </c>
      <c r="H65" s="63"/>
      <c r="I65" s="63"/>
    </row>
    <row r="66" spans="1:9">
      <c r="A66" s="65" t="s">
        <v>201</v>
      </c>
      <c r="B66" s="62" t="s">
        <v>17</v>
      </c>
      <c r="C66" s="62" t="s">
        <v>17</v>
      </c>
      <c r="D66" s="62" t="s">
        <v>17</v>
      </c>
      <c r="E66" s="63" t="s">
        <v>202</v>
      </c>
      <c r="F66" s="63" t="s">
        <v>203</v>
      </c>
      <c r="G66" s="63"/>
      <c r="I66" s="63" t="s">
        <v>204</v>
      </c>
    </row>
    <row r="67" spans="1:9">
      <c r="A67" s="65" t="s">
        <v>205</v>
      </c>
      <c r="B67" s="62" t="s">
        <v>25</v>
      </c>
      <c r="C67" s="62" t="s">
        <v>25</v>
      </c>
      <c r="D67" s="62" t="s">
        <v>25</v>
      </c>
      <c r="E67" s="63" t="s">
        <v>206</v>
      </c>
      <c r="F67" s="63" t="s">
        <v>207</v>
      </c>
      <c r="G67" s="63"/>
      <c r="H67" s="63"/>
      <c r="I67" s="63"/>
    </row>
    <row r="68" spans="1:9">
      <c r="A68" s="65" t="s">
        <v>208</v>
      </c>
      <c r="B68" s="62" t="s">
        <v>25</v>
      </c>
      <c r="C68" s="62" t="s">
        <v>25</v>
      </c>
      <c r="D68" s="62" t="s">
        <v>25</v>
      </c>
      <c r="E68" s="63" t="s">
        <v>209</v>
      </c>
      <c r="F68" s="63" t="s">
        <v>210</v>
      </c>
      <c r="G68" s="63"/>
      <c r="H68" s="63"/>
      <c r="I68" s="63"/>
    </row>
    <row r="69" spans="1:9">
      <c r="A69" s="65" t="s">
        <v>211</v>
      </c>
      <c r="B69" s="62" t="s">
        <v>10</v>
      </c>
      <c r="C69" s="62" t="s">
        <v>10</v>
      </c>
      <c r="D69" s="62" t="s">
        <v>10</v>
      </c>
      <c r="E69" s="63" t="s">
        <v>212</v>
      </c>
      <c r="F69" s="63" t="s">
        <v>213</v>
      </c>
      <c r="G69" s="63"/>
      <c r="H69" s="63"/>
      <c r="I69" s="63"/>
    </row>
    <row r="70" spans="1:9">
      <c r="A70" s="65" t="s">
        <v>214</v>
      </c>
      <c r="B70" s="62" t="s">
        <v>17</v>
      </c>
      <c r="C70" s="62" t="s">
        <v>17</v>
      </c>
      <c r="D70" s="62" t="s">
        <v>17</v>
      </c>
      <c r="E70" s="63" t="s">
        <v>215</v>
      </c>
      <c r="F70" s="63" t="s">
        <v>216</v>
      </c>
      <c r="G70" s="63"/>
      <c r="H70" s="63"/>
      <c r="I70" s="63"/>
    </row>
    <row r="71" spans="1:9">
      <c r="A71" s="65" t="s">
        <v>217</v>
      </c>
      <c r="B71" s="62" t="s">
        <v>17</v>
      </c>
      <c r="C71" s="62" t="s">
        <v>17</v>
      </c>
      <c r="D71" s="62" t="s">
        <v>17</v>
      </c>
      <c r="E71" s="63" t="s">
        <v>218</v>
      </c>
      <c r="F71" s="63" t="s">
        <v>219</v>
      </c>
      <c r="G71" s="63"/>
      <c r="H71" s="63"/>
      <c r="I71" s="63"/>
    </row>
    <row r="72" spans="1:9">
      <c r="A72" s="65" t="s">
        <v>220</v>
      </c>
      <c r="B72" s="62" t="s">
        <v>17</v>
      </c>
      <c r="C72" s="62" t="s">
        <v>17</v>
      </c>
      <c r="D72" s="62" t="s">
        <v>17</v>
      </c>
      <c r="E72" s="64" t="s">
        <v>221</v>
      </c>
      <c r="F72" s="64" t="s">
        <v>222</v>
      </c>
      <c r="G72" s="64"/>
      <c r="H72" s="64"/>
      <c r="I72" s="64"/>
    </row>
    <row r="73" spans="1:9">
      <c r="A73" s="57" t="s">
        <v>223</v>
      </c>
    </row>
    <row r="74" spans="1:9">
      <c r="A74" s="26" t="s">
        <v>224</v>
      </c>
      <c r="B74" s="57">
        <v>22</v>
      </c>
    </row>
    <row r="75" spans="1:9">
      <c r="A75" s="27" t="s">
        <v>225</v>
      </c>
      <c r="B75" s="57">
        <v>49</v>
      </c>
    </row>
    <row r="76" spans="1:9">
      <c r="A76" s="28"/>
      <c r="B76" s="63" t="s">
        <v>226</v>
      </c>
    </row>
    <row r="77" spans="1:9">
      <c r="A77" s="29"/>
      <c r="B77" s="63" t="s">
        <v>227</v>
      </c>
    </row>
    <row r="78" spans="1:9">
      <c r="A78" s="30"/>
      <c r="B78" s="63" t="s">
        <v>228</v>
      </c>
    </row>
    <row r="79" spans="1:9">
      <c r="A79" s="31"/>
      <c r="B79" s="63" t="s">
        <v>229</v>
      </c>
    </row>
  </sheetData>
  <conditionalFormatting sqref="B2:E23">
    <cfRule type="containsText" dxfId="96" priority="6" operator="containsText" text="3p">
      <formula>NOT(ISERROR(SEARCH("3p",B2)))</formula>
    </cfRule>
    <cfRule type="containsText" dxfId="95" priority="5" operator="containsText" text="5p">
      <formula>NOT(ISERROR(SEARCH("5p",B2)))</formula>
    </cfRule>
    <cfRule type="cellIs" dxfId="94" priority="4" operator="between">
      <formula>0.3</formula>
      <formula>0.7</formula>
    </cfRule>
  </conditionalFormatting>
  <conditionalFormatting sqref="B24:E72">
    <cfRule type="containsText" dxfId="93" priority="3" operator="containsText" text="3p">
      <formula>NOT(ISERROR(SEARCH("3p",B24)))</formula>
    </cfRule>
    <cfRule type="containsText" dxfId="92" priority="2" operator="containsText" text="5p">
      <formula>NOT(ISERROR(SEARCH("5p",B24)))</formula>
    </cfRule>
    <cfRule type="cellIs" dxfId="91" priority="1" operator="between">
      <formula>0.3</formula>
      <formula>0.7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176"/>
  <sheetViews>
    <sheetView workbookViewId="0">
      <selection sqref="A1:XFD1048576"/>
    </sheetView>
  </sheetViews>
  <sheetFormatPr defaultColWidth="9" defaultRowHeight="13.2"/>
  <cols>
    <col min="1" max="16384" width="9" style="7"/>
  </cols>
  <sheetData>
    <row r="1" spans="1:17">
      <c r="A1" s="6" t="s">
        <v>230</v>
      </c>
      <c r="B1" s="6" t="s">
        <v>231</v>
      </c>
      <c r="C1" s="6" t="s">
        <v>232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7">
      <c r="A2" s="6">
        <v>10</v>
      </c>
      <c r="B2" s="6">
        <v>3.4</v>
      </c>
      <c r="C2" s="6">
        <v>32</v>
      </c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</row>
    <row r="3" spans="1:17">
      <c r="A3" s="6">
        <v>9</v>
      </c>
      <c r="B3" s="6">
        <v>3.4</v>
      </c>
      <c r="C3" s="6">
        <v>32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</row>
    <row r="4" spans="1:17">
      <c r="A4" s="6">
        <v>8</v>
      </c>
      <c r="B4" s="6">
        <v>3.4</v>
      </c>
      <c r="C4" s="6">
        <v>32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</row>
    <row r="5" spans="1:17">
      <c r="A5" s="6">
        <v>7</v>
      </c>
      <c r="B5" s="6">
        <v>3.4</v>
      </c>
      <c r="C5" s="6">
        <v>32</v>
      </c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</row>
    <row r="6" spans="1:17">
      <c r="A6" s="6">
        <v>6</v>
      </c>
      <c r="B6" s="6">
        <v>3.4</v>
      </c>
      <c r="C6" s="6">
        <v>32</v>
      </c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</row>
    <row r="7" spans="1:17">
      <c r="A7" s="6">
        <v>5</v>
      </c>
      <c r="B7" s="6">
        <v>3.9</v>
      </c>
      <c r="C7" s="6">
        <v>32</v>
      </c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</row>
    <row r="8" spans="1:17">
      <c r="A8" s="6">
        <v>4</v>
      </c>
      <c r="B8" s="6">
        <v>3.8</v>
      </c>
      <c r="C8" s="6">
        <v>32</v>
      </c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</row>
    <row r="9" spans="1:17">
      <c r="A9" s="6">
        <v>3</v>
      </c>
      <c r="B9" s="6">
        <v>3.1</v>
      </c>
      <c r="C9" s="6">
        <v>32</v>
      </c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</row>
    <row r="10" spans="1:17">
      <c r="A10" s="6">
        <v>2</v>
      </c>
      <c r="B10" s="6">
        <v>2.5</v>
      </c>
      <c r="C10" s="6">
        <v>32</v>
      </c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</row>
    <row r="11" spans="1:17">
      <c r="A11" s="6">
        <v>1</v>
      </c>
      <c r="B11" s="6">
        <v>2.2000000000000002</v>
      </c>
      <c r="C11" s="6">
        <v>32</v>
      </c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</row>
    <row r="12" spans="1:17">
      <c r="A12" s="6">
        <v>0</v>
      </c>
      <c r="B12" s="6">
        <v>1.9</v>
      </c>
      <c r="C12" s="6">
        <v>32</v>
      </c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</row>
    <row r="13" spans="1:17">
      <c r="A13" s="6">
        <v>-1</v>
      </c>
      <c r="B13" s="6">
        <v>1.7</v>
      </c>
      <c r="C13" s="6">
        <v>32</v>
      </c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</row>
    <row r="14" spans="1:17">
      <c r="A14" s="6">
        <v>-2</v>
      </c>
      <c r="B14" s="6">
        <v>1.5</v>
      </c>
      <c r="C14" s="6">
        <v>32</v>
      </c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</row>
    <row r="15" spans="1:17">
      <c r="A15" s="6">
        <v>-3</v>
      </c>
      <c r="B15" s="6">
        <v>1.4</v>
      </c>
      <c r="C15" s="6">
        <v>32</v>
      </c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</row>
    <row r="16" spans="1:17">
      <c r="A16" s="6">
        <v>-4</v>
      </c>
      <c r="B16" s="6">
        <v>1.4</v>
      </c>
      <c r="C16" s="6">
        <v>32</v>
      </c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</row>
    <row r="17" spans="1:17">
      <c r="A17" s="6">
        <v>-5</v>
      </c>
      <c r="B17" s="6">
        <v>1.4</v>
      </c>
      <c r="C17" s="6">
        <v>32</v>
      </c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</row>
    <row r="18" spans="1:17">
      <c r="A18" s="6">
        <v>-6</v>
      </c>
      <c r="B18" s="6">
        <v>1.3</v>
      </c>
      <c r="C18" s="6">
        <v>32</v>
      </c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</row>
    <row r="19" spans="1:17">
      <c r="A19" s="6">
        <v>-7</v>
      </c>
      <c r="B19" s="6">
        <v>1.3</v>
      </c>
      <c r="C19" s="6">
        <v>32</v>
      </c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</row>
    <row r="20" spans="1:17">
      <c r="A20" s="6">
        <v>-8</v>
      </c>
      <c r="B20" s="6">
        <v>1.3</v>
      </c>
      <c r="C20" s="6">
        <v>32</v>
      </c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</row>
    <row r="21" spans="1:17">
      <c r="A21" s="6">
        <v>-9</v>
      </c>
      <c r="B21" s="6">
        <v>1.3</v>
      </c>
      <c r="C21" s="6">
        <v>32</v>
      </c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</row>
    <row r="22" spans="1:17">
      <c r="A22" s="6">
        <v>-10</v>
      </c>
      <c r="B22" s="6">
        <v>1.3</v>
      </c>
      <c r="C22" s="6">
        <v>32</v>
      </c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</row>
    <row r="23" spans="1:17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</row>
    <row r="24" spans="1:17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</row>
    <row r="25" spans="1:17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</row>
    <row r="26" spans="1:17">
      <c r="A26" s="6" t="s">
        <v>233</v>
      </c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</row>
    <row r="27" spans="1:17">
      <c r="A27" s="6" t="s">
        <v>234</v>
      </c>
      <c r="B27" s="6" t="s">
        <v>230</v>
      </c>
      <c r="C27" s="6" t="s">
        <v>235</v>
      </c>
      <c r="D27" s="6" t="s">
        <v>236</v>
      </c>
      <c r="E27" s="6" t="s">
        <v>237</v>
      </c>
      <c r="F27" s="6" t="s">
        <v>238</v>
      </c>
      <c r="G27" s="6" t="s">
        <v>239</v>
      </c>
      <c r="H27" s="6" t="s">
        <v>240</v>
      </c>
      <c r="I27" s="6" t="s">
        <v>241</v>
      </c>
      <c r="J27" s="6" t="s">
        <v>242</v>
      </c>
      <c r="K27" s="6" t="s">
        <v>243</v>
      </c>
      <c r="L27" s="6" t="s">
        <v>244</v>
      </c>
      <c r="M27" s="6" t="s">
        <v>245</v>
      </c>
      <c r="N27" s="6" t="s">
        <v>246</v>
      </c>
      <c r="O27" s="6" t="s">
        <v>247</v>
      </c>
      <c r="P27" s="6" t="s">
        <v>248</v>
      </c>
      <c r="Q27" s="6" t="s">
        <v>249</v>
      </c>
    </row>
    <row r="28" spans="1:17">
      <c r="A28" s="6" t="s">
        <v>996</v>
      </c>
      <c r="B28" s="6">
        <v>4303.1000000000004</v>
      </c>
      <c r="C28" s="6"/>
      <c r="D28" s="6" t="s">
        <v>250</v>
      </c>
      <c r="E28" s="6">
        <v>8431</v>
      </c>
      <c r="F28" s="6">
        <v>8425</v>
      </c>
      <c r="G28" s="6">
        <v>0</v>
      </c>
      <c r="H28" s="6">
        <v>6</v>
      </c>
      <c r="I28" s="6" t="s">
        <v>251</v>
      </c>
      <c r="J28" s="6" t="s">
        <v>250</v>
      </c>
      <c r="K28" s="6" t="s">
        <v>1401</v>
      </c>
      <c r="L28" s="6" t="s">
        <v>250</v>
      </c>
      <c r="M28" s="6" t="s">
        <v>250</v>
      </c>
      <c r="N28" s="6" t="s">
        <v>1402</v>
      </c>
      <c r="O28" s="6" t="s">
        <v>1403</v>
      </c>
      <c r="P28" s="6" t="s">
        <v>998</v>
      </c>
      <c r="Q28" s="6" t="s">
        <v>997</v>
      </c>
    </row>
    <row r="29" spans="1:17">
      <c r="A29" s="6" t="s">
        <v>999</v>
      </c>
      <c r="B29" s="6">
        <v>6558.3</v>
      </c>
      <c r="C29" s="6"/>
      <c r="D29" s="6" t="s">
        <v>250</v>
      </c>
      <c r="E29" s="6">
        <v>12862</v>
      </c>
      <c r="F29" s="6">
        <v>6525</v>
      </c>
      <c r="G29" s="6">
        <v>0</v>
      </c>
      <c r="H29" s="6">
        <v>6337</v>
      </c>
      <c r="I29" s="6" t="s">
        <v>251</v>
      </c>
      <c r="J29" s="6" t="s">
        <v>250</v>
      </c>
      <c r="K29" s="6" t="s">
        <v>250</v>
      </c>
      <c r="L29" s="6" t="s">
        <v>250</v>
      </c>
      <c r="M29" s="6" t="s">
        <v>250</v>
      </c>
      <c r="N29" s="6" t="s">
        <v>1404</v>
      </c>
      <c r="O29" s="6" t="s">
        <v>1405</v>
      </c>
      <c r="P29" s="6" t="s">
        <v>1001</v>
      </c>
      <c r="Q29" s="6" t="s">
        <v>1000</v>
      </c>
    </row>
    <row r="30" spans="1:17">
      <c r="A30" s="6" t="s">
        <v>1002</v>
      </c>
      <c r="B30" s="6">
        <v>11508.7</v>
      </c>
      <c r="C30" s="6"/>
      <c r="D30" s="6" t="s">
        <v>250</v>
      </c>
      <c r="E30" s="6">
        <v>22565</v>
      </c>
      <c r="F30" s="6">
        <v>22397</v>
      </c>
      <c r="G30" s="6">
        <v>0</v>
      </c>
      <c r="H30" s="6">
        <v>168</v>
      </c>
      <c r="I30" s="6" t="s">
        <v>251</v>
      </c>
      <c r="J30" s="6" t="s">
        <v>250</v>
      </c>
      <c r="K30" s="6" t="s">
        <v>1406</v>
      </c>
      <c r="L30" s="6" t="s">
        <v>250</v>
      </c>
      <c r="M30" s="6" t="s">
        <v>250</v>
      </c>
      <c r="N30" s="6" t="s">
        <v>1407</v>
      </c>
      <c r="O30" s="6" t="s">
        <v>1408</v>
      </c>
      <c r="P30" s="6" t="s">
        <v>1004</v>
      </c>
      <c r="Q30" s="6" t="s">
        <v>1003</v>
      </c>
    </row>
    <row r="31" spans="1:17">
      <c r="A31" s="6" t="s">
        <v>1069</v>
      </c>
      <c r="B31" s="6">
        <v>11508.8</v>
      </c>
      <c r="C31" s="6"/>
      <c r="D31" s="6" t="s">
        <v>250</v>
      </c>
      <c r="E31" s="6">
        <v>22565</v>
      </c>
      <c r="F31" s="6">
        <v>22397</v>
      </c>
      <c r="G31" s="6">
        <v>0</v>
      </c>
      <c r="H31" s="6">
        <v>168</v>
      </c>
      <c r="I31" s="6" t="s">
        <v>251</v>
      </c>
      <c r="J31" s="6" t="s">
        <v>250</v>
      </c>
      <c r="K31" s="6" t="s">
        <v>1406</v>
      </c>
      <c r="L31" s="6" t="s">
        <v>250</v>
      </c>
      <c r="M31" s="6" t="s">
        <v>250</v>
      </c>
      <c r="N31" s="6" t="s">
        <v>1407</v>
      </c>
      <c r="O31" s="6" t="s">
        <v>1408</v>
      </c>
      <c r="P31" s="6" t="s">
        <v>1004</v>
      </c>
      <c r="Q31" s="6" t="s">
        <v>1070</v>
      </c>
    </row>
    <row r="32" spans="1:17">
      <c r="A32" s="6" t="s">
        <v>1168</v>
      </c>
      <c r="B32" s="6">
        <v>11508.7</v>
      </c>
      <c r="C32" s="6"/>
      <c r="D32" s="6" t="s">
        <v>250</v>
      </c>
      <c r="E32" s="6">
        <v>22565</v>
      </c>
      <c r="F32" s="6">
        <v>22397</v>
      </c>
      <c r="G32" s="6">
        <v>0</v>
      </c>
      <c r="H32" s="6">
        <v>168</v>
      </c>
      <c r="I32" s="6" t="s">
        <v>251</v>
      </c>
      <c r="J32" s="6" t="s">
        <v>250</v>
      </c>
      <c r="K32" s="6" t="s">
        <v>1406</v>
      </c>
      <c r="L32" s="6" t="s">
        <v>250</v>
      </c>
      <c r="M32" s="6" t="s">
        <v>250</v>
      </c>
      <c r="N32" s="6" t="s">
        <v>1407</v>
      </c>
      <c r="O32" s="6" t="s">
        <v>1408</v>
      </c>
      <c r="P32" s="6" t="s">
        <v>1004</v>
      </c>
      <c r="Q32" s="6" t="s">
        <v>1169</v>
      </c>
    </row>
    <row r="33" spans="1:17">
      <c r="A33" s="6" t="s">
        <v>1334</v>
      </c>
      <c r="B33" s="6">
        <v>11508.8</v>
      </c>
      <c r="C33" s="6"/>
      <c r="D33" s="6" t="s">
        <v>250</v>
      </c>
      <c r="E33" s="6">
        <v>22565</v>
      </c>
      <c r="F33" s="6">
        <v>22397</v>
      </c>
      <c r="G33" s="6">
        <v>0</v>
      </c>
      <c r="H33" s="6">
        <v>168</v>
      </c>
      <c r="I33" s="6" t="s">
        <v>251</v>
      </c>
      <c r="J33" s="6" t="s">
        <v>250</v>
      </c>
      <c r="K33" s="6" t="s">
        <v>1406</v>
      </c>
      <c r="L33" s="6" t="s">
        <v>250</v>
      </c>
      <c r="M33" s="6" t="s">
        <v>250</v>
      </c>
      <c r="N33" s="6" t="s">
        <v>1407</v>
      </c>
      <c r="O33" s="6" t="s">
        <v>1408</v>
      </c>
      <c r="P33" s="6" t="s">
        <v>1004</v>
      </c>
      <c r="Q33" s="6" t="s">
        <v>1335</v>
      </c>
    </row>
    <row r="34" spans="1:17">
      <c r="A34" s="6" t="s">
        <v>1005</v>
      </c>
      <c r="B34" s="6">
        <v>1336400</v>
      </c>
      <c r="C34" s="6"/>
      <c r="D34" s="6" t="s">
        <v>250</v>
      </c>
      <c r="E34" s="6">
        <v>2621281</v>
      </c>
      <c r="F34" s="6">
        <v>2607680</v>
      </c>
      <c r="G34" s="6">
        <v>0</v>
      </c>
      <c r="H34" s="6">
        <v>13601</v>
      </c>
      <c r="I34" s="6" t="s">
        <v>251</v>
      </c>
      <c r="J34" s="6" t="s">
        <v>250</v>
      </c>
      <c r="K34" s="6" t="s">
        <v>1409</v>
      </c>
      <c r="L34" s="6" t="s">
        <v>250</v>
      </c>
      <c r="M34" s="6" t="s">
        <v>250</v>
      </c>
      <c r="N34" s="6" t="s">
        <v>1410</v>
      </c>
      <c r="O34" s="6" t="s">
        <v>1411</v>
      </c>
      <c r="P34" s="6" t="s">
        <v>1007</v>
      </c>
      <c r="Q34" s="6" t="s">
        <v>1006</v>
      </c>
    </row>
    <row r="35" spans="1:17">
      <c r="A35" s="6" t="s">
        <v>1008</v>
      </c>
      <c r="B35" s="6">
        <v>354105.1</v>
      </c>
      <c r="C35" s="6"/>
      <c r="D35" s="6" t="s">
        <v>250</v>
      </c>
      <c r="E35" s="6">
        <v>694553</v>
      </c>
      <c r="F35" s="6">
        <v>680952</v>
      </c>
      <c r="G35" s="6">
        <v>0</v>
      </c>
      <c r="H35" s="6">
        <v>13601</v>
      </c>
      <c r="I35" s="6" t="s">
        <v>251</v>
      </c>
      <c r="J35" s="6" t="s">
        <v>250</v>
      </c>
      <c r="K35" s="6" t="s">
        <v>1409</v>
      </c>
      <c r="L35" s="6" t="s">
        <v>250</v>
      </c>
      <c r="M35" s="6" t="s">
        <v>250</v>
      </c>
      <c r="N35" s="6" t="s">
        <v>1412</v>
      </c>
      <c r="O35" s="6" t="s">
        <v>1411</v>
      </c>
      <c r="P35" s="6" t="s">
        <v>1010</v>
      </c>
      <c r="Q35" s="6" t="s">
        <v>1009</v>
      </c>
    </row>
    <row r="36" spans="1:17">
      <c r="A36" s="6" t="s">
        <v>1113</v>
      </c>
      <c r="B36" s="6">
        <v>354105.1</v>
      </c>
      <c r="C36" s="6"/>
      <c r="D36" s="6" t="s">
        <v>250</v>
      </c>
      <c r="E36" s="6">
        <v>694553</v>
      </c>
      <c r="F36" s="6">
        <v>680952</v>
      </c>
      <c r="G36" s="6">
        <v>0</v>
      </c>
      <c r="H36" s="6">
        <v>13601</v>
      </c>
      <c r="I36" s="6" t="s">
        <v>251</v>
      </c>
      <c r="J36" s="6" t="s">
        <v>250</v>
      </c>
      <c r="K36" s="6" t="s">
        <v>1409</v>
      </c>
      <c r="L36" s="6" t="s">
        <v>250</v>
      </c>
      <c r="M36" s="6" t="s">
        <v>250</v>
      </c>
      <c r="N36" s="6" t="s">
        <v>1412</v>
      </c>
      <c r="O36" s="6" t="s">
        <v>1411</v>
      </c>
      <c r="P36" s="6" t="s">
        <v>1010</v>
      </c>
      <c r="Q36" s="6" t="s">
        <v>1114</v>
      </c>
    </row>
    <row r="37" spans="1:17">
      <c r="A37" s="6" t="s">
        <v>1011</v>
      </c>
      <c r="B37" s="6">
        <v>1295.0999999999999</v>
      </c>
      <c r="C37" s="6"/>
      <c r="D37" s="6" t="s">
        <v>250</v>
      </c>
      <c r="E37" s="6">
        <v>2533</v>
      </c>
      <c r="F37" s="6">
        <v>2513</v>
      </c>
      <c r="G37" s="6">
        <v>0</v>
      </c>
      <c r="H37" s="6">
        <v>20</v>
      </c>
      <c r="I37" s="6" t="s">
        <v>251</v>
      </c>
      <c r="J37" s="6" t="s">
        <v>250</v>
      </c>
      <c r="K37" s="6" t="s">
        <v>1413</v>
      </c>
      <c r="L37" s="6" t="s">
        <v>250</v>
      </c>
      <c r="M37" s="6" t="s">
        <v>250</v>
      </c>
      <c r="N37" s="6" t="s">
        <v>1414</v>
      </c>
      <c r="O37" s="6" t="s">
        <v>1415</v>
      </c>
      <c r="P37" s="6" t="s">
        <v>1013</v>
      </c>
      <c r="Q37" s="6" t="s">
        <v>1012</v>
      </c>
    </row>
    <row r="38" spans="1:17">
      <c r="A38" s="6" t="s">
        <v>1023</v>
      </c>
      <c r="B38" s="6">
        <v>1295.0999999999999</v>
      </c>
      <c r="C38" s="6"/>
      <c r="D38" s="6" t="s">
        <v>250</v>
      </c>
      <c r="E38" s="6">
        <v>2533</v>
      </c>
      <c r="F38" s="6">
        <v>2513</v>
      </c>
      <c r="G38" s="6">
        <v>0</v>
      </c>
      <c r="H38" s="6">
        <v>20</v>
      </c>
      <c r="I38" s="6" t="s">
        <v>251</v>
      </c>
      <c r="J38" s="6" t="s">
        <v>250</v>
      </c>
      <c r="K38" s="6" t="s">
        <v>1413</v>
      </c>
      <c r="L38" s="6" t="s">
        <v>250</v>
      </c>
      <c r="M38" s="6" t="s">
        <v>250</v>
      </c>
      <c r="N38" s="6" t="s">
        <v>1414</v>
      </c>
      <c r="O38" s="6" t="s">
        <v>1415</v>
      </c>
      <c r="P38" s="6" t="s">
        <v>1013</v>
      </c>
      <c r="Q38" s="6" t="s">
        <v>1024</v>
      </c>
    </row>
    <row r="39" spans="1:17">
      <c r="A39" s="6" t="s">
        <v>1336</v>
      </c>
      <c r="B39" s="6">
        <v>1294.8</v>
      </c>
      <c r="C39" s="6"/>
      <c r="D39" s="6" t="s">
        <v>250</v>
      </c>
      <c r="E39" s="6">
        <v>2533</v>
      </c>
      <c r="F39" s="6">
        <v>2513</v>
      </c>
      <c r="G39" s="6">
        <v>0</v>
      </c>
      <c r="H39" s="6">
        <v>20</v>
      </c>
      <c r="I39" s="6" t="s">
        <v>251</v>
      </c>
      <c r="J39" s="6" t="s">
        <v>250</v>
      </c>
      <c r="K39" s="6" t="s">
        <v>1413</v>
      </c>
      <c r="L39" s="6" t="s">
        <v>250</v>
      </c>
      <c r="M39" s="6" t="s">
        <v>250</v>
      </c>
      <c r="N39" s="6" t="s">
        <v>1414</v>
      </c>
      <c r="O39" s="6" t="s">
        <v>1415</v>
      </c>
      <c r="P39" s="6" t="s">
        <v>1013</v>
      </c>
      <c r="Q39" s="6" t="s">
        <v>1337</v>
      </c>
    </row>
    <row r="40" spans="1:17">
      <c r="A40" s="6" t="s">
        <v>1014</v>
      </c>
      <c r="B40" s="6">
        <v>1.6</v>
      </c>
      <c r="C40" s="6"/>
      <c r="D40" s="6" t="s">
        <v>250</v>
      </c>
      <c r="E40" s="6">
        <v>29819</v>
      </c>
      <c r="F40" s="6">
        <v>29495</v>
      </c>
      <c r="G40" s="6">
        <v>0</v>
      </c>
      <c r="H40" s="6">
        <v>324</v>
      </c>
      <c r="I40" s="6" t="s">
        <v>251</v>
      </c>
      <c r="J40" s="6" t="s">
        <v>250</v>
      </c>
      <c r="K40" s="6" t="s">
        <v>250</v>
      </c>
      <c r="L40" s="6" t="s">
        <v>250</v>
      </c>
      <c r="M40" s="6" t="s">
        <v>250</v>
      </c>
      <c r="N40" s="6" t="s">
        <v>1416</v>
      </c>
      <c r="O40" s="6" t="s">
        <v>1417</v>
      </c>
      <c r="P40" s="6" t="s">
        <v>1016</v>
      </c>
      <c r="Q40" s="6" t="s">
        <v>1015</v>
      </c>
    </row>
    <row r="41" spans="1:17">
      <c r="A41" s="6" t="s">
        <v>1017</v>
      </c>
      <c r="B41" s="6">
        <v>17301.599999999999</v>
      </c>
      <c r="C41" s="6"/>
      <c r="D41" s="6" t="s">
        <v>250</v>
      </c>
      <c r="E41" s="6">
        <v>33930</v>
      </c>
      <c r="F41" s="6">
        <v>19411</v>
      </c>
      <c r="G41" s="6">
        <v>0</v>
      </c>
      <c r="H41" s="6">
        <v>14519</v>
      </c>
      <c r="I41" s="6" t="s">
        <v>251</v>
      </c>
      <c r="J41" s="6" t="s">
        <v>250</v>
      </c>
      <c r="K41" s="6" t="s">
        <v>1418</v>
      </c>
      <c r="L41" s="6" t="s">
        <v>250</v>
      </c>
      <c r="M41" s="6" t="s">
        <v>250</v>
      </c>
      <c r="N41" s="6" t="s">
        <v>1419</v>
      </c>
      <c r="O41" s="6" t="s">
        <v>1420</v>
      </c>
      <c r="P41" s="6" t="s">
        <v>1019</v>
      </c>
      <c r="Q41" s="6" t="s">
        <v>1018</v>
      </c>
    </row>
    <row r="42" spans="1:17">
      <c r="A42" s="6" t="s">
        <v>1020</v>
      </c>
      <c r="B42" s="6">
        <v>2982.8</v>
      </c>
      <c r="C42" s="6"/>
      <c r="D42" s="6" t="s">
        <v>250</v>
      </c>
      <c r="E42" s="6">
        <v>5851</v>
      </c>
      <c r="F42" s="6">
        <v>5837</v>
      </c>
      <c r="G42" s="6">
        <v>0</v>
      </c>
      <c r="H42" s="6">
        <v>14</v>
      </c>
      <c r="I42" s="6" t="s">
        <v>251</v>
      </c>
      <c r="J42" s="6" t="s">
        <v>250</v>
      </c>
      <c r="K42" s="6" t="s">
        <v>250</v>
      </c>
      <c r="L42" s="6" t="s">
        <v>250</v>
      </c>
      <c r="M42" s="6" t="s">
        <v>250</v>
      </c>
      <c r="N42" s="6" t="s">
        <v>1421</v>
      </c>
      <c r="O42" s="6" t="s">
        <v>1422</v>
      </c>
      <c r="P42" s="6" t="s">
        <v>1022</v>
      </c>
      <c r="Q42" s="6" t="s">
        <v>1021</v>
      </c>
    </row>
    <row r="43" spans="1:17">
      <c r="A43" s="6" t="s">
        <v>1025</v>
      </c>
      <c r="B43" s="6">
        <v>9914.2999999999993</v>
      </c>
      <c r="C43" s="6"/>
      <c r="D43" s="6" t="s">
        <v>250</v>
      </c>
      <c r="E43" s="6">
        <v>19440</v>
      </c>
      <c r="F43" s="6">
        <v>19411</v>
      </c>
      <c r="G43" s="6">
        <v>0</v>
      </c>
      <c r="H43" s="6">
        <v>29</v>
      </c>
      <c r="I43" s="6" t="s">
        <v>251</v>
      </c>
      <c r="J43" s="6" t="s">
        <v>250</v>
      </c>
      <c r="K43" s="6" t="s">
        <v>1418</v>
      </c>
      <c r="L43" s="6" t="s">
        <v>250</v>
      </c>
      <c r="M43" s="6" t="s">
        <v>250</v>
      </c>
      <c r="N43" s="6" t="s">
        <v>1419</v>
      </c>
      <c r="O43" s="6" t="s">
        <v>1423</v>
      </c>
      <c r="P43" s="6" t="s">
        <v>1027</v>
      </c>
      <c r="Q43" s="6" t="s">
        <v>1026</v>
      </c>
    </row>
    <row r="44" spans="1:17">
      <c r="A44" s="6" t="s">
        <v>1028</v>
      </c>
      <c r="B44" s="6">
        <v>9914.6</v>
      </c>
      <c r="C44" s="6"/>
      <c r="D44" s="6" t="s">
        <v>250</v>
      </c>
      <c r="E44" s="6">
        <v>19440</v>
      </c>
      <c r="F44" s="6">
        <v>19411</v>
      </c>
      <c r="G44" s="6">
        <v>0</v>
      </c>
      <c r="H44" s="6">
        <v>29</v>
      </c>
      <c r="I44" s="6" t="s">
        <v>251</v>
      </c>
      <c r="J44" s="6" t="s">
        <v>250</v>
      </c>
      <c r="K44" s="6" t="s">
        <v>1418</v>
      </c>
      <c r="L44" s="6" t="s">
        <v>250</v>
      </c>
      <c r="M44" s="6" t="s">
        <v>250</v>
      </c>
      <c r="N44" s="6" t="s">
        <v>1419</v>
      </c>
      <c r="O44" s="6" t="s">
        <v>1423</v>
      </c>
      <c r="P44" s="6" t="s">
        <v>1027</v>
      </c>
      <c r="Q44" s="6" t="s">
        <v>1029</v>
      </c>
    </row>
    <row r="45" spans="1:17">
      <c r="A45" s="6" t="s">
        <v>1338</v>
      </c>
      <c r="B45" s="6">
        <v>1.8</v>
      </c>
      <c r="C45" s="6"/>
      <c r="D45" s="6" t="s">
        <v>250</v>
      </c>
      <c r="E45" s="6">
        <v>29501</v>
      </c>
      <c r="F45" s="6">
        <v>29495</v>
      </c>
      <c r="G45" s="6">
        <v>0</v>
      </c>
      <c r="H45" s="6">
        <v>6</v>
      </c>
      <c r="I45" s="6" t="s">
        <v>251</v>
      </c>
      <c r="J45" s="6" t="s">
        <v>250</v>
      </c>
      <c r="K45" s="6" t="s">
        <v>250</v>
      </c>
      <c r="L45" s="6" t="s">
        <v>250</v>
      </c>
      <c r="M45" s="6" t="s">
        <v>250</v>
      </c>
      <c r="N45" s="6" t="s">
        <v>1416</v>
      </c>
      <c r="O45" s="6" t="s">
        <v>1424</v>
      </c>
      <c r="P45" s="6" t="s">
        <v>1340</v>
      </c>
      <c r="Q45" s="6" t="s">
        <v>1339</v>
      </c>
    </row>
    <row r="46" spans="1:17">
      <c r="A46" s="6" t="s">
        <v>1030</v>
      </c>
      <c r="B46" s="6">
        <v>5</v>
      </c>
      <c r="C46" s="6"/>
      <c r="D46" s="6" t="s">
        <v>250</v>
      </c>
      <c r="E46" s="6">
        <v>2291</v>
      </c>
      <c r="F46" s="6">
        <v>1226</v>
      </c>
      <c r="G46" s="6">
        <v>0</v>
      </c>
      <c r="H46" s="6">
        <v>1065</v>
      </c>
      <c r="I46" s="6" t="s">
        <v>251</v>
      </c>
      <c r="J46" s="6" t="s">
        <v>250</v>
      </c>
      <c r="K46" s="6" t="s">
        <v>1425</v>
      </c>
      <c r="L46" s="6" t="s">
        <v>250</v>
      </c>
      <c r="M46" s="6" t="s">
        <v>250</v>
      </c>
      <c r="N46" s="6" t="s">
        <v>1426</v>
      </c>
      <c r="O46" s="6" t="s">
        <v>1427</v>
      </c>
      <c r="P46" s="6" t="s">
        <v>1032</v>
      </c>
      <c r="Q46" s="6" t="s">
        <v>1031</v>
      </c>
    </row>
    <row r="47" spans="1:17">
      <c r="A47" s="6" t="s">
        <v>1033</v>
      </c>
      <c r="B47" s="6">
        <v>575</v>
      </c>
      <c r="C47" s="6"/>
      <c r="D47" s="6" t="s">
        <v>250</v>
      </c>
      <c r="E47" s="6">
        <v>1127</v>
      </c>
      <c r="F47" s="6">
        <v>1123</v>
      </c>
      <c r="G47" s="6">
        <v>0</v>
      </c>
      <c r="H47" s="6">
        <v>4</v>
      </c>
      <c r="I47" s="6" t="s">
        <v>251</v>
      </c>
      <c r="J47" s="6" t="s">
        <v>250</v>
      </c>
      <c r="K47" s="6" t="s">
        <v>250</v>
      </c>
      <c r="L47" s="6" t="s">
        <v>250</v>
      </c>
      <c r="M47" s="6" t="s">
        <v>250</v>
      </c>
      <c r="N47" s="6" t="s">
        <v>1428</v>
      </c>
      <c r="O47" s="6" t="s">
        <v>1429</v>
      </c>
      <c r="P47" s="6" t="s">
        <v>1035</v>
      </c>
      <c r="Q47" s="6" t="s">
        <v>1034</v>
      </c>
    </row>
    <row r="48" spans="1:17">
      <c r="A48" s="6" t="s">
        <v>1036</v>
      </c>
      <c r="B48" s="6">
        <v>1002.1</v>
      </c>
      <c r="C48" s="6"/>
      <c r="D48" s="6" t="s">
        <v>250</v>
      </c>
      <c r="E48" s="6">
        <v>1957</v>
      </c>
      <c r="F48" s="6">
        <v>1863</v>
      </c>
      <c r="G48" s="6">
        <v>0</v>
      </c>
      <c r="H48" s="6">
        <v>94</v>
      </c>
      <c r="I48" s="6" t="s">
        <v>251</v>
      </c>
      <c r="J48" s="6" t="s">
        <v>250</v>
      </c>
      <c r="K48" s="6" t="s">
        <v>1430</v>
      </c>
      <c r="L48" s="6" t="s">
        <v>250</v>
      </c>
      <c r="M48" s="6" t="s">
        <v>250</v>
      </c>
      <c r="N48" s="6" t="s">
        <v>1431</v>
      </c>
      <c r="O48" s="6" t="s">
        <v>1432</v>
      </c>
      <c r="P48" s="6" t="s">
        <v>1038</v>
      </c>
      <c r="Q48" s="6" t="s">
        <v>1037</v>
      </c>
    </row>
    <row r="49" spans="1:17">
      <c r="A49" s="6" t="s">
        <v>1161</v>
      </c>
      <c r="B49" s="6">
        <v>1002.1</v>
      </c>
      <c r="C49" s="6"/>
      <c r="D49" s="6" t="s">
        <v>250</v>
      </c>
      <c r="E49" s="6">
        <v>1957</v>
      </c>
      <c r="F49" s="6">
        <v>1863</v>
      </c>
      <c r="G49" s="6">
        <v>0</v>
      </c>
      <c r="H49" s="6">
        <v>94</v>
      </c>
      <c r="I49" s="6" t="s">
        <v>251</v>
      </c>
      <c r="J49" s="6" t="s">
        <v>250</v>
      </c>
      <c r="K49" s="6" t="s">
        <v>1430</v>
      </c>
      <c r="L49" s="6" t="s">
        <v>250</v>
      </c>
      <c r="M49" s="6" t="s">
        <v>250</v>
      </c>
      <c r="N49" s="6" t="s">
        <v>1431</v>
      </c>
      <c r="O49" s="6" t="s">
        <v>1432</v>
      </c>
      <c r="P49" s="6" t="s">
        <v>1038</v>
      </c>
      <c r="Q49" s="6" t="s">
        <v>1162</v>
      </c>
    </row>
    <row r="50" spans="1:17">
      <c r="A50" s="6" t="s">
        <v>1039</v>
      </c>
      <c r="B50" s="6">
        <v>82945.5</v>
      </c>
      <c r="C50" s="6"/>
      <c r="D50" s="6" t="s">
        <v>250</v>
      </c>
      <c r="E50" s="6">
        <v>162685</v>
      </c>
      <c r="F50" s="6">
        <v>123497</v>
      </c>
      <c r="G50" s="6">
        <v>0</v>
      </c>
      <c r="H50" s="6">
        <v>39188</v>
      </c>
      <c r="I50" s="6" t="s">
        <v>251</v>
      </c>
      <c r="J50" s="6" t="s">
        <v>250</v>
      </c>
      <c r="K50" s="6" t="s">
        <v>1433</v>
      </c>
      <c r="L50" s="6" t="s">
        <v>250</v>
      </c>
      <c r="M50" s="6" t="s">
        <v>250</v>
      </c>
      <c r="N50" s="6" t="s">
        <v>1434</v>
      </c>
      <c r="O50" s="6" t="s">
        <v>1435</v>
      </c>
      <c r="P50" s="6" t="s">
        <v>1041</v>
      </c>
      <c r="Q50" s="6" t="s">
        <v>1040</v>
      </c>
    </row>
    <row r="51" spans="1:17">
      <c r="A51" s="6" t="s">
        <v>1163</v>
      </c>
      <c r="B51" s="6">
        <v>82945.5</v>
      </c>
      <c r="C51" s="6"/>
      <c r="D51" s="6" t="s">
        <v>250</v>
      </c>
      <c r="E51" s="6">
        <v>162685</v>
      </c>
      <c r="F51" s="6">
        <v>123497</v>
      </c>
      <c r="G51" s="6">
        <v>0</v>
      </c>
      <c r="H51" s="6">
        <v>39188</v>
      </c>
      <c r="I51" s="6" t="s">
        <v>251</v>
      </c>
      <c r="J51" s="6" t="s">
        <v>250</v>
      </c>
      <c r="K51" s="6" t="s">
        <v>1433</v>
      </c>
      <c r="L51" s="6" t="s">
        <v>250</v>
      </c>
      <c r="M51" s="6" t="s">
        <v>250</v>
      </c>
      <c r="N51" s="6" t="s">
        <v>1434</v>
      </c>
      <c r="O51" s="6" t="s">
        <v>1435</v>
      </c>
      <c r="P51" s="6" t="s">
        <v>1041</v>
      </c>
      <c r="Q51" s="6" t="s">
        <v>1164</v>
      </c>
    </row>
    <row r="52" spans="1:17">
      <c r="A52" s="6" t="s">
        <v>1042</v>
      </c>
      <c r="B52" s="6">
        <v>416.4</v>
      </c>
      <c r="C52" s="6"/>
      <c r="D52" s="6" t="s">
        <v>250</v>
      </c>
      <c r="E52" s="6">
        <v>808</v>
      </c>
      <c r="F52" s="6">
        <v>640</v>
      </c>
      <c r="G52" s="6">
        <v>0</v>
      </c>
      <c r="H52" s="6">
        <v>168</v>
      </c>
      <c r="I52" s="6" t="s">
        <v>251</v>
      </c>
      <c r="J52" s="6" t="s">
        <v>250</v>
      </c>
      <c r="K52" s="6" t="s">
        <v>1436</v>
      </c>
      <c r="L52" s="6" t="s">
        <v>250</v>
      </c>
      <c r="M52" s="6" t="s">
        <v>250</v>
      </c>
      <c r="N52" s="6" t="s">
        <v>1437</v>
      </c>
      <c r="O52" s="6" t="s">
        <v>1408</v>
      </c>
      <c r="P52" s="6" t="s">
        <v>1044</v>
      </c>
      <c r="Q52" s="6" t="s">
        <v>1043</v>
      </c>
    </row>
    <row r="53" spans="1:17">
      <c r="A53" s="6" t="s">
        <v>1203</v>
      </c>
      <c r="B53" s="6">
        <v>416.4</v>
      </c>
      <c r="C53" s="6"/>
      <c r="D53" s="6" t="s">
        <v>250</v>
      </c>
      <c r="E53" s="6">
        <v>808</v>
      </c>
      <c r="F53" s="6">
        <v>640</v>
      </c>
      <c r="G53" s="6">
        <v>0</v>
      </c>
      <c r="H53" s="6">
        <v>168</v>
      </c>
      <c r="I53" s="6" t="s">
        <v>251</v>
      </c>
      <c r="J53" s="6" t="s">
        <v>250</v>
      </c>
      <c r="K53" s="6" t="s">
        <v>1436</v>
      </c>
      <c r="L53" s="6" t="s">
        <v>250</v>
      </c>
      <c r="M53" s="6" t="s">
        <v>250</v>
      </c>
      <c r="N53" s="6" t="s">
        <v>1437</v>
      </c>
      <c r="O53" s="6" t="s">
        <v>1408</v>
      </c>
      <c r="P53" s="6" t="s">
        <v>1044</v>
      </c>
      <c r="Q53" s="6" t="s">
        <v>1204</v>
      </c>
    </row>
    <row r="54" spans="1:17">
      <c r="A54" s="6" t="s">
        <v>1045</v>
      </c>
      <c r="B54" s="6">
        <v>1049</v>
      </c>
      <c r="C54" s="6"/>
      <c r="D54" s="6" t="s">
        <v>250</v>
      </c>
      <c r="E54" s="6">
        <v>2055</v>
      </c>
      <c r="F54" s="6">
        <v>2026</v>
      </c>
      <c r="G54" s="6">
        <v>0</v>
      </c>
      <c r="H54" s="6">
        <v>29</v>
      </c>
      <c r="I54" s="6" t="s">
        <v>251</v>
      </c>
      <c r="J54" s="6" t="s">
        <v>250</v>
      </c>
      <c r="K54" s="6" t="s">
        <v>250</v>
      </c>
      <c r="L54" s="6" t="s">
        <v>250</v>
      </c>
      <c r="M54" s="6" t="s">
        <v>250</v>
      </c>
      <c r="N54" s="6" t="s">
        <v>1438</v>
      </c>
      <c r="O54" s="6" t="s">
        <v>1439</v>
      </c>
      <c r="P54" s="6" t="s">
        <v>1047</v>
      </c>
      <c r="Q54" s="6" t="s">
        <v>1046</v>
      </c>
    </row>
    <row r="55" spans="1:17">
      <c r="A55" s="6" t="s">
        <v>1341</v>
      </c>
      <c r="B55" s="6">
        <v>242750.5</v>
      </c>
      <c r="C55" s="6"/>
      <c r="D55" s="6" t="s">
        <v>250</v>
      </c>
      <c r="E55" s="6">
        <v>476142</v>
      </c>
      <c r="F55" s="6">
        <v>475146</v>
      </c>
      <c r="G55" s="6">
        <v>0</v>
      </c>
      <c r="H55" s="6">
        <v>996</v>
      </c>
      <c r="I55" s="6" t="s">
        <v>251</v>
      </c>
      <c r="J55" s="6" t="s">
        <v>250</v>
      </c>
      <c r="K55" s="6" t="s">
        <v>250</v>
      </c>
      <c r="L55" s="6" t="s">
        <v>250</v>
      </c>
      <c r="M55" s="6" t="s">
        <v>250</v>
      </c>
      <c r="N55" s="6" t="s">
        <v>1440</v>
      </c>
      <c r="O55" s="6" t="s">
        <v>1441</v>
      </c>
      <c r="P55" s="6" t="s">
        <v>1343</v>
      </c>
      <c r="Q55" s="6" t="s">
        <v>1342</v>
      </c>
    </row>
    <row r="56" spans="1:17">
      <c r="A56" s="6" t="s">
        <v>1048</v>
      </c>
      <c r="B56" s="6">
        <v>6699.2</v>
      </c>
      <c r="C56" s="6"/>
      <c r="D56" s="6" t="s">
        <v>250</v>
      </c>
      <c r="E56" s="6">
        <v>13139</v>
      </c>
      <c r="F56" s="6">
        <v>12976</v>
      </c>
      <c r="G56" s="6">
        <v>0</v>
      </c>
      <c r="H56" s="6">
        <v>163</v>
      </c>
      <c r="I56" s="6" t="s">
        <v>251</v>
      </c>
      <c r="J56" s="6" t="s">
        <v>250</v>
      </c>
      <c r="K56" s="6" t="s">
        <v>250</v>
      </c>
      <c r="L56" s="6" t="s">
        <v>250</v>
      </c>
      <c r="M56" s="6" t="s">
        <v>250</v>
      </c>
      <c r="N56" s="6" t="s">
        <v>1442</v>
      </c>
      <c r="O56" s="6" t="s">
        <v>1443</v>
      </c>
      <c r="P56" s="6" t="s">
        <v>1050</v>
      </c>
      <c r="Q56" s="6" t="s">
        <v>1049</v>
      </c>
    </row>
    <row r="57" spans="1:17">
      <c r="A57" s="6" t="s">
        <v>1241</v>
      </c>
      <c r="B57" s="6">
        <v>6699.4</v>
      </c>
      <c r="C57" s="6"/>
      <c r="D57" s="6" t="s">
        <v>250</v>
      </c>
      <c r="E57" s="6">
        <v>13139</v>
      </c>
      <c r="F57" s="6">
        <v>12976</v>
      </c>
      <c r="G57" s="6">
        <v>0</v>
      </c>
      <c r="H57" s="6">
        <v>163</v>
      </c>
      <c r="I57" s="6" t="s">
        <v>251</v>
      </c>
      <c r="J57" s="6" t="s">
        <v>250</v>
      </c>
      <c r="K57" s="6" t="s">
        <v>250</v>
      </c>
      <c r="L57" s="6" t="s">
        <v>250</v>
      </c>
      <c r="M57" s="6" t="s">
        <v>250</v>
      </c>
      <c r="N57" s="6" t="s">
        <v>1442</v>
      </c>
      <c r="O57" s="6" t="s">
        <v>1443</v>
      </c>
      <c r="P57" s="6" t="s">
        <v>1050</v>
      </c>
      <c r="Q57" s="6" t="s">
        <v>1242</v>
      </c>
    </row>
    <row r="58" spans="1:17">
      <c r="A58" s="6" t="s">
        <v>1051</v>
      </c>
      <c r="B58" s="6">
        <v>1.9</v>
      </c>
      <c r="C58" s="6"/>
      <c r="D58" s="6" t="s">
        <v>250</v>
      </c>
      <c r="E58" s="6">
        <v>69580</v>
      </c>
      <c r="F58" s="6">
        <v>62529</v>
      </c>
      <c r="G58" s="6">
        <v>0</v>
      </c>
      <c r="H58" s="6">
        <v>7051</v>
      </c>
      <c r="I58" s="6" t="s">
        <v>251</v>
      </c>
      <c r="J58" s="6" t="s">
        <v>250</v>
      </c>
      <c r="K58" s="6" t="s">
        <v>250</v>
      </c>
      <c r="L58" s="6" t="s">
        <v>250</v>
      </c>
      <c r="M58" s="6" t="s">
        <v>250</v>
      </c>
      <c r="N58" s="6" t="s">
        <v>1444</v>
      </c>
      <c r="O58" s="6" t="s">
        <v>1445</v>
      </c>
      <c r="P58" s="6" t="s">
        <v>1053</v>
      </c>
      <c r="Q58" s="6" t="s">
        <v>1052</v>
      </c>
    </row>
    <row r="59" spans="1:17">
      <c r="A59" s="6" t="s">
        <v>1054</v>
      </c>
      <c r="B59" s="6">
        <v>1086.0999999999999</v>
      </c>
      <c r="C59" s="6"/>
      <c r="D59" s="6" t="s">
        <v>250</v>
      </c>
      <c r="E59" s="6">
        <v>2123</v>
      </c>
      <c r="F59" s="6">
        <v>2082</v>
      </c>
      <c r="G59" s="6">
        <v>0</v>
      </c>
      <c r="H59" s="6">
        <v>41</v>
      </c>
      <c r="I59" s="6" t="s">
        <v>251</v>
      </c>
      <c r="J59" s="6" t="s">
        <v>250</v>
      </c>
      <c r="K59" s="6" t="s">
        <v>1446</v>
      </c>
      <c r="L59" s="6" t="s">
        <v>250</v>
      </c>
      <c r="M59" s="6" t="s">
        <v>250</v>
      </c>
      <c r="N59" s="6" t="s">
        <v>1447</v>
      </c>
      <c r="O59" s="6" t="s">
        <v>1448</v>
      </c>
      <c r="P59" s="6" t="s">
        <v>1056</v>
      </c>
      <c r="Q59" s="6" t="s">
        <v>1055</v>
      </c>
    </row>
    <row r="60" spans="1:17">
      <c r="A60" s="6" t="s">
        <v>1057</v>
      </c>
      <c r="B60" s="6">
        <v>14397.8</v>
      </c>
      <c r="C60" s="6"/>
      <c r="D60" s="6" t="s">
        <v>250</v>
      </c>
      <c r="E60" s="6">
        <v>28239</v>
      </c>
      <c r="F60" s="6">
        <v>25751</v>
      </c>
      <c r="G60" s="6">
        <v>0</v>
      </c>
      <c r="H60" s="6">
        <v>2488</v>
      </c>
      <c r="I60" s="6" t="s">
        <v>251</v>
      </c>
      <c r="J60" s="6" t="s">
        <v>250</v>
      </c>
      <c r="K60" s="6" t="s">
        <v>250</v>
      </c>
      <c r="L60" s="6" t="s">
        <v>250</v>
      </c>
      <c r="M60" s="6" t="s">
        <v>250</v>
      </c>
      <c r="N60" s="6" t="s">
        <v>1449</v>
      </c>
      <c r="O60" s="6" t="s">
        <v>1450</v>
      </c>
      <c r="P60" s="6" t="s">
        <v>1059</v>
      </c>
      <c r="Q60" s="6" t="s">
        <v>1058</v>
      </c>
    </row>
    <row r="61" spans="1:17">
      <c r="A61" s="6" t="s">
        <v>1344</v>
      </c>
      <c r="B61" s="6">
        <v>6819.7</v>
      </c>
      <c r="C61" s="6"/>
      <c r="D61" s="6" t="s">
        <v>250</v>
      </c>
      <c r="E61" s="6">
        <v>13374</v>
      </c>
      <c r="F61" s="6">
        <v>6318</v>
      </c>
      <c r="G61" s="6">
        <v>0</v>
      </c>
      <c r="H61" s="6">
        <v>7056</v>
      </c>
      <c r="I61" s="6" t="s">
        <v>251</v>
      </c>
      <c r="J61" s="6" t="s">
        <v>250</v>
      </c>
      <c r="K61" s="6" t="s">
        <v>250</v>
      </c>
      <c r="L61" s="6" t="s">
        <v>250</v>
      </c>
      <c r="M61" s="6" t="s">
        <v>250</v>
      </c>
      <c r="N61" s="6" t="s">
        <v>1451</v>
      </c>
      <c r="O61" s="6" t="s">
        <v>1445</v>
      </c>
      <c r="P61" s="6" t="s">
        <v>1346</v>
      </c>
      <c r="Q61" s="6" t="s">
        <v>1345</v>
      </c>
    </row>
    <row r="62" spans="1:17">
      <c r="A62" s="6" t="s">
        <v>1060</v>
      </c>
      <c r="B62" s="6">
        <v>33547</v>
      </c>
      <c r="C62" s="6"/>
      <c r="D62" s="6" t="s">
        <v>250</v>
      </c>
      <c r="E62" s="6">
        <v>65799</v>
      </c>
      <c r="F62" s="6">
        <v>62529</v>
      </c>
      <c r="G62" s="6">
        <v>0</v>
      </c>
      <c r="H62" s="6">
        <v>3270</v>
      </c>
      <c r="I62" s="6" t="s">
        <v>251</v>
      </c>
      <c r="J62" s="6" t="s">
        <v>250</v>
      </c>
      <c r="K62" s="6" t="s">
        <v>250</v>
      </c>
      <c r="L62" s="6" t="s">
        <v>250</v>
      </c>
      <c r="M62" s="6" t="s">
        <v>250</v>
      </c>
      <c r="N62" s="6" t="s">
        <v>1444</v>
      </c>
      <c r="O62" s="6" t="s">
        <v>1452</v>
      </c>
      <c r="P62" s="6" t="s">
        <v>1062</v>
      </c>
      <c r="Q62" s="6" t="s">
        <v>1061</v>
      </c>
    </row>
    <row r="63" spans="1:17">
      <c r="A63" s="6" t="s">
        <v>1214</v>
      </c>
      <c r="B63" s="6">
        <v>33547</v>
      </c>
      <c r="C63" s="6"/>
      <c r="D63" s="6" t="s">
        <v>250</v>
      </c>
      <c r="E63" s="6">
        <v>65799</v>
      </c>
      <c r="F63" s="6">
        <v>62529</v>
      </c>
      <c r="G63" s="6">
        <v>0</v>
      </c>
      <c r="H63" s="6">
        <v>3270</v>
      </c>
      <c r="I63" s="6" t="s">
        <v>251</v>
      </c>
      <c r="J63" s="6" t="s">
        <v>250</v>
      </c>
      <c r="K63" s="6" t="s">
        <v>250</v>
      </c>
      <c r="L63" s="6" t="s">
        <v>250</v>
      </c>
      <c r="M63" s="6" t="s">
        <v>250</v>
      </c>
      <c r="N63" s="6" t="s">
        <v>1444</v>
      </c>
      <c r="O63" s="6" t="s">
        <v>1452</v>
      </c>
      <c r="P63" s="6" t="s">
        <v>1062</v>
      </c>
      <c r="Q63" s="6" t="s">
        <v>1215</v>
      </c>
    </row>
    <row r="64" spans="1:17">
      <c r="A64" s="6" t="s">
        <v>1063</v>
      </c>
      <c r="B64" s="6">
        <v>1076.5</v>
      </c>
      <c r="C64" s="6"/>
      <c r="D64" s="6" t="s">
        <v>250</v>
      </c>
      <c r="E64" s="6">
        <v>2103</v>
      </c>
      <c r="F64" s="6">
        <v>2082</v>
      </c>
      <c r="G64" s="6">
        <v>0</v>
      </c>
      <c r="H64" s="6">
        <v>21</v>
      </c>
      <c r="I64" s="6" t="s">
        <v>251</v>
      </c>
      <c r="J64" s="6" t="s">
        <v>250</v>
      </c>
      <c r="K64" s="6" t="s">
        <v>1446</v>
      </c>
      <c r="L64" s="6" t="s">
        <v>250</v>
      </c>
      <c r="M64" s="6" t="s">
        <v>250</v>
      </c>
      <c r="N64" s="6" t="s">
        <v>1447</v>
      </c>
      <c r="O64" s="6" t="s">
        <v>1453</v>
      </c>
      <c r="P64" s="6" t="s">
        <v>1065</v>
      </c>
      <c r="Q64" s="6" t="s">
        <v>1064</v>
      </c>
    </row>
    <row r="65" spans="1:17">
      <c r="A65" s="6" t="s">
        <v>1066</v>
      </c>
      <c r="B65" s="6">
        <v>16022.6</v>
      </c>
      <c r="C65" s="6"/>
      <c r="D65" s="6" t="s">
        <v>250</v>
      </c>
      <c r="E65" s="6">
        <v>31419</v>
      </c>
      <c r="F65" s="6">
        <v>29817</v>
      </c>
      <c r="G65" s="6">
        <v>0</v>
      </c>
      <c r="H65" s="6">
        <v>1602</v>
      </c>
      <c r="I65" s="6" t="s">
        <v>251</v>
      </c>
      <c r="J65" s="6" t="s">
        <v>250</v>
      </c>
      <c r="K65" s="6" t="s">
        <v>1454</v>
      </c>
      <c r="L65" s="6" t="s">
        <v>250</v>
      </c>
      <c r="M65" s="6" t="s">
        <v>250</v>
      </c>
      <c r="N65" s="6" t="s">
        <v>1455</v>
      </c>
      <c r="O65" s="6" t="s">
        <v>1456</v>
      </c>
      <c r="P65" s="6" t="s">
        <v>1068</v>
      </c>
      <c r="Q65" s="6" t="s">
        <v>1067</v>
      </c>
    </row>
    <row r="66" spans="1:17">
      <c r="A66" s="6" t="s">
        <v>1071</v>
      </c>
      <c r="B66" s="6">
        <v>129000.9</v>
      </c>
      <c r="C66" s="6"/>
      <c r="D66" s="6" t="s">
        <v>250</v>
      </c>
      <c r="E66" s="6">
        <v>253022</v>
      </c>
      <c r="F66" s="6">
        <v>248771</v>
      </c>
      <c r="G66" s="6">
        <v>0</v>
      </c>
      <c r="H66" s="6">
        <v>4251</v>
      </c>
      <c r="I66" s="6" t="s">
        <v>251</v>
      </c>
      <c r="J66" s="6" t="s">
        <v>250</v>
      </c>
      <c r="K66" s="6" t="s">
        <v>1446</v>
      </c>
      <c r="L66" s="6" t="s">
        <v>250</v>
      </c>
      <c r="M66" s="6" t="s">
        <v>250</v>
      </c>
      <c r="N66" s="6" t="s">
        <v>1457</v>
      </c>
      <c r="O66" s="6" t="s">
        <v>1458</v>
      </c>
      <c r="P66" s="6" t="s">
        <v>1073</v>
      </c>
      <c r="Q66" s="6" t="s">
        <v>1072</v>
      </c>
    </row>
    <row r="67" spans="1:17">
      <c r="A67" s="6" t="s">
        <v>1190</v>
      </c>
      <c r="B67" s="6">
        <v>129001</v>
      </c>
      <c r="C67" s="6"/>
      <c r="D67" s="6" t="s">
        <v>250</v>
      </c>
      <c r="E67" s="6">
        <v>253022</v>
      </c>
      <c r="F67" s="6">
        <v>248771</v>
      </c>
      <c r="G67" s="6">
        <v>0</v>
      </c>
      <c r="H67" s="6">
        <v>4251</v>
      </c>
      <c r="I67" s="6" t="s">
        <v>251</v>
      </c>
      <c r="J67" s="6" t="s">
        <v>250</v>
      </c>
      <c r="K67" s="6" t="s">
        <v>1446</v>
      </c>
      <c r="L67" s="6" t="s">
        <v>250</v>
      </c>
      <c r="M67" s="6" t="s">
        <v>250</v>
      </c>
      <c r="N67" s="6" t="s">
        <v>1457</v>
      </c>
      <c r="O67" s="6" t="s">
        <v>1458</v>
      </c>
      <c r="P67" s="6" t="s">
        <v>1073</v>
      </c>
      <c r="Q67" s="6" t="s">
        <v>1191</v>
      </c>
    </row>
    <row r="68" spans="1:17">
      <c r="A68" s="6" t="s">
        <v>1205</v>
      </c>
      <c r="B68" s="6">
        <v>129000.9</v>
      </c>
      <c r="C68" s="6"/>
      <c r="D68" s="6" t="s">
        <v>250</v>
      </c>
      <c r="E68" s="6">
        <v>253022</v>
      </c>
      <c r="F68" s="6">
        <v>248771</v>
      </c>
      <c r="G68" s="6">
        <v>0</v>
      </c>
      <c r="H68" s="6">
        <v>4251</v>
      </c>
      <c r="I68" s="6" t="s">
        <v>251</v>
      </c>
      <c r="J68" s="6" t="s">
        <v>250</v>
      </c>
      <c r="K68" s="6" t="s">
        <v>1446</v>
      </c>
      <c r="L68" s="6" t="s">
        <v>250</v>
      </c>
      <c r="M68" s="6" t="s">
        <v>250</v>
      </c>
      <c r="N68" s="6" t="s">
        <v>1457</v>
      </c>
      <c r="O68" s="6" t="s">
        <v>1458</v>
      </c>
      <c r="P68" s="6" t="s">
        <v>1073</v>
      </c>
      <c r="Q68" s="6" t="s">
        <v>1206</v>
      </c>
    </row>
    <row r="69" spans="1:17">
      <c r="A69" s="6" t="s">
        <v>1074</v>
      </c>
      <c r="B69" s="6">
        <v>58406.8</v>
      </c>
      <c r="C69" s="6"/>
      <c r="D69" s="6" t="s">
        <v>250</v>
      </c>
      <c r="E69" s="6">
        <v>114553</v>
      </c>
      <c r="F69" s="6">
        <v>102602</v>
      </c>
      <c r="G69" s="6">
        <v>0</v>
      </c>
      <c r="H69" s="6">
        <v>11951</v>
      </c>
      <c r="I69" s="6" t="s">
        <v>251</v>
      </c>
      <c r="J69" s="6" t="s">
        <v>250</v>
      </c>
      <c r="K69" s="6" t="s">
        <v>1459</v>
      </c>
      <c r="L69" s="6" t="s">
        <v>250</v>
      </c>
      <c r="M69" s="6" t="s">
        <v>250</v>
      </c>
      <c r="N69" s="6" t="s">
        <v>1460</v>
      </c>
      <c r="O69" s="6" t="s">
        <v>1461</v>
      </c>
      <c r="P69" s="6" t="s">
        <v>1076</v>
      </c>
      <c r="Q69" s="6" t="s">
        <v>1075</v>
      </c>
    </row>
    <row r="70" spans="1:17">
      <c r="A70" s="6" t="s">
        <v>1080</v>
      </c>
      <c r="B70" s="6">
        <v>58406.8</v>
      </c>
      <c r="C70" s="6"/>
      <c r="D70" s="6" t="s">
        <v>250</v>
      </c>
      <c r="E70" s="6">
        <v>114553</v>
      </c>
      <c r="F70" s="6">
        <v>102602</v>
      </c>
      <c r="G70" s="6">
        <v>0</v>
      </c>
      <c r="H70" s="6">
        <v>11951</v>
      </c>
      <c r="I70" s="6" t="s">
        <v>251</v>
      </c>
      <c r="J70" s="6" t="s">
        <v>250</v>
      </c>
      <c r="K70" s="6" t="s">
        <v>1459</v>
      </c>
      <c r="L70" s="6" t="s">
        <v>250</v>
      </c>
      <c r="M70" s="6" t="s">
        <v>250</v>
      </c>
      <c r="N70" s="6" t="s">
        <v>1460</v>
      </c>
      <c r="O70" s="6" t="s">
        <v>1461</v>
      </c>
      <c r="P70" s="6" t="s">
        <v>1076</v>
      </c>
      <c r="Q70" s="6" t="s">
        <v>1081</v>
      </c>
    </row>
    <row r="71" spans="1:17">
      <c r="A71" s="6" t="s">
        <v>1207</v>
      </c>
      <c r="B71" s="6">
        <v>58406.8</v>
      </c>
      <c r="C71" s="6"/>
      <c r="D71" s="6" t="s">
        <v>250</v>
      </c>
      <c r="E71" s="6">
        <v>114553</v>
      </c>
      <c r="F71" s="6">
        <v>102602</v>
      </c>
      <c r="G71" s="6">
        <v>0</v>
      </c>
      <c r="H71" s="6">
        <v>11951</v>
      </c>
      <c r="I71" s="6" t="s">
        <v>251</v>
      </c>
      <c r="J71" s="6" t="s">
        <v>250</v>
      </c>
      <c r="K71" s="6" t="s">
        <v>1459</v>
      </c>
      <c r="L71" s="6" t="s">
        <v>250</v>
      </c>
      <c r="M71" s="6" t="s">
        <v>250</v>
      </c>
      <c r="N71" s="6" t="s">
        <v>1460</v>
      </c>
      <c r="O71" s="6" t="s">
        <v>1461</v>
      </c>
      <c r="P71" s="6" t="s">
        <v>1076</v>
      </c>
      <c r="Q71" s="6" t="s">
        <v>1208</v>
      </c>
    </row>
    <row r="72" spans="1:17">
      <c r="A72" s="6" t="s">
        <v>1077</v>
      </c>
      <c r="B72" s="6">
        <v>19775.2</v>
      </c>
      <c r="C72" s="6"/>
      <c r="D72" s="6" t="s">
        <v>250</v>
      </c>
      <c r="E72" s="6">
        <v>38786</v>
      </c>
      <c r="F72" s="6">
        <v>25751</v>
      </c>
      <c r="G72" s="6">
        <v>0</v>
      </c>
      <c r="H72" s="6">
        <v>13035</v>
      </c>
      <c r="I72" s="6" t="s">
        <v>251</v>
      </c>
      <c r="J72" s="6" t="s">
        <v>250</v>
      </c>
      <c r="K72" s="6" t="s">
        <v>250</v>
      </c>
      <c r="L72" s="6" t="s">
        <v>250</v>
      </c>
      <c r="M72" s="6" t="s">
        <v>250</v>
      </c>
      <c r="N72" s="6" t="s">
        <v>1449</v>
      </c>
      <c r="O72" s="6" t="s">
        <v>1442</v>
      </c>
      <c r="P72" s="6" t="s">
        <v>1079</v>
      </c>
      <c r="Q72" s="6" t="s">
        <v>1078</v>
      </c>
    </row>
    <row r="73" spans="1:17">
      <c r="A73" s="6" t="s">
        <v>1180</v>
      </c>
      <c r="B73" s="6">
        <v>19744.900000000001</v>
      </c>
      <c r="C73" s="6"/>
      <c r="D73" s="6" t="s">
        <v>250</v>
      </c>
      <c r="E73" s="6">
        <v>38727</v>
      </c>
      <c r="F73" s="6">
        <v>25751</v>
      </c>
      <c r="G73" s="6">
        <v>0</v>
      </c>
      <c r="H73" s="6">
        <v>12976</v>
      </c>
      <c r="I73" s="6" t="s">
        <v>251</v>
      </c>
      <c r="J73" s="6" t="s">
        <v>250</v>
      </c>
      <c r="K73" s="6" t="s">
        <v>250</v>
      </c>
      <c r="L73" s="6" t="s">
        <v>250</v>
      </c>
      <c r="M73" s="6" t="s">
        <v>250</v>
      </c>
      <c r="N73" s="6" t="s">
        <v>1449</v>
      </c>
      <c r="O73" s="6" t="s">
        <v>1442</v>
      </c>
      <c r="P73" s="6" t="s">
        <v>1079</v>
      </c>
      <c r="Q73" s="6" t="s">
        <v>1181</v>
      </c>
    </row>
    <row r="74" spans="1:17">
      <c r="A74" s="6" t="s">
        <v>1182</v>
      </c>
      <c r="B74" s="6">
        <v>19774.900000000001</v>
      </c>
      <c r="C74" s="6"/>
      <c r="D74" s="6" t="s">
        <v>250</v>
      </c>
      <c r="E74" s="6">
        <v>38786</v>
      </c>
      <c r="F74" s="6">
        <v>25751</v>
      </c>
      <c r="G74" s="6">
        <v>0</v>
      </c>
      <c r="H74" s="6">
        <v>13035</v>
      </c>
      <c r="I74" s="6" t="s">
        <v>251</v>
      </c>
      <c r="J74" s="6" t="s">
        <v>250</v>
      </c>
      <c r="K74" s="6" t="s">
        <v>250</v>
      </c>
      <c r="L74" s="6" t="s">
        <v>250</v>
      </c>
      <c r="M74" s="6" t="s">
        <v>250</v>
      </c>
      <c r="N74" s="6" t="s">
        <v>1449</v>
      </c>
      <c r="O74" s="6" t="s">
        <v>1442</v>
      </c>
      <c r="P74" s="6" t="s">
        <v>1079</v>
      </c>
      <c r="Q74" s="6" t="s">
        <v>1183</v>
      </c>
    </row>
    <row r="75" spans="1:17">
      <c r="A75" s="6" t="s">
        <v>1082</v>
      </c>
      <c r="B75" s="6">
        <v>335576</v>
      </c>
      <c r="C75" s="6"/>
      <c r="D75" s="6" t="s">
        <v>250</v>
      </c>
      <c r="E75" s="6">
        <v>658210</v>
      </c>
      <c r="F75" s="6">
        <v>658197</v>
      </c>
      <c r="G75" s="6">
        <v>0</v>
      </c>
      <c r="H75" s="6">
        <v>13</v>
      </c>
      <c r="I75" s="6" t="s">
        <v>251</v>
      </c>
      <c r="J75" s="6" t="s">
        <v>250</v>
      </c>
      <c r="K75" s="6" t="s">
        <v>1462</v>
      </c>
      <c r="L75" s="6" t="s">
        <v>250</v>
      </c>
      <c r="M75" s="6" t="s">
        <v>250</v>
      </c>
      <c r="N75" s="6" t="s">
        <v>1463</v>
      </c>
      <c r="O75" s="6" t="s">
        <v>1464</v>
      </c>
      <c r="P75" s="6" t="s">
        <v>1084</v>
      </c>
      <c r="Q75" s="6" t="s">
        <v>1083</v>
      </c>
    </row>
    <row r="76" spans="1:17">
      <c r="A76" s="6" t="s">
        <v>1085</v>
      </c>
      <c r="B76" s="6">
        <v>3365.2</v>
      </c>
      <c r="C76" s="6"/>
      <c r="D76" s="6" t="s">
        <v>250</v>
      </c>
      <c r="E76" s="6">
        <v>6603</v>
      </c>
      <c r="F76" s="6">
        <v>2711</v>
      </c>
      <c r="G76" s="6">
        <v>0</v>
      </c>
      <c r="H76" s="6">
        <v>3892</v>
      </c>
      <c r="I76" s="6" t="s">
        <v>251</v>
      </c>
      <c r="J76" s="6" t="s">
        <v>250</v>
      </c>
      <c r="K76" s="6" t="s">
        <v>250</v>
      </c>
      <c r="L76" s="6" t="s">
        <v>250</v>
      </c>
      <c r="M76" s="6" t="s">
        <v>250</v>
      </c>
      <c r="N76" s="6" t="s">
        <v>1465</v>
      </c>
      <c r="O76" s="6" t="s">
        <v>374</v>
      </c>
      <c r="P76" s="6" t="s">
        <v>1087</v>
      </c>
      <c r="Q76" s="6" t="s">
        <v>1086</v>
      </c>
    </row>
    <row r="77" spans="1:17">
      <c r="A77" s="6" t="s">
        <v>1089</v>
      </c>
      <c r="B77" s="6">
        <v>1022.9</v>
      </c>
      <c r="C77" s="6"/>
      <c r="D77" s="6" t="s">
        <v>250</v>
      </c>
      <c r="E77" s="6">
        <v>1998</v>
      </c>
      <c r="F77" s="6">
        <v>1995</v>
      </c>
      <c r="G77" s="6">
        <v>0</v>
      </c>
      <c r="H77" s="6">
        <v>3</v>
      </c>
      <c r="I77" s="6" t="s">
        <v>251</v>
      </c>
      <c r="J77" s="6" t="s">
        <v>250</v>
      </c>
      <c r="K77" s="6" t="s">
        <v>373</v>
      </c>
      <c r="L77" s="6" t="s">
        <v>250</v>
      </c>
      <c r="M77" s="6" t="s">
        <v>250</v>
      </c>
      <c r="N77" s="6" t="s">
        <v>739</v>
      </c>
      <c r="O77" s="6" t="s">
        <v>1466</v>
      </c>
      <c r="P77" s="6" t="s">
        <v>1091</v>
      </c>
      <c r="Q77" s="6" t="s">
        <v>1090</v>
      </c>
    </row>
    <row r="78" spans="1:17">
      <c r="A78" s="6" t="s">
        <v>1093</v>
      </c>
      <c r="B78" s="6">
        <v>74696.399999999994</v>
      </c>
      <c r="C78" s="6"/>
      <c r="D78" s="6" t="s">
        <v>250</v>
      </c>
      <c r="E78" s="6">
        <v>146513</v>
      </c>
      <c r="F78" s="6">
        <v>146498</v>
      </c>
      <c r="G78" s="6">
        <v>0</v>
      </c>
      <c r="H78" s="6">
        <v>15</v>
      </c>
      <c r="I78" s="6" t="s">
        <v>251</v>
      </c>
      <c r="J78" s="6" t="s">
        <v>250</v>
      </c>
      <c r="K78" s="6" t="s">
        <v>250</v>
      </c>
      <c r="L78" s="6" t="s">
        <v>250</v>
      </c>
      <c r="M78" s="6" t="s">
        <v>250</v>
      </c>
      <c r="N78" s="6" t="s">
        <v>1467</v>
      </c>
      <c r="O78" s="6" t="s">
        <v>1422</v>
      </c>
      <c r="P78" s="6" t="s">
        <v>1095</v>
      </c>
      <c r="Q78" s="6" t="s">
        <v>1094</v>
      </c>
    </row>
    <row r="79" spans="1:17">
      <c r="A79" s="6" t="s">
        <v>1096</v>
      </c>
      <c r="B79" s="6">
        <v>1034.0999999999999</v>
      </c>
      <c r="C79" s="6"/>
      <c r="D79" s="6" t="s">
        <v>250</v>
      </c>
      <c r="E79" s="6">
        <v>2020</v>
      </c>
      <c r="F79" s="6">
        <v>1741</v>
      </c>
      <c r="G79" s="6">
        <v>0</v>
      </c>
      <c r="H79" s="6">
        <v>279</v>
      </c>
      <c r="I79" s="6" t="s">
        <v>251</v>
      </c>
      <c r="J79" s="6" t="s">
        <v>250</v>
      </c>
      <c r="K79" s="6" t="s">
        <v>1468</v>
      </c>
      <c r="L79" s="6" t="s">
        <v>250</v>
      </c>
      <c r="M79" s="6" t="s">
        <v>250</v>
      </c>
      <c r="N79" s="6" t="s">
        <v>1469</v>
      </c>
      <c r="O79" s="6" t="s">
        <v>1470</v>
      </c>
      <c r="P79" s="6" t="s">
        <v>1098</v>
      </c>
      <c r="Q79" s="6" t="s">
        <v>1097</v>
      </c>
    </row>
    <row r="80" spans="1:17">
      <c r="A80" s="6" t="s">
        <v>1099</v>
      </c>
      <c r="B80" s="6">
        <v>1034.0999999999999</v>
      </c>
      <c r="C80" s="6"/>
      <c r="D80" s="6" t="s">
        <v>250</v>
      </c>
      <c r="E80" s="6">
        <v>2020</v>
      </c>
      <c r="F80" s="6">
        <v>1741</v>
      </c>
      <c r="G80" s="6">
        <v>0</v>
      </c>
      <c r="H80" s="6">
        <v>279</v>
      </c>
      <c r="I80" s="6" t="s">
        <v>251</v>
      </c>
      <c r="J80" s="6" t="s">
        <v>250</v>
      </c>
      <c r="K80" s="6" t="s">
        <v>1468</v>
      </c>
      <c r="L80" s="6" t="s">
        <v>250</v>
      </c>
      <c r="M80" s="6" t="s">
        <v>250</v>
      </c>
      <c r="N80" s="6" t="s">
        <v>1469</v>
      </c>
      <c r="O80" s="6" t="s">
        <v>1470</v>
      </c>
      <c r="P80" s="6" t="s">
        <v>1098</v>
      </c>
      <c r="Q80" s="6" t="s">
        <v>1100</v>
      </c>
    </row>
    <row r="81" spans="1:17">
      <c r="A81" s="6" t="s">
        <v>1101</v>
      </c>
      <c r="B81" s="6">
        <v>49377.1</v>
      </c>
      <c r="C81" s="6"/>
      <c r="D81" s="6" t="s">
        <v>250</v>
      </c>
      <c r="E81" s="6">
        <v>96849</v>
      </c>
      <c r="F81" s="6">
        <v>95689</v>
      </c>
      <c r="G81" s="6">
        <v>0</v>
      </c>
      <c r="H81" s="6">
        <v>1160</v>
      </c>
      <c r="I81" s="6" t="s">
        <v>251</v>
      </c>
      <c r="J81" s="6" t="s">
        <v>250</v>
      </c>
      <c r="K81" s="6" t="s">
        <v>250</v>
      </c>
      <c r="L81" s="6" t="s">
        <v>250</v>
      </c>
      <c r="M81" s="6" t="s">
        <v>250</v>
      </c>
      <c r="N81" s="6" t="s">
        <v>1471</v>
      </c>
      <c r="O81" s="6" t="s">
        <v>1472</v>
      </c>
      <c r="P81" s="6" t="s">
        <v>1103</v>
      </c>
      <c r="Q81" s="6" t="s">
        <v>1102</v>
      </c>
    </row>
    <row r="82" spans="1:17">
      <c r="A82" s="6" t="s">
        <v>1104</v>
      </c>
      <c r="B82" s="6">
        <v>5.7</v>
      </c>
      <c r="C82" s="6"/>
      <c r="D82" s="6" t="s">
        <v>250</v>
      </c>
      <c r="E82" s="6">
        <v>4207</v>
      </c>
      <c r="F82" s="6">
        <v>4174</v>
      </c>
      <c r="G82" s="6">
        <v>0</v>
      </c>
      <c r="H82" s="6">
        <v>33</v>
      </c>
      <c r="I82" s="6" t="s">
        <v>251</v>
      </c>
      <c r="J82" s="6" t="s">
        <v>250</v>
      </c>
      <c r="K82" s="6" t="s">
        <v>1473</v>
      </c>
      <c r="L82" s="6" t="s">
        <v>250</v>
      </c>
      <c r="M82" s="6" t="s">
        <v>250</v>
      </c>
      <c r="N82" s="6" t="s">
        <v>1474</v>
      </c>
      <c r="O82" s="6" t="s">
        <v>1475</v>
      </c>
      <c r="P82" s="6" t="s">
        <v>1106</v>
      </c>
      <c r="Q82" s="6" t="s">
        <v>1105</v>
      </c>
    </row>
    <row r="83" spans="1:17">
      <c r="A83" s="6" t="s">
        <v>1233</v>
      </c>
      <c r="B83" s="6">
        <v>5.7</v>
      </c>
      <c r="C83" s="6"/>
      <c r="D83" s="6" t="s">
        <v>250</v>
      </c>
      <c r="E83" s="6">
        <v>4207</v>
      </c>
      <c r="F83" s="6">
        <v>4174</v>
      </c>
      <c r="G83" s="6">
        <v>0</v>
      </c>
      <c r="H83" s="6">
        <v>33</v>
      </c>
      <c r="I83" s="6" t="s">
        <v>251</v>
      </c>
      <c r="J83" s="6" t="s">
        <v>250</v>
      </c>
      <c r="K83" s="6" t="s">
        <v>1473</v>
      </c>
      <c r="L83" s="6" t="s">
        <v>250</v>
      </c>
      <c r="M83" s="6" t="s">
        <v>250</v>
      </c>
      <c r="N83" s="6" t="s">
        <v>1474</v>
      </c>
      <c r="O83" s="6" t="s">
        <v>1475</v>
      </c>
      <c r="P83" s="6" t="s">
        <v>1106</v>
      </c>
      <c r="Q83" s="6" t="s">
        <v>1234</v>
      </c>
    </row>
    <row r="84" spans="1:17">
      <c r="A84" s="6" t="s">
        <v>1107</v>
      </c>
      <c r="B84" s="6">
        <v>17173</v>
      </c>
      <c r="C84" s="6"/>
      <c r="D84" s="6" t="s">
        <v>250</v>
      </c>
      <c r="E84" s="6">
        <v>33675</v>
      </c>
      <c r="F84" s="6">
        <v>33650</v>
      </c>
      <c r="G84" s="6">
        <v>0</v>
      </c>
      <c r="H84" s="6">
        <v>25</v>
      </c>
      <c r="I84" s="6" t="s">
        <v>251</v>
      </c>
      <c r="J84" s="6" t="s">
        <v>250</v>
      </c>
      <c r="K84" s="6" t="s">
        <v>1476</v>
      </c>
      <c r="L84" s="6" t="s">
        <v>250</v>
      </c>
      <c r="M84" s="6" t="s">
        <v>250</v>
      </c>
      <c r="N84" s="6" t="s">
        <v>1477</v>
      </c>
      <c r="O84" s="6" t="s">
        <v>1478</v>
      </c>
      <c r="P84" s="6" t="s">
        <v>1109</v>
      </c>
      <c r="Q84" s="6" t="s">
        <v>1108</v>
      </c>
    </row>
    <row r="85" spans="1:17">
      <c r="A85" s="6" t="s">
        <v>1110</v>
      </c>
      <c r="B85" s="6">
        <v>5.4</v>
      </c>
      <c r="C85" s="6"/>
      <c r="D85" s="6" t="s">
        <v>250</v>
      </c>
      <c r="E85" s="6">
        <v>2687</v>
      </c>
      <c r="F85" s="6">
        <v>2556</v>
      </c>
      <c r="G85" s="6">
        <v>20</v>
      </c>
      <c r="H85" s="6">
        <v>111</v>
      </c>
      <c r="I85" s="6" t="s">
        <v>251</v>
      </c>
      <c r="J85" s="6" t="s">
        <v>250</v>
      </c>
      <c r="K85" s="6" t="s">
        <v>1479</v>
      </c>
      <c r="L85" s="6" t="s">
        <v>250</v>
      </c>
      <c r="M85" s="6" t="s">
        <v>250</v>
      </c>
      <c r="N85" s="6" t="s">
        <v>1480</v>
      </c>
      <c r="O85" s="6" t="s">
        <v>1481</v>
      </c>
      <c r="P85" s="6" t="s">
        <v>1112</v>
      </c>
      <c r="Q85" s="6" t="s">
        <v>1111</v>
      </c>
    </row>
    <row r="86" spans="1:17">
      <c r="A86" s="6" t="s">
        <v>1115</v>
      </c>
      <c r="B86" s="6">
        <v>2538.1999999999998</v>
      </c>
      <c r="C86" s="6"/>
      <c r="D86" s="6" t="s">
        <v>250</v>
      </c>
      <c r="E86" s="6">
        <v>4969</v>
      </c>
      <c r="F86" s="6">
        <v>4746</v>
      </c>
      <c r="G86" s="6">
        <v>0</v>
      </c>
      <c r="H86" s="6">
        <v>223</v>
      </c>
      <c r="I86" s="6" t="s">
        <v>251</v>
      </c>
      <c r="J86" s="6" t="s">
        <v>250</v>
      </c>
      <c r="K86" s="6" t="s">
        <v>1482</v>
      </c>
      <c r="L86" s="6" t="s">
        <v>250</v>
      </c>
      <c r="M86" s="6" t="s">
        <v>250</v>
      </c>
      <c r="N86" s="6" t="s">
        <v>1483</v>
      </c>
      <c r="O86" s="6" t="s">
        <v>1484</v>
      </c>
      <c r="P86" s="6" t="s">
        <v>1117</v>
      </c>
      <c r="Q86" s="6" t="s">
        <v>1116</v>
      </c>
    </row>
    <row r="87" spans="1:17">
      <c r="A87" s="6" t="s">
        <v>1124</v>
      </c>
      <c r="B87" s="6">
        <v>2538.3000000000002</v>
      </c>
      <c r="C87" s="6"/>
      <c r="D87" s="6" t="s">
        <v>250</v>
      </c>
      <c r="E87" s="6">
        <v>4969</v>
      </c>
      <c r="F87" s="6">
        <v>4746</v>
      </c>
      <c r="G87" s="6">
        <v>0</v>
      </c>
      <c r="H87" s="6">
        <v>223</v>
      </c>
      <c r="I87" s="6" t="s">
        <v>251</v>
      </c>
      <c r="J87" s="6" t="s">
        <v>250</v>
      </c>
      <c r="K87" s="6" t="s">
        <v>1482</v>
      </c>
      <c r="L87" s="6" t="s">
        <v>250</v>
      </c>
      <c r="M87" s="6" t="s">
        <v>250</v>
      </c>
      <c r="N87" s="6" t="s">
        <v>1483</v>
      </c>
      <c r="O87" s="6" t="s">
        <v>1484</v>
      </c>
      <c r="P87" s="6" t="s">
        <v>1117</v>
      </c>
      <c r="Q87" s="6" t="s">
        <v>1125</v>
      </c>
    </row>
    <row r="88" spans="1:17">
      <c r="A88" s="6" t="s">
        <v>1118</v>
      </c>
      <c r="B88" s="6">
        <v>2539.3000000000002</v>
      </c>
      <c r="C88" s="6"/>
      <c r="D88" s="6" t="s">
        <v>250</v>
      </c>
      <c r="E88" s="6">
        <v>4971</v>
      </c>
      <c r="F88" s="6">
        <v>4748</v>
      </c>
      <c r="G88" s="6">
        <v>0</v>
      </c>
      <c r="H88" s="6">
        <v>223</v>
      </c>
      <c r="I88" s="6" t="s">
        <v>251</v>
      </c>
      <c r="J88" s="6" t="s">
        <v>250</v>
      </c>
      <c r="K88" s="6" t="s">
        <v>1482</v>
      </c>
      <c r="L88" s="6" t="s">
        <v>250</v>
      </c>
      <c r="M88" s="6" t="s">
        <v>250</v>
      </c>
      <c r="N88" s="6" t="s">
        <v>1483</v>
      </c>
      <c r="O88" s="6" t="s">
        <v>1484</v>
      </c>
      <c r="P88" s="6" t="s">
        <v>1120</v>
      </c>
      <c r="Q88" s="6" t="s">
        <v>1119</v>
      </c>
    </row>
    <row r="89" spans="1:17">
      <c r="A89" s="6" t="s">
        <v>1126</v>
      </c>
      <c r="B89" s="6">
        <v>2539.3000000000002</v>
      </c>
      <c r="C89" s="6"/>
      <c r="D89" s="6" t="s">
        <v>250</v>
      </c>
      <c r="E89" s="6">
        <v>4971</v>
      </c>
      <c r="F89" s="6">
        <v>4748</v>
      </c>
      <c r="G89" s="6">
        <v>0</v>
      </c>
      <c r="H89" s="6">
        <v>223</v>
      </c>
      <c r="I89" s="6" t="s">
        <v>251</v>
      </c>
      <c r="J89" s="6" t="s">
        <v>250</v>
      </c>
      <c r="K89" s="6" t="s">
        <v>1482</v>
      </c>
      <c r="L89" s="6" t="s">
        <v>250</v>
      </c>
      <c r="M89" s="6" t="s">
        <v>250</v>
      </c>
      <c r="N89" s="6" t="s">
        <v>1483</v>
      </c>
      <c r="O89" s="6" t="s">
        <v>1484</v>
      </c>
      <c r="P89" s="6" t="s">
        <v>1120</v>
      </c>
      <c r="Q89" s="6" t="s">
        <v>1127</v>
      </c>
    </row>
    <row r="90" spans="1:17">
      <c r="A90" s="6" t="s">
        <v>1347</v>
      </c>
      <c r="B90" s="6">
        <v>1.8</v>
      </c>
      <c r="C90" s="6"/>
      <c r="D90" s="6" t="s">
        <v>250</v>
      </c>
      <c r="E90" s="6">
        <v>5450</v>
      </c>
      <c r="F90" s="6">
        <v>5432</v>
      </c>
      <c r="G90" s="6">
        <v>0</v>
      </c>
      <c r="H90" s="6">
        <v>18</v>
      </c>
      <c r="I90" s="6" t="s">
        <v>251</v>
      </c>
      <c r="J90" s="6" t="s">
        <v>250</v>
      </c>
      <c r="K90" s="6" t="s">
        <v>250</v>
      </c>
      <c r="L90" s="6" t="s">
        <v>250</v>
      </c>
      <c r="M90" s="6" t="s">
        <v>250</v>
      </c>
      <c r="N90" s="6" t="s">
        <v>1485</v>
      </c>
      <c r="O90" s="6" t="s">
        <v>1486</v>
      </c>
      <c r="P90" s="6" t="s">
        <v>1349</v>
      </c>
      <c r="Q90" s="6" t="s">
        <v>1348</v>
      </c>
    </row>
    <row r="91" spans="1:17">
      <c r="A91" s="6" t="s">
        <v>1368</v>
      </c>
      <c r="B91" s="6">
        <v>1.8</v>
      </c>
      <c r="C91" s="6"/>
      <c r="D91" s="6" t="s">
        <v>250</v>
      </c>
      <c r="E91" s="6">
        <v>5450</v>
      </c>
      <c r="F91" s="6">
        <v>5432</v>
      </c>
      <c r="G91" s="6">
        <v>0</v>
      </c>
      <c r="H91" s="6">
        <v>18</v>
      </c>
      <c r="I91" s="6" t="s">
        <v>251</v>
      </c>
      <c r="J91" s="6" t="s">
        <v>250</v>
      </c>
      <c r="K91" s="6" t="s">
        <v>250</v>
      </c>
      <c r="L91" s="6" t="s">
        <v>250</v>
      </c>
      <c r="M91" s="6" t="s">
        <v>250</v>
      </c>
      <c r="N91" s="6" t="s">
        <v>1485</v>
      </c>
      <c r="O91" s="6" t="s">
        <v>1486</v>
      </c>
      <c r="P91" s="6" t="s">
        <v>1349</v>
      </c>
      <c r="Q91" s="6" t="s">
        <v>1369</v>
      </c>
    </row>
    <row r="92" spans="1:17">
      <c r="A92" s="6" t="s">
        <v>1121</v>
      </c>
      <c r="B92" s="6">
        <v>3655.2</v>
      </c>
      <c r="C92" s="6"/>
      <c r="D92" s="6" t="s">
        <v>250</v>
      </c>
      <c r="E92" s="6">
        <v>7161</v>
      </c>
      <c r="F92" s="6">
        <v>7107</v>
      </c>
      <c r="G92" s="6">
        <v>0</v>
      </c>
      <c r="H92" s="6">
        <v>54</v>
      </c>
      <c r="I92" s="6" t="s">
        <v>251</v>
      </c>
      <c r="J92" s="6" t="s">
        <v>250</v>
      </c>
      <c r="K92" s="6" t="s">
        <v>1487</v>
      </c>
      <c r="L92" s="6" t="s">
        <v>250</v>
      </c>
      <c r="M92" s="6" t="s">
        <v>250</v>
      </c>
      <c r="N92" s="6" t="s">
        <v>1488</v>
      </c>
      <c r="O92" s="6" t="s">
        <v>1489</v>
      </c>
      <c r="P92" s="6" t="s">
        <v>1123</v>
      </c>
      <c r="Q92" s="6" t="s">
        <v>1122</v>
      </c>
    </row>
    <row r="93" spans="1:17">
      <c r="A93" s="6" t="s">
        <v>1350</v>
      </c>
      <c r="B93" s="6">
        <v>2.1</v>
      </c>
      <c r="C93" s="6"/>
      <c r="D93" s="6" t="s">
        <v>250</v>
      </c>
      <c r="E93" s="6">
        <v>5455</v>
      </c>
      <c r="F93" s="6">
        <v>5436</v>
      </c>
      <c r="G93" s="6">
        <v>0</v>
      </c>
      <c r="H93" s="6">
        <v>19</v>
      </c>
      <c r="I93" s="6" t="s">
        <v>251</v>
      </c>
      <c r="J93" s="6" t="s">
        <v>250</v>
      </c>
      <c r="K93" s="6" t="s">
        <v>250</v>
      </c>
      <c r="L93" s="6" t="s">
        <v>250</v>
      </c>
      <c r="M93" s="6" t="s">
        <v>250</v>
      </c>
      <c r="N93" s="6" t="s">
        <v>1485</v>
      </c>
      <c r="O93" s="6" t="s">
        <v>1486</v>
      </c>
      <c r="P93" s="6" t="s">
        <v>1352</v>
      </c>
      <c r="Q93" s="6" t="s">
        <v>1351</v>
      </c>
    </row>
    <row r="94" spans="1:17">
      <c r="A94" s="6" t="s">
        <v>1370</v>
      </c>
      <c r="B94" s="6">
        <v>2.1</v>
      </c>
      <c r="C94" s="6"/>
      <c r="D94" s="6" t="s">
        <v>250</v>
      </c>
      <c r="E94" s="6">
        <v>5455</v>
      </c>
      <c r="F94" s="6">
        <v>5436</v>
      </c>
      <c r="G94" s="6">
        <v>0</v>
      </c>
      <c r="H94" s="6">
        <v>19</v>
      </c>
      <c r="I94" s="6" t="s">
        <v>251</v>
      </c>
      <c r="J94" s="6" t="s">
        <v>250</v>
      </c>
      <c r="K94" s="6" t="s">
        <v>250</v>
      </c>
      <c r="L94" s="6" t="s">
        <v>250</v>
      </c>
      <c r="M94" s="6" t="s">
        <v>250</v>
      </c>
      <c r="N94" s="6" t="s">
        <v>1485</v>
      </c>
      <c r="O94" s="6" t="s">
        <v>1486</v>
      </c>
      <c r="P94" s="6" t="s">
        <v>1352</v>
      </c>
      <c r="Q94" s="6" t="s">
        <v>1371</v>
      </c>
    </row>
    <row r="95" spans="1:17">
      <c r="A95" s="6" t="s">
        <v>1128</v>
      </c>
      <c r="B95" s="6">
        <v>1175.5999999999999</v>
      </c>
      <c r="C95" s="6"/>
      <c r="D95" s="6" t="s">
        <v>250</v>
      </c>
      <c r="E95" s="6">
        <v>2297</v>
      </c>
      <c r="F95" s="6">
        <v>2254</v>
      </c>
      <c r="G95" s="6">
        <v>0</v>
      </c>
      <c r="H95" s="6">
        <v>43</v>
      </c>
      <c r="I95" s="6" t="s">
        <v>251</v>
      </c>
      <c r="J95" s="6" t="s">
        <v>250</v>
      </c>
      <c r="K95" s="6" t="s">
        <v>1490</v>
      </c>
      <c r="L95" s="6" t="s">
        <v>250</v>
      </c>
      <c r="M95" s="6" t="s">
        <v>250</v>
      </c>
      <c r="N95" s="6" t="s">
        <v>1491</v>
      </c>
      <c r="O95" s="6" t="s">
        <v>1492</v>
      </c>
      <c r="P95" s="6" t="s">
        <v>1130</v>
      </c>
      <c r="Q95" s="6" t="s">
        <v>1129</v>
      </c>
    </row>
    <row r="96" spans="1:17">
      <c r="A96" s="6" t="s">
        <v>1131</v>
      </c>
      <c r="B96" s="6">
        <v>4969.7</v>
      </c>
      <c r="C96" s="6"/>
      <c r="D96" s="6" t="s">
        <v>250</v>
      </c>
      <c r="E96" s="6">
        <v>9738</v>
      </c>
      <c r="F96" s="6">
        <v>9642</v>
      </c>
      <c r="G96" s="6">
        <v>0</v>
      </c>
      <c r="H96" s="6">
        <v>96</v>
      </c>
      <c r="I96" s="6" t="s">
        <v>251</v>
      </c>
      <c r="J96" s="6" t="s">
        <v>250</v>
      </c>
      <c r="K96" s="6" t="s">
        <v>1493</v>
      </c>
      <c r="L96" s="6" t="s">
        <v>250</v>
      </c>
      <c r="M96" s="6" t="s">
        <v>250</v>
      </c>
      <c r="N96" s="6" t="s">
        <v>1494</v>
      </c>
      <c r="O96" s="6" t="s">
        <v>1495</v>
      </c>
      <c r="P96" s="6" t="s">
        <v>1133</v>
      </c>
      <c r="Q96" s="6" t="s">
        <v>1132</v>
      </c>
    </row>
    <row r="97" spans="1:17">
      <c r="A97" s="6" t="s">
        <v>1134</v>
      </c>
      <c r="B97" s="6">
        <v>1134.5999999999999</v>
      </c>
      <c r="C97" s="6"/>
      <c r="D97" s="6" t="s">
        <v>250</v>
      </c>
      <c r="E97" s="6">
        <v>2223</v>
      </c>
      <c r="F97" s="6">
        <v>1434</v>
      </c>
      <c r="G97" s="6">
        <v>0</v>
      </c>
      <c r="H97" s="6">
        <v>789</v>
      </c>
      <c r="I97" s="6" t="s">
        <v>251</v>
      </c>
      <c r="J97" s="6" t="s">
        <v>250</v>
      </c>
      <c r="K97" s="6" t="s">
        <v>250</v>
      </c>
      <c r="L97" s="6" t="s">
        <v>250</v>
      </c>
      <c r="M97" s="6" t="s">
        <v>250</v>
      </c>
      <c r="N97" s="6" t="s">
        <v>1496</v>
      </c>
      <c r="O97" s="6" t="s">
        <v>1497</v>
      </c>
      <c r="P97" s="6" t="s">
        <v>1136</v>
      </c>
      <c r="Q97" s="6" t="s">
        <v>1135</v>
      </c>
    </row>
    <row r="98" spans="1:17">
      <c r="A98" s="6" t="s">
        <v>1137</v>
      </c>
      <c r="B98" s="6">
        <v>1746.9</v>
      </c>
      <c r="C98" s="6"/>
      <c r="D98" s="6" t="s">
        <v>250</v>
      </c>
      <c r="E98" s="6">
        <v>3426</v>
      </c>
      <c r="F98" s="6">
        <v>3419</v>
      </c>
      <c r="G98" s="6">
        <v>0</v>
      </c>
      <c r="H98" s="6">
        <v>7</v>
      </c>
      <c r="I98" s="6" t="s">
        <v>251</v>
      </c>
      <c r="J98" s="6" t="s">
        <v>250</v>
      </c>
      <c r="K98" s="6" t="s">
        <v>250</v>
      </c>
      <c r="L98" s="6" t="s">
        <v>250</v>
      </c>
      <c r="M98" s="6" t="s">
        <v>250</v>
      </c>
      <c r="N98" s="6" t="s">
        <v>1498</v>
      </c>
      <c r="O98" s="6" t="s">
        <v>1499</v>
      </c>
      <c r="P98" s="6" t="s">
        <v>1139</v>
      </c>
      <c r="Q98" s="6" t="s">
        <v>1138</v>
      </c>
    </row>
    <row r="99" spans="1:17">
      <c r="A99" s="6" t="s">
        <v>1140</v>
      </c>
      <c r="B99" s="6">
        <v>969.9</v>
      </c>
      <c r="C99" s="6"/>
      <c r="D99" s="6" t="s">
        <v>250</v>
      </c>
      <c r="E99" s="6">
        <v>1893</v>
      </c>
      <c r="F99" s="6">
        <v>1584</v>
      </c>
      <c r="G99" s="6">
        <v>0</v>
      </c>
      <c r="H99" s="6">
        <v>309</v>
      </c>
      <c r="I99" s="6" t="s">
        <v>251</v>
      </c>
      <c r="J99" s="6" t="s">
        <v>250</v>
      </c>
      <c r="K99" s="6" t="s">
        <v>1500</v>
      </c>
      <c r="L99" s="6" t="s">
        <v>250</v>
      </c>
      <c r="M99" s="6" t="s">
        <v>250</v>
      </c>
      <c r="N99" s="6" t="s">
        <v>1501</v>
      </c>
      <c r="O99" s="6" t="s">
        <v>1502</v>
      </c>
      <c r="P99" s="6" t="s">
        <v>1142</v>
      </c>
      <c r="Q99" s="6" t="s">
        <v>1141</v>
      </c>
    </row>
    <row r="100" spans="1:17">
      <c r="A100" s="6" t="s">
        <v>1353</v>
      </c>
      <c r="B100" s="6">
        <v>13581.7</v>
      </c>
      <c r="C100" s="6"/>
      <c r="D100" s="6" t="s">
        <v>250</v>
      </c>
      <c r="E100" s="6">
        <v>26638</v>
      </c>
      <c r="F100" s="6">
        <v>26596</v>
      </c>
      <c r="G100" s="6">
        <v>0</v>
      </c>
      <c r="H100" s="6">
        <v>42</v>
      </c>
      <c r="I100" s="6" t="s">
        <v>251</v>
      </c>
      <c r="J100" s="6" t="s">
        <v>250</v>
      </c>
      <c r="K100" s="6" t="s">
        <v>250</v>
      </c>
      <c r="L100" s="6" t="s">
        <v>250</v>
      </c>
      <c r="M100" s="6" t="s">
        <v>250</v>
      </c>
      <c r="N100" s="6" t="s">
        <v>1503</v>
      </c>
      <c r="O100" s="6" t="s">
        <v>1504</v>
      </c>
      <c r="P100" s="6" t="s">
        <v>1355</v>
      </c>
      <c r="Q100" s="6" t="s">
        <v>1354</v>
      </c>
    </row>
    <row r="101" spans="1:17">
      <c r="A101" s="6" t="s">
        <v>1143</v>
      </c>
      <c r="B101" s="6">
        <v>1195.8</v>
      </c>
      <c r="C101" s="6"/>
      <c r="D101" s="6" t="s">
        <v>250</v>
      </c>
      <c r="E101" s="6">
        <v>2338</v>
      </c>
      <c r="F101" s="6">
        <v>2292</v>
      </c>
      <c r="G101" s="6">
        <v>0</v>
      </c>
      <c r="H101" s="6">
        <v>46</v>
      </c>
      <c r="I101" s="6" t="s">
        <v>251</v>
      </c>
      <c r="J101" s="6" t="s">
        <v>250</v>
      </c>
      <c r="K101" s="6" t="s">
        <v>1505</v>
      </c>
      <c r="L101" s="6" t="s">
        <v>250</v>
      </c>
      <c r="M101" s="6" t="s">
        <v>250</v>
      </c>
      <c r="N101" s="6" t="s">
        <v>1506</v>
      </c>
      <c r="O101" s="6" t="s">
        <v>1507</v>
      </c>
      <c r="P101" s="6" t="s">
        <v>1145</v>
      </c>
      <c r="Q101" s="6" t="s">
        <v>1144</v>
      </c>
    </row>
    <row r="102" spans="1:17">
      <c r="A102" s="6" t="s">
        <v>1146</v>
      </c>
      <c r="B102" s="6">
        <v>4.7</v>
      </c>
      <c r="C102" s="6"/>
      <c r="D102" s="6" t="s">
        <v>250</v>
      </c>
      <c r="E102" s="6">
        <v>3276</v>
      </c>
      <c r="F102" s="6">
        <v>3271</v>
      </c>
      <c r="G102" s="6">
        <v>0</v>
      </c>
      <c r="H102" s="6">
        <v>5</v>
      </c>
      <c r="I102" s="6" t="s">
        <v>251</v>
      </c>
      <c r="J102" s="6" t="s">
        <v>250</v>
      </c>
      <c r="K102" s="6" t="s">
        <v>1508</v>
      </c>
      <c r="L102" s="6" t="s">
        <v>250</v>
      </c>
      <c r="M102" s="6" t="s">
        <v>250</v>
      </c>
      <c r="N102" s="6" t="s">
        <v>1509</v>
      </c>
      <c r="O102" s="6" t="s">
        <v>1510</v>
      </c>
      <c r="P102" s="6" t="s">
        <v>1148</v>
      </c>
      <c r="Q102" s="6" t="s">
        <v>1147</v>
      </c>
    </row>
    <row r="103" spans="1:17">
      <c r="A103" s="6" t="s">
        <v>1149</v>
      </c>
      <c r="B103" s="6">
        <v>1178.9000000000001</v>
      </c>
      <c r="C103" s="6"/>
      <c r="D103" s="6" t="s">
        <v>250</v>
      </c>
      <c r="E103" s="6">
        <v>2303</v>
      </c>
      <c r="F103" s="6">
        <v>2261</v>
      </c>
      <c r="G103" s="6">
        <v>0</v>
      </c>
      <c r="H103" s="6">
        <v>42</v>
      </c>
      <c r="I103" s="6" t="s">
        <v>251</v>
      </c>
      <c r="J103" s="6" t="s">
        <v>250</v>
      </c>
      <c r="K103" s="6" t="s">
        <v>1490</v>
      </c>
      <c r="L103" s="6" t="s">
        <v>250</v>
      </c>
      <c r="M103" s="6" t="s">
        <v>250</v>
      </c>
      <c r="N103" s="6" t="s">
        <v>1491</v>
      </c>
      <c r="O103" s="6" t="s">
        <v>1492</v>
      </c>
      <c r="P103" s="6" t="s">
        <v>1151</v>
      </c>
      <c r="Q103" s="6" t="s">
        <v>1150</v>
      </c>
    </row>
    <row r="104" spans="1:17">
      <c r="A104" s="6" t="s">
        <v>1356</v>
      </c>
      <c r="B104" s="6">
        <v>13693.1</v>
      </c>
      <c r="C104" s="6"/>
      <c r="D104" s="6" t="s">
        <v>250</v>
      </c>
      <c r="E104" s="6">
        <v>26856</v>
      </c>
      <c r="F104" s="6">
        <v>26813</v>
      </c>
      <c r="G104" s="6">
        <v>0</v>
      </c>
      <c r="H104" s="6">
        <v>43</v>
      </c>
      <c r="I104" s="6" t="s">
        <v>251</v>
      </c>
      <c r="J104" s="6" t="s">
        <v>250</v>
      </c>
      <c r="K104" s="6" t="s">
        <v>250</v>
      </c>
      <c r="L104" s="6" t="s">
        <v>250</v>
      </c>
      <c r="M104" s="6" t="s">
        <v>250</v>
      </c>
      <c r="N104" s="6" t="s">
        <v>1503</v>
      </c>
      <c r="O104" s="6" t="s">
        <v>1504</v>
      </c>
      <c r="P104" s="6" t="s">
        <v>1358</v>
      </c>
      <c r="Q104" s="6" t="s">
        <v>1357</v>
      </c>
    </row>
    <row r="105" spans="1:17">
      <c r="A105" s="6" t="s">
        <v>1359</v>
      </c>
      <c r="B105" s="6">
        <v>8274.9</v>
      </c>
      <c r="C105" s="6"/>
      <c r="D105" s="6" t="s">
        <v>250</v>
      </c>
      <c r="E105" s="6">
        <v>16229</v>
      </c>
      <c r="F105" s="6">
        <v>16177</v>
      </c>
      <c r="G105" s="6">
        <v>0</v>
      </c>
      <c r="H105" s="6">
        <v>52</v>
      </c>
      <c r="I105" s="6" t="s">
        <v>251</v>
      </c>
      <c r="J105" s="6" t="s">
        <v>250</v>
      </c>
      <c r="K105" s="6" t="s">
        <v>250</v>
      </c>
      <c r="L105" s="6" t="s">
        <v>250</v>
      </c>
      <c r="M105" s="6" t="s">
        <v>250</v>
      </c>
      <c r="N105" s="6" t="s">
        <v>1511</v>
      </c>
      <c r="O105" s="6" t="s">
        <v>1512</v>
      </c>
      <c r="P105" s="6" t="s">
        <v>1361</v>
      </c>
      <c r="Q105" s="6" t="s">
        <v>1360</v>
      </c>
    </row>
    <row r="106" spans="1:17">
      <c r="A106" s="6" t="s">
        <v>1152</v>
      </c>
      <c r="B106" s="6">
        <v>3503.9</v>
      </c>
      <c r="C106" s="6"/>
      <c r="D106" s="6" t="s">
        <v>250</v>
      </c>
      <c r="E106" s="6">
        <v>6871</v>
      </c>
      <c r="F106" s="6">
        <v>6725</v>
      </c>
      <c r="G106" s="6">
        <v>0</v>
      </c>
      <c r="H106" s="6">
        <v>146</v>
      </c>
      <c r="I106" s="6" t="s">
        <v>251</v>
      </c>
      <c r="J106" s="6" t="s">
        <v>250</v>
      </c>
      <c r="K106" s="6" t="s">
        <v>250</v>
      </c>
      <c r="L106" s="6" t="s">
        <v>250</v>
      </c>
      <c r="M106" s="6" t="s">
        <v>250</v>
      </c>
      <c r="N106" s="6" t="s">
        <v>1513</v>
      </c>
      <c r="O106" s="6" t="s">
        <v>1514</v>
      </c>
      <c r="P106" s="6" t="s">
        <v>1154</v>
      </c>
      <c r="Q106" s="6" t="s">
        <v>1153</v>
      </c>
    </row>
    <row r="107" spans="1:17">
      <c r="A107" s="6" t="s">
        <v>1155</v>
      </c>
      <c r="B107" s="6">
        <v>447.3</v>
      </c>
      <c r="C107" s="6"/>
      <c r="D107" s="6" t="s">
        <v>250</v>
      </c>
      <c r="E107" s="6">
        <v>879</v>
      </c>
      <c r="F107" s="6">
        <v>868</v>
      </c>
      <c r="G107" s="6">
        <v>0</v>
      </c>
      <c r="H107" s="6">
        <v>11</v>
      </c>
      <c r="I107" s="6" t="s">
        <v>251</v>
      </c>
      <c r="J107" s="6" t="s">
        <v>250</v>
      </c>
      <c r="K107" s="6" t="s">
        <v>250</v>
      </c>
      <c r="L107" s="6" t="s">
        <v>250</v>
      </c>
      <c r="M107" s="6" t="s">
        <v>250</v>
      </c>
      <c r="N107" s="6" t="s">
        <v>1515</v>
      </c>
      <c r="O107" s="6" t="s">
        <v>1516</v>
      </c>
      <c r="P107" s="6" t="s">
        <v>1157</v>
      </c>
      <c r="Q107" s="6" t="s">
        <v>1156</v>
      </c>
    </row>
    <row r="108" spans="1:17">
      <c r="A108" s="6" t="s">
        <v>1158</v>
      </c>
      <c r="B108" s="6">
        <v>2447.5</v>
      </c>
      <c r="C108" s="6"/>
      <c r="D108" s="6" t="s">
        <v>250</v>
      </c>
      <c r="E108" s="6">
        <v>4801</v>
      </c>
      <c r="F108" s="6">
        <v>4250</v>
      </c>
      <c r="G108" s="6">
        <v>0</v>
      </c>
      <c r="H108" s="6">
        <v>551</v>
      </c>
      <c r="I108" s="6" t="s">
        <v>251</v>
      </c>
      <c r="J108" s="6" t="s">
        <v>250</v>
      </c>
      <c r="K108" s="6" t="s">
        <v>250</v>
      </c>
      <c r="L108" s="6" t="s">
        <v>250</v>
      </c>
      <c r="M108" s="6" t="s">
        <v>250</v>
      </c>
      <c r="N108" s="6" t="s">
        <v>1517</v>
      </c>
      <c r="O108" s="6" t="s">
        <v>1518</v>
      </c>
      <c r="P108" s="6" t="s">
        <v>1160</v>
      </c>
      <c r="Q108" s="6" t="s">
        <v>1159</v>
      </c>
    </row>
    <row r="109" spans="1:17">
      <c r="A109" s="6" t="s">
        <v>1165</v>
      </c>
      <c r="B109" s="6">
        <v>13882.7</v>
      </c>
      <c r="C109" s="6"/>
      <c r="D109" s="6" t="s">
        <v>250</v>
      </c>
      <c r="E109" s="6">
        <v>27229</v>
      </c>
      <c r="F109" s="6">
        <v>26872</v>
      </c>
      <c r="G109" s="6">
        <v>0</v>
      </c>
      <c r="H109" s="6">
        <v>357</v>
      </c>
      <c r="I109" s="6" t="s">
        <v>251</v>
      </c>
      <c r="J109" s="6" t="s">
        <v>250</v>
      </c>
      <c r="K109" s="6" t="s">
        <v>250</v>
      </c>
      <c r="L109" s="6" t="s">
        <v>250</v>
      </c>
      <c r="M109" s="6" t="s">
        <v>250</v>
      </c>
      <c r="N109" s="6" t="s">
        <v>1519</v>
      </c>
      <c r="O109" s="6" t="s">
        <v>1520</v>
      </c>
      <c r="P109" s="6" t="s">
        <v>1167</v>
      </c>
      <c r="Q109" s="6" t="s">
        <v>1166</v>
      </c>
    </row>
    <row r="110" spans="1:17">
      <c r="A110" s="6" t="s">
        <v>1170</v>
      </c>
      <c r="B110" s="6">
        <v>5021.2</v>
      </c>
      <c r="C110" s="6"/>
      <c r="D110" s="6" t="s">
        <v>250</v>
      </c>
      <c r="E110" s="6">
        <v>9840</v>
      </c>
      <c r="F110" s="6">
        <v>5770</v>
      </c>
      <c r="G110" s="6">
        <v>0</v>
      </c>
      <c r="H110" s="6">
        <v>4070</v>
      </c>
      <c r="I110" s="6" t="s">
        <v>251</v>
      </c>
      <c r="J110" s="6" t="s">
        <v>250</v>
      </c>
      <c r="K110" s="6" t="s">
        <v>330</v>
      </c>
      <c r="L110" s="6" t="s">
        <v>250</v>
      </c>
      <c r="M110" s="6" t="s">
        <v>250</v>
      </c>
      <c r="N110" s="6" t="s">
        <v>1521</v>
      </c>
      <c r="O110" s="6" t="s">
        <v>1522</v>
      </c>
      <c r="P110" s="6" t="s">
        <v>1172</v>
      </c>
      <c r="Q110" s="6" t="s">
        <v>1171</v>
      </c>
    </row>
    <row r="111" spans="1:17">
      <c r="A111" s="6" t="s">
        <v>1174</v>
      </c>
      <c r="B111" s="6">
        <v>1352.2</v>
      </c>
      <c r="C111" s="6"/>
      <c r="D111" s="6" t="s">
        <v>250</v>
      </c>
      <c r="E111" s="6">
        <v>2651</v>
      </c>
      <c r="F111" s="6">
        <v>1952</v>
      </c>
      <c r="G111" s="6">
        <v>0</v>
      </c>
      <c r="H111" s="6">
        <v>699</v>
      </c>
      <c r="I111" s="6" t="s">
        <v>251</v>
      </c>
      <c r="J111" s="6" t="s">
        <v>250</v>
      </c>
      <c r="K111" s="6" t="s">
        <v>250</v>
      </c>
      <c r="L111" s="6" t="s">
        <v>250</v>
      </c>
      <c r="M111" s="6" t="s">
        <v>250</v>
      </c>
      <c r="N111" s="6" t="s">
        <v>1523</v>
      </c>
      <c r="O111" s="6" t="s">
        <v>1524</v>
      </c>
      <c r="P111" s="6" t="s">
        <v>1176</v>
      </c>
      <c r="Q111" s="6" t="s">
        <v>1175</v>
      </c>
    </row>
    <row r="112" spans="1:17">
      <c r="A112" s="6" t="s">
        <v>1177</v>
      </c>
      <c r="B112" s="6">
        <v>2129.9</v>
      </c>
      <c r="C112" s="6"/>
      <c r="D112" s="6" t="s">
        <v>250</v>
      </c>
      <c r="E112" s="6">
        <v>4170</v>
      </c>
      <c r="F112" s="6">
        <v>2522</v>
      </c>
      <c r="G112" s="6">
        <v>0</v>
      </c>
      <c r="H112" s="6">
        <v>1648</v>
      </c>
      <c r="I112" s="6" t="s">
        <v>251</v>
      </c>
      <c r="J112" s="6" t="s">
        <v>250</v>
      </c>
      <c r="K112" s="6" t="s">
        <v>1525</v>
      </c>
      <c r="L112" s="6" t="s">
        <v>250</v>
      </c>
      <c r="M112" s="6" t="s">
        <v>250</v>
      </c>
      <c r="N112" s="6" t="s">
        <v>1526</v>
      </c>
      <c r="O112" s="6" t="s">
        <v>1527</v>
      </c>
      <c r="P112" s="6" t="s">
        <v>1179</v>
      </c>
      <c r="Q112" s="6" t="s">
        <v>1178</v>
      </c>
    </row>
    <row r="113" spans="1:17">
      <c r="A113" s="6" t="s">
        <v>1184</v>
      </c>
      <c r="B113" s="6">
        <v>1.6</v>
      </c>
      <c r="C113" s="6"/>
      <c r="D113" s="6" t="s">
        <v>250</v>
      </c>
      <c r="E113" s="6">
        <v>1875</v>
      </c>
      <c r="F113" s="6">
        <v>1851</v>
      </c>
      <c r="G113" s="6">
        <v>0</v>
      </c>
      <c r="H113" s="6">
        <v>24</v>
      </c>
      <c r="I113" s="6" t="s">
        <v>251</v>
      </c>
      <c r="J113" s="6" t="s">
        <v>250</v>
      </c>
      <c r="K113" s="6" t="s">
        <v>250</v>
      </c>
      <c r="L113" s="6" t="s">
        <v>250</v>
      </c>
      <c r="M113" s="6" t="s">
        <v>250</v>
      </c>
      <c r="N113" s="6" t="s">
        <v>1528</v>
      </c>
      <c r="O113" s="6" t="s">
        <v>1529</v>
      </c>
      <c r="P113" s="6" t="s">
        <v>1186</v>
      </c>
      <c r="Q113" s="6" t="s">
        <v>1185</v>
      </c>
    </row>
    <row r="114" spans="1:17">
      <c r="A114" s="6" t="s">
        <v>1209</v>
      </c>
      <c r="B114" s="6">
        <v>1.4</v>
      </c>
      <c r="C114" s="6"/>
      <c r="D114" s="6" t="s">
        <v>250</v>
      </c>
      <c r="E114" s="6">
        <v>1874</v>
      </c>
      <c r="F114" s="6">
        <v>1850</v>
      </c>
      <c r="G114" s="6">
        <v>0</v>
      </c>
      <c r="H114" s="6">
        <v>24</v>
      </c>
      <c r="I114" s="6" t="s">
        <v>251</v>
      </c>
      <c r="J114" s="6" t="s">
        <v>250</v>
      </c>
      <c r="K114" s="6" t="s">
        <v>250</v>
      </c>
      <c r="L114" s="6" t="s">
        <v>250</v>
      </c>
      <c r="M114" s="6" t="s">
        <v>250</v>
      </c>
      <c r="N114" s="6" t="s">
        <v>1528</v>
      </c>
      <c r="O114" s="6" t="s">
        <v>1529</v>
      </c>
      <c r="P114" s="6" t="s">
        <v>1186</v>
      </c>
      <c r="Q114" s="6" t="s">
        <v>1210</v>
      </c>
    </row>
    <row r="115" spans="1:17">
      <c r="A115" s="6" t="s">
        <v>1187</v>
      </c>
      <c r="B115" s="6">
        <v>52731.4</v>
      </c>
      <c r="C115" s="6"/>
      <c r="D115" s="6" t="s">
        <v>250</v>
      </c>
      <c r="E115" s="6">
        <v>103421</v>
      </c>
      <c r="F115" s="6">
        <v>102602</v>
      </c>
      <c r="G115" s="6">
        <v>0</v>
      </c>
      <c r="H115" s="6">
        <v>819</v>
      </c>
      <c r="I115" s="6" t="s">
        <v>251</v>
      </c>
      <c r="J115" s="6" t="s">
        <v>250</v>
      </c>
      <c r="K115" s="6" t="s">
        <v>1459</v>
      </c>
      <c r="L115" s="6" t="s">
        <v>250</v>
      </c>
      <c r="M115" s="6" t="s">
        <v>250</v>
      </c>
      <c r="N115" s="6" t="s">
        <v>1460</v>
      </c>
      <c r="O115" s="6" t="s">
        <v>1530</v>
      </c>
      <c r="P115" s="6" t="s">
        <v>1189</v>
      </c>
      <c r="Q115" s="6" t="s">
        <v>1188</v>
      </c>
    </row>
    <row r="116" spans="1:17">
      <c r="A116" s="6" t="s">
        <v>1192</v>
      </c>
      <c r="B116" s="6">
        <v>969.7</v>
      </c>
      <c r="C116" s="6"/>
      <c r="D116" s="6" t="s">
        <v>250</v>
      </c>
      <c r="E116" s="6">
        <v>1894</v>
      </c>
      <c r="F116" s="6">
        <v>1602</v>
      </c>
      <c r="G116" s="6">
        <v>0</v>
      </c>
      <c r="H116" s="6">
        <v>292</v>
      </c>
      <c r="I116" s="6" t="s">
        <v>251</v>
      </c>
      <c r="J116" s="6" t="s">
        <v>250</v>
      </c>
      <c r="K116" s="6" t="s">
        <v>1531</v>
      </c>
      <c r="L116" s="6" t="s">
        <v>250</v>
      </c>
      <c r="M116" s="6" t="s">
        <v>250</v>
      </c>
      <c r="N116" s="6" t="s">
        <v>1456</v>
      </c>
      <c r="O116" s="6" t="s">
        <v>1532</v>
      </c>
      <c r="P116" s="6" t="s">
        <v>1194</v>
      </c>
      <c r="Q116" s="6" t="s">
        <v>1193</v>
      </c>
    </row>
    <row r="117" spans="1:17">
      <c r="A117" s="6" t="s">
        <v>1195</v>
      </c>
      <c r="B117" s="6">
        <v>9435.2999999999993</v>
      </c>
      <c r="C117" s="6"/>
      <c r="D117" s="6" t="s">
        <v>250</v>
      </c>
      <c r="E117" s="6">
        <v>18507</v>
      </c>
      <c r="F117" s="6">
        <v>18502</v>
      </c>
      <c r="G117" s="6">
        <v>0</v>
      </c>
      <c r="H117" s="6">
        <v>5</v>
      </c>
      <c r="I117" s="6" t="s">
        <v>251</v>
      </c>
      <c r="J117" s="6" t="s">
        <v>250</v>
      </c>
      <c r="K117" s="6" t="s">
        <v>250</v>
      </c>
      <c r="L117" s="6" t="s">
        <v>250</v>
      </c>
      <c r="M117" s="6" t="s">
        <v>250</v>
      </c>
      <c r="N117" s="6" t="s">
        <v>1533</v>
      </c>
      <c r="O117" s="6" t="s">
        <v>1534</v>
      </c>
      <c r="P117" s="6" t="s">
        <v>1197</v>
      </c>
      <c r="Q117" s="6" t="s">
        <v>1196</v>
      </c>
    </row>
    <row r="118" spans="1:17">
      <c r="A118" s="6" t="s">
        <v>1198</v>
      </c>
      <c r="B118" s="6">
        <v>9435.2999999999993</v>
      </c>
      <c r="C118" s="6"/>
      <c r="D118" s="6" t="s">
        <v>250</v>
      </c>
      <c r="E118" s="6">
        <v>18507</v>
      </c>
      <c r="F118" s="6">
        <v>18502</v>
      </c>
      <c r="G118" s="6">
        <v>0</v>
      </c>
      <c r="H118" s="6">
        <v>5</v>
      </c>
      <c r="I118" s="6" t="s">
        <v>251</v>
      </c>
      <c r="J118" s="6" t="s">
        <v>250</v>
      </c>
      <c r="K118" s="6" t="s">
        <v>250</v>
      </c>
      <c r="L118" s="6" t="s">
        <v>250</v>
      </c>
      <c r="M118" s="6" t="s">
        <v>250</v>
      </c>
      <c r="N118" s="6" t="s">
        <v>1533</v>
      </c>
      <c r="O118" s="6" t="s">
        <v>1534</v>
      </c>
      <c r="P118" s="6" t="s">
        <v>1197</v>
      </c>
      <c r="Q118" s="6" t="s">
        <v>1199</v>
      </c>
    </row>
    <row r="119" spans="1:17">
      <c r="A119" s="6" t="s">
        <v>1228</v>
      </c>
      <c r="B119" s="6">
        <v>9435.2999999999993</v>
      </c>
      <c r="C119" s="6"/>
      <c r="D119" s="6" t="s">
        <v>250</v>
      </c>
      <c r="E119" s="6">
        <v>18507</v>
      </c>
      <c r="F119" s="6">
        <v>18502</v>
      </c>
      <c r="G119" s="6">
        <v>0</v>
      </c>
      <c r="H119" s="6">
        <v>5</v>
      </c>
      <c r="I119" s="6" t="s">
        <v>251</v>
      </c>
      <c r="J119" s="6" t="s">
        <v>250</v>
      </c>
      <c r="K119" s="6" t="s">
        <v>250</v>
      </c>
      <c r="L119" s="6" t="s">
        <v>250</v>
      </c>
      <c r="M119" s="6" t="s">
        <v>250</v>
      </c>
      <c r="N119" s="6" t="s">
        <v>1533</v>
      </c>
      <c r="O119" s="6" t="s">
        <v>1534</v>
      </c>
      <c r="P119" s="6" t="s">
        <v>1197</v>
      </c>
      <c r="Q119" s="6" t="s">
        <v>1229</v>
      </c>
    </row>
    <row r="120" spans="1:17">
      <c r="A120" s="6" t="s">
        <v>1200</v>
      </c>
      <c r="B120" s="6">
        <v>5274.2</v>
      </c>
      <c r="C120" s="6"/>
      <c r="D120" s="6" t="s">
        <v>250</v>
      </c>
      <c r="E120" s="6">
        <v>10338</v>
      </c>
      <c r="F120" s="6">
        <v>10330</v>
      </c>
      <c r="G120" s="6">
        <v>0</v>
      </c>
      <c r="H120" s="6">
        <v>8</v>
      </c>
      <c r="I120" s="6" t="s">
        <v>251</v>
      </c>
      <c r="J120" s="6" t="s">
        <v>250</v>
      </c>
      <c r="K120" s="6" t="s">
        <v>1535</v>
      </c>
      <c r="L120" s="6" t="s">
        <v>250</v>
      </c>
      <c r="M120" s="6" t="s">
        <v>250</v>
      </c>
      <c r="N120" s="6" t="s">
        <v>1536</v>
      </c>
      <c r="O120" s="6" t="s">
        <v>1537</v>
      </c>
      <c r="P120" s="6" t="s">
        <v>1202</v>
      </c>
      <c r="Q120" s="6" t="s">
        <v>1201</v>
      </c>
    </row>
    <row r="121" spans="1:17">
      <c r="A121" s="6" t="s">
        <v>1211</v>
      </c>
      <c r="B121" s="6">
        <v>19744.900000000001</v>
      </c>
      <c r="C121" s="6"/>
      <c r="D121" s="6" t="s">
        <v>250</v>
      </c>
      <c r="E121" s="6">
        <v>38727</v>
      </c>
      <c r="F121" s="6">
        <v>25751</v>
      </c>
      <c r="G121" s="6">
        <v>0</v>
      </c>
      <c r="H121" s="6">
        <v>12976</v>
      </c>
      <c r="I121" s="6" t="s">
        <v>251</v>
      </c>
      <c r="J121" s="6" t="s">
        <v>250</v>
      </c>
      <c r="K121" s="6" t="s">
        <v>250</v>
      </c>
      <c r="L121" s="6" t="s">
        <v>250</v>
      </c>
      <c r="M121" s="6" t="s">
        <v>250</v>
      </c>
      <c r="N121" s="6" t="s">
        <v>1449</v>
      </c>
      <c r="O121" s="6" t="s">
        <v>1442</v>
      </c>
      <c r="P121" s="6" t="s">
        <v>1213</v>
      </c>
      <c r="Q121" s="6" t="s">
        <v>1212</v>
      </c>
    </row>
    <row r="122" spans="1:17">
      <c r="A122" s="6" t="s">
        <v>1216</v>
      </c>
      <c r="B122" s="6">
        <v>5.5</v>
      </c>
      <c r="C122" s="6"/>
      <c r="D122" s="6" t="s">
        <v>250</v>
      </c>
      <c r="E122" s="6">
        <v>1327559</v>
      </c>
      <c r="F122" s="6">
        <v>1315608</v>
      </c>
      <c r="G122" s="6">
        <v>0</v>
      </c>
      <c r="H122" s="6">
        <v>11951</v>
      </c>
      <c r="I122" s="6" t="s">
        <v>251</v>
      </c>
      <c r="J122" s="6" t="s">
        <v>250</v>
      </c>
      <c r="K122" s="6" t="s">
        <v>1459</v>
      </c>
      <c r="L122" s="6" t="s">
        <v>250</v>
      </c>
      <c r="M122" s="6" t="s">
        <v>250</v>
      </c>
      <c r="N122" s="6" t="s">
        <v>1538</v>
      </c>
      <c r="O122" s="6" t="s">
        <v>1461</v>
      </c>
      <c r="P122" s="6" t="s">
        <v>1218</v>
      </c>
      <c r="Q122" s="6" t="s">
        <v>1217</v>
      </c>
    </row>
    <row r="123" spans="1:17">
      <c r="A123" s="6" t="s">
        <v>1219</v>
      </c>
      <c r="B123" s="6">
        <v>99865.9</v>
      </c>
      <c r="C123" s="6"/>
      <c r="D123" s="6" t="s">
        <v>250</v>
      </c>
      <c r="E123" s="6">
        <v>195874</v>
      </c>
      <c r="F123" s="6">
        <v>195382</v>
      </c>
      <c r="G123" s="6">
        <v>0</v>
      </c>
      <c r="H123" s="6">
        <v>492</v>
      </c>
      <c r="I123" s="6" t="s">
        <v>251</v>
      </c>
      <c r="J123" s="6" t="s">
        <v>250</v>
      </c>
      <c r="K123" s="6" t="s">
        <v>333</v>
      </c>
      <c r="L123" s="6" t="s">
        <v>250</v>
      </c>
      <c r="M123" s="6" t="s">
        <v>250</v>
      </c>
      <c r="N123" s="6" t="s">
        <v>1539</v>
      </c>
      <c r="O123" s="6" t="s">
        <v>1540</v>
      </c>
      <c r="P123" s="6" t="s">
        <v>1221</v>
      </c>
      <c r="Q123" s="6" t="s">
        <v>1220</v>
      </c>
    </row>
    <row r="124" spans="1:17">
      <c r="A124" s="6" t="s">
        <v>1222</v>
      </c>
      <c r="B124" s="6">
        <v>248358.8</v>
      </c>
      <c r="C124" s="6"/>
      <c r="D124" s="6" t="s">
        <v>250</v>
      </c>
      <c r="E124" s="6">
        <v>487137</v>
      </c>
      <c r="F124" s="6">
        <v>472677</v>
      </c>
      <c r="G124" s="6">
        <v>0</v>
      </c>
      <c r="H124" s="6">
        <v>14460</v>
      </c>
      <c r="I124" s="6" t="s">
        <v>251</v>
      </c>
      <c r="J124" s="6" t="s">
        <v>250</v>
      </c>
      <c r="K124" s="6" t="s">
        <v>1541</v>
      </c>
      <c r="L124" s="6" t="s">
        <v>250</v>
      </c>
      <c r="M124" s="6" t="s">
        <v>250</v>
      </c>
      <c r="N124" s="6" t="s">
        <v>1542</v>
      </c>
      <c r="O124" s="6" t="s">
        <v>1543</v>
      </c>
      <c r="P124" s="6" t="s">
        <v>1224</v>
      </c>
      <c r="Q124" s="6" t="s">
        <v>1223</v>
      </c>
    </row>
    <row r="125" spans="1:17">
      <c r="A125" s="6" t="s">
        <v>1225</v>
      </c>
      <c r="B125" s="6">
        <v>1869.7</v>
      </c>
      <c r="C125" s="6"/>
      <c r="D125" s="6" t="s">
        <v>250</v>
      </c>
      <c r="E125" s="6">
        <v>3666</v>
      </c>
      <c r="F125" s="6">
        <v>2052</v>
      </c>
      <c r="G125" s="6">
        <v>0</v>
      </c>
      <c r="H125" s="6">
        <v>1614</v>
      </c>
      <c r="I125" s="6" t="s">
        <v>251</v>
      </c>
      <c r="J125" s="6" t="s">
        <v>250</v>
      </c>
      <c r="K125" s="6" t="s">
        <v>250</v>
      </c>
      <c r="L125" s="6" t="s">
        <v>250</v>
      </c>
      <c r="M125" s="6" t="s">
        <v>250</v>
      </c>
      <c r="N125" s="6" t="s">
        <v>1544</v>
      </c>
      <c r="O125" s="6" t="s">
        <v>1545</v>
      </c>
      <c r="P125" s="6" t="s">
        <v>1227</v>
      </c>
      <c r="Q125" s="6" t="s">
        <v>1226</v>
      </c>
    </row>
    <row r="126" spans="1:17">
      <c r="A126" s="6" t="s">
        <v>1362</v>
      </c>
      <c r="B126" s="6">
        <v>386.8</v>
      </c>
      <c r="C126" s="6"/>
      <c r="D126" s="6" t="s">
        <v>250</v>
      </c>
      <c r="E126" s="6">
        <v>755</v>
      </c>
      <c r="F126" s="6">
        <v>750</v>
      </c>
      <c r="G126" s="6">
        <v>0</v>
      </c>
      <c r="H126" s="6">
        <v>5</v>
      </c>
      <c r="I126" s="6" t="s">
        <v>251</v>
      </c>
      <c r="J126" s="6" t="s">
        <v>250</v>
      </c>
      <c r="K126" s="6" t="s">
        <v>1546</v>
      </c>
      <c r="L126" s="6" t="s">
        <v>250</v>
      </c>
      <c r="M126" s="6" t="s">
        <v>250</v>
      </c>
      <c r="N126" s="6" t="s">
        <v>1547</v>
      </c>
      <c r="O126" s="6" t="s">
        <v>1548</v>
      </c>
      <c r="P126" s="6" t="s">
        <v>1364</v>
      </c>
      <c r="Q126" s="6" t="s">
        <v>1363</v>
      </c>
    </row>
    <row r="127" spans="1:17">
      <c r="A127" s="6" t="s">
        <v>1365</v>
      </c>
      <c r="B127" s="6">
        <v>31305.3</v>
      </c>
      <c r="C127" s="6"/>
      <c r="D127" s="6" t="s">
        <v>250</v>
      </c>
      <c r="E127" s="6">
        <v>61395</v>
      </c>
      <c r="F127" s="6">
        <v>21520</v>
      </c>
      <c r="G127" s="6">
        <v>0</v>
      </c>
      <c r="H127" s="6">
        <v>39875</v>
      </c>
      <c r="I127" s="6" t="s">
        <v>251</v>
      </c>
      <c r="J127" s="6" t="s">
        <v>250</v>
      </c>
      <c r="K127" s="6" t="s">
        <v>1549</v>
      </c>
      <c r="L127" s="6" t="s">
        <v>250</v>
      </c>
      <c r="M127" s="6" t="s">
        <v>250</v>
      </c>
      <c r="N127" s="6" t="s">
        <v>1550</v>
      </c>
      <c r="O127" s="6" t="s">
        <v>1551</v>
      </c>
      <c r="P127" s="6" t="s">
        <v>1367</v>
      </c>
      <c r="Q127" s="6" t="s">
        <v>1366</v>
      </c>
    </row>
    <row r="128" spans="1:17">
      <c r="A128" s="6" t="s">
        <v>1230</v>
      </c>
      <c r="B128" s="6">
        <v>317.39999999999998</v>
      </c>
      <c r="C128" s="6"/>
      <c r="D128" s="6" t="s">
        <v>250</v>
      </c>
      <c r="E128" s="6">
        <v>621</v>
      </c>
      <c r="F128" s="6">
        <v>614</v>
      </c>
      <c r="G128" s="6">
        <v>0</v>
      </c>
      <c r="H128" s="6">
        <v>7</v>
      </c>
      <c r="I128" s="6" t="s">
        <v>251</v>
      </c>
      <c r="J128" s="6" t="s">
        <v>250</v>
      </c>
      <c r="K128" s="6" t="s">
        <v>250</v>
      </c>
      <c r="L128" s="6" t="s">
        <v>250</v>
      </c>
      <c r="M128" s="6" t="s">
        <v>250</v>
      </c>
      <c r="N128" s="6" t="s">
        <v>1552</v>
      </c>
      <c r="O128" s="6" t="s">
        <v>1553</v>
      </c>
      <c r="P128" s="6" t="s">
        <v>1232</v>
      </c>
      <c r="Q128" s="6" t="s">
        <v>1231</v>
      </c>
    </row>
    <row r="129" spans="1:17">
      <c r="A129" s="6" t="s">
        <v>1235</v>
      </c>
      <c r="B129" s="6">
        <v>126890.9</v>
      </c>
      <c r="C129" s="6"/>
      <c r="D129" s="6" t="s">
        <v>250</v>
      </c>
      <c r="E129" s="6">
        <v>248883</v>
      </c>
      <c r="F129" s="6">
        <v>248771</v>
      </c>
      <c r="G129" s="6">
        <v>0</v>
      </c>
      <c r="H129" s="6">
        <v>112</v>
      </c>
      <c r="I129" s="6" t="s">
        <v>251</v>
      </c>
      <c r="J129" s="6" t="s">
        <v>250</v>
      </c>
      <c r="K129" s="6" t="s">
        <v>1446</v>
      </c>
      <c r="L129" s="6" t="s">
        <v>250</v>
      </c>
      <c r="M129" s="6" t="s">
        <v>250</v>
      </c>
      <c r="N129" s="6" t="s">
        <v>1457</v>
      </c>
      <c r="O129" s="6" t="s">
        <v>1554</v>
      </c>
      <c r="P129" s="6" t="s">
        <v>1237</v>
      </c>
      <c r="Q129" s="6" t="s">
        <v>1236</v>
      </c>
    </row>
    <row r="130" spans="1:17">
      <c r="A130" s="6" t="s">
        <v>1238</v>
      </c>
      <c r="B130" s="6">
        <v>1.9</v>
      </c>
      <c r="C130" s="6"/>
      <c r="D130" s="6" t="s">
        <v>250</v>
      </c>
      <c r="E130" s="6">
        <v>115286</v>
      </c>
      <c r="F130" s="6">
        <v>100216</v>
      </c>
      <c r="G130" s="6">
        <v>0</v>
      </c>
      <c r="H130" s="6">
        <v>15070</v>
      </c>
      <c r="I130" s="6" t="s">
        <v>251</v>
      </c>
      <c r="J130" s="6" t="s">
        <v>250</v>
      </c>
      <c r="K130" s="6" t="s">
        <v>250</v>
      </c>
      <c r="L130" s="6" t="s">
        <v>250</v>
      </c>
      <c r="M130" s="6" t="s">
        <v>250</v>
      </c>
      <c r="N130" s="6" t="s">
        <v>1555</v>
      </c>
      <c r="O130" s="6" t="s">
        <v>1556</v>
      </c>
      <c r="P130" s="6" t="s">
        <v>1240</v>
      </c>
      <c r="Q130" s="6" t="s">
        <v>1239</v>
      </c>
    </row>
    <row r="131" spans="1:17">
      <c r="A131" s="6" t="s">
        <v>1243</v>
      </c>
      <c r="B131" s="6">
        <v>2.2999999999999998</v>
      </c>
      <c r="C131" s="6"/>
      <c r="D131" s="6" t="s">
        <v>250</v>
      </c>
      <c r="E131" s="6">
        <v>854</v>
      </c>
      <c r="F131" s="6">
        <v>842</v>
      </c>
      <c r="G131" s="6">
        <v>0</v>
      </c>
      <c r="H131" s="6">
        <v>12</v>
      </c>
      <c r="I131" s="6" t="s">
        <v>251</v>
      </c>
      <c r="J131" s="6" t="s">
        <v>250</v>
      </c>
      <c r="K131" s="6" t="s">
        <v>250</v>
      </c>
      <c r="L131" s="6" t="s">
        <v>250</v>
      </c>
      <c r="M131" s="6" t="s">
        <v>250</v>
      </c>
      <c r="N131" s="6" t="s">
        <v>1557</v>
      </c>
      <c r="O131" s="6" t="s">
        <v>1558</v>
      </c>
      <c r="P131" s="6" t="s">
        <v>1245</v>
      </c>
      <c r="Q131" s="6" t="s">
        <v>1244</v>
      </c>
    </row>
    <row r="132" spans="1:17">
      <c r="A132" s="6" t="s">
        <v>1246</v>
      </c>
      <c r="B132" s="6">
        <v>1006.9</v>
      </c>
      <c r="C132" s="6"/>
      <c r="D132" s="6" t="s">
        <v>250</v>
      </c>
      <c r="E132" s="6">
        <v>1966</v>
      </c>
      <c r="F132" s="6">
        <v>1870</v>
      </c>
      <c r="G132" s="6">
        <v>0</v>
      </c>
      <c r="H132" s="6">
        <v>96</v>
      </c>
      <c r="I132" s="6" t="s">
        <v>251</v>
      </c>
      <c r="J132" s="6" t="s">
        <v>250</v>
      </c>
      <c r="K132" s="6" t="s">
        <v>1559</v>
      </c>
      <c r="L132" s="6" t="s">
        <v>250</v>
      </c>
      <c r="M132" s="6" t="s">
        <v>250</v>
      </c>
      <c r="N132" s="6" t="s">
        <v>1560</v>
      </c>
      <c r="O132" s="6" t="s">
        <v>1561</v>
      </c>
      <c r="P132" s="6" t="s">
        <v>1248</v>
      </c>
      <c r="Q132" s="6" t="s">
        <v>1247</v>
      </c>
    </row>
    <row r="133" spans="1:17">
      <c r="A133" s="6" t="s">
        <v>1249</v>
      </c>
      <c r="B133" s="6">
        <v>5.4</v>
      </c>
      <c r="C133" s="6"/>
      <c r="D133" s="6" t="s">
        <v>250</v>
      </c>
      <c r="E133" s="6">
        <v>4320</v>
      </c>
      <c r="F133" s="6">
        <v>4224</v>
      </c>
      <c r="G133" s="6">
        <v>0</v>
      </c>
      <c r="H133" s="6">
        <v>96</v>
      </c>
      <c r="I133" s="6" t="s">
        <v>251</v>
      </c>
      <c r="J133" s="6" t="s">
        <v>250</v>
      </c>
      <c r="K133" s="6" t="s">
        <v>1559</v>
      </c>
      <c r="L133" s="6" t="s">
        <v>250</v>
      </c>
      <c r="M133" s="6" t="s">
        <v>250</v>
      </c>
      <c r="N133" s="6" t="s">
        <v>1562</v>
      </c>
      <c r="O133" s="6" t="s">
        <v>1561</v>
      </c>
      <c r="P133" s="6" t="s">
        <v>1251</v>
      </c>
      <c r="Q133" s="6" t="s">
        <v>1250</v>
      </c>
    </row>
    <row r="134" spans="1:17">
      <c r="A134" s="6" t="s">
        <v>1252</v>
      </c>
      <c r="B134" s="6">
        <v>2.4</v>
      </c>
      <c r="C134" s="6"/>
      <c r="D134" s="6" t="s">
        <v>250</v>
      </c>
      <c r="E134" s="6">
        <v>1209</v>
      </c>
      <c r="F134" s="6">
        <v>1175</v>
      </c>
      <c r="G134" s="6">
        <v>0</v>
      </c>
      <c r="H134" s="6">
        <v>34</v>
      </c>
      <c r="I134" s="6" t="s">
        <v>251</v>
      </c>
      <c r="J134" s="6" t="s">
        <v>250</v>
      </c>
      <c r="K134" s="6" t="s">
        <v>250</v>
      </c>
      <c r="L134" s="6" t="s">
        <v>250</v>
      </c>
      <c r="M134" s="6" t="s">
        <v>250</v>
      </c>
      <c r="N134" s="6" t="s">
        <v>1563</v>
      </c>
      <c r="O134" s="6" t="s">
        <v>1564</v>
      </c>
      <c r="P134" s="6" t="s">
        <v>1254</v>
      </c>
      <c r="Q134" s="6" t="s">
        <v>1253</v>
      </c>
    </row>
    <row r="135" spans="1:17">
      <c r="A135" s="6" t="s">
        <v>1255</v>
      </c>
      <c r="B135" s="6">
        <v>66329.600000000006</v>
      </c>
      <c r="C135" s="6"/>
      <c r="D135" s="6" t="s">
        <v>250</v>
      </c>
      <c r="E135" s="6">
        <v>130101</v>
      </c>
      <c r="F135" s="6">
        <v>129641</v>
      </c>
      <c r="G135" s="6">
        <v>0</v>
      </c>
      <c r="H135" s="6">
        <v>460</v>
      </c>
      <c r="I135" s="6" t="s">
        <v>251</v>
      </c>
      <c r="J135" s="6" t="s">
        <v>250</v>
      </c>
      <c r="K135" s="6" t="s">
        <v>250</v>
      </c>
      <c r="L135" s="6" t="s">
        <v>250</v>
      </c>
      <c r="M135" s="6" t="s">
        <v>250</v>
      </c>
      <c r="N135" s="6" t="s">
        <v>1565</v>
      </c>
      <c r="O135" s="6" t="s">
        <v>1566</v>
      </c>
      <c r="P135" s="6" t="s">
        <v>1257</v>
      </c>
      <c r="Q135" s="6" t="s">
        <v>1256</v>
      </c>
    </row>
    <row r="136" spans="1:17">
      <c r="A136" s="6" t="s">
        <v>1258</v>
      </c>
      <c r="B136" s="6">
        <v>36865.1</v>
      </c>
      <c r="C136" s="6"/>
      <c r="D136" s="6" t="s">
        <v>250</v>
      </c>
      <c r="E136" s="6">
        <v>72301</v>
      </c>
      <c r="F136" s="6">
        <v>72236</v>
      </c>
      <c r="G136" s="6">
        <v>0</v>
      </c>
      <c r="H136" s="6">
        <v>65</v>
      </c>
      <c r="I136" s="6" t="s">
        <v>251</v>
      </c>
      <c r="J136" s="6" t="s">
        <v>250</v>
      </c>
      <c r="K136" s="6" t="s">
        <v>1567</v>
      </c>
      <c r="L136" s="6" t="s">
        <v>250</v>
      </c>
      <c r="M136" s="6" t="s">
        <v>250</v>
      </c>
      <c r="N136" s="6" t="s">
        <v>1568</v>
      </c>
      <c r="O136" s="6" t="s">
        <v>1569</v>
      </c>
      <c r="P136" s="6" t="s">
        <v>1260</v>
      </c>
      <c r="Q136" s="6" t="s">
        <v>1259</v>
      </c>
    </row>
    <row r="137" spans="1:17">
      <c r="A137" s="6" t="s">
        <v>1261</v>
      </c>
      <c r="B137" s="6">
        <v>5.5</v>
      </c>
      <c r="C137" s="6"/>
      <c r="D137" s="6" t="s">
        <v>250</v>
      </c>
      <c r="E137" s="6">
        <v>547949</v>
      </c>
      <c r="F137" s="6">
        <v>542223</v>
      </c>
      <c r="G137" s="6">
        <v>0</v>
      </c>
      <c r="H137" s="6">
        <v>5726</v>
      </c>
      <c r="I137" s="6" t="s">
        <v>251</v>
      </c>
      <c r="J137" s="6" t="s">
        <v>250</v>
      </c>
      <c r="K137" s="6" t="s">
        <v>1570</v>
      </c>
      <c r="L137" s="6" t="s">
        <v>250</v>
      </c>
      <c r="M137" s="6" t="s">
        <v>250</v>
      </c>
      <c r="N137" s="6" t="s">
        <v>1571</v>
      </c>
      <c r="O137" s="6" t="s">
        <v>1572</v>
      </c>
      <c r="P137" s="6" t="s">
        <v>1263</v>
      </c>
      <c r="Q137" s="6" t="s">
        <v>1262</v>
      </c>
    </row>
    <row r="138" spans="1:17">
      <c r="A138" s="6" t="s">
        <v>1264</v>
      </c>
      <c r="B138" s="6">
        <v>1.7</v>
      </c>
      <c r="C138" s="6"/>
      <c r="D138" s="6" t="s">
        <v>250</v>
      </c>
      <c r="E138" s="6">
        <v>135367</v>
      </c>
      <c r="F138" s="6">
        <v>129641</v>
      </c>
      <c r="G138" s="6">
        <v>0</v>
      </c>
      <c r="H138" s="6">
        <v>5726</v>
      </c>
      <c r="I138" s="6" t="s">
        <v>251</v>
      </c>
      <c r="J138" s="6" t="s">
        <v>250</v>
      </c>
      <c r="K138" s="6" t="s">
        <v>250</v>
      </c>
      <c r="L138" s="6" t="s">
        <v>250</v>
      </c>
      <c r="M138" s="6" t="s">
        <v>250</v>
      </c>
      <c r="N138" s="6" t="s">
        <v>1565</v>
      </c>
      <c r="O138" s="6" t="s">
        <v>1572</v>
      </c>
      <c r="P138" s="6" t="s">
        <v>1266</v>
      </c>
      <c r="Q138" s="6" t="s">
        <v>1265</v>
      </c>
    </row>
    <row r="139" spans="1:17">
      <c r="A139" s="6" t="s">
        <v>1267</v>
      </c>
      <c r="B139" s="6">
        <v>7867.7</v>
      </c>
      <c r="C139" s="6"/>
      <c r="D139" s="6" t="s">
        <v>250</v>
      </c>
      <c r="E139" s="6">
        <v>15424</v>
      </c>
      <c r="F139" s="6">
        <v>15386</v>
      </c>
      <c r="G139" s="6">
        <v>0</v>
      </c>
      <c r="H139" s="6">
        <v>38</v>
      </c>
      <c r="I139" s="6" t="s">
        <v>251</v>
      </c>
      <c r="J139" s="6" t="s">
        <v>250</v>
      </c>
      <c r="K139" s="6" t="s">
        <v>1567</v>
      </c>
      <c r="L139" s="6" t="s">
        <v>250</v>
      </c>
      <c r="M139" s="6" t="s">
        <v>250</v>
      </c>
      <c r="N139" s="6" t="s">
        <v>1573</v>
      </c>
      <c r="O139" s="6" t="s">
        <v>1574</v>
      </c>
      <c r="P139" s="6" t="s">
        <v>1269</v>
      </c>
      <c r="Q139" s="6" t="s">
        <v>1268</v>
      </c>
    </row>
    <row r="140" spans="1:17">
      <c r="A140" s="6" t="s">
        <v>1270</v>
      </c>
      <c r="B140" s="6">
        <v>336385</v>
      </c>
      <c r="C140" s="6"/>
      <c r="D140" s="6" t="s">
        <v>250</v>
      </c>
      <c r="E140" s="6">
        <v>659797</v>
      </c>
      <c r="F140" s="6">
        <v>658197</v>
      </c>
      <c r="G140" s="6">
        <v>0</v>
      </c>
      <c r="H140" s="6">
        <v>1600</v>
      </c>
      <c r="I140" s="6" t="s">
        <v>251</v>
      </c>
      <c r="J140" s="6" t="s">
        <v>250</v>
      </c>
      <c r="K140" s="6" t="s">
        <v>1462</v>
      </c>
      <c r="L140" s="6" t="s">
        <v>250</v>
      </c>
      <c r="M140" s="6" t="s">
        <v>250</v>
      </c>
      <c r="N140" s="6" t="s">
        <v>1463</v>
      </c>
      <c r="O140" s="6" t="s">
        <v>1575</v>
      </c>
      <c r="P140" s="6" t="s">
        <v>1272</v>
      </c>
      <c r="Q140" s="6" t="s">
        <v>1271</v>
      </c>
    </row>
    <row r="141" spans="1:17">
      <c r="A141" s="6" t="s">
        <v>1273</v>
      </c>
      <c r="B141" s="6">
        <v>1120.5999999999999</v>
      </c>
      <c r="C141" s="6"/>
      <c r="D141" s="6" t="s">
        <v>250</v>
      </c>
      <c r="E141" s="6">
        <v>2188</v>
      </c>
      <c r="F141" s="6">
        <v>949</v>
      </c>
      <c r="G141" s="6">
        <v>0</v>
      </c>
      <c r="H141" s="6">
        <v>1239</v>
      </c>
      <c r="I141" s="6" t="s">
        <v>251</v>
      </c>
      <c r="J141" s="6" t="s">
        <v>250</v>
      </c>
      <c r="K141" s="6" t="s">
        <v>1576</v>
      </c>
      <c r="L141" s="6" t="s">
        <v>250</v>
      </c>
      <c r="M141" s="6" t="s">
        <v>250</v>
      </c>
      <c r="N141" s="6" t="s">
        <v>1577</v>
      </c>
      <c r="O141" s="6" t="s">
        <v>1578</v>
      </c>
      <c r="P141" s="6" t="s">
        <v>1275</v>
      </c>
      <c r="Q141" s="6" t="s">
        <v>1274</v>
      </c>
    </row>
    <row r="142" spans="1:17">
      <c r="A142" s="6" t="s">
        <v>1276</v>
      </c>
      <c r="B142" s="6">
        <v>6523.3</v>
      </c>
      <c r="C142" s="6"/>
      <c r="D142" s="6" t="s">
        <v>250</v>
      </c>
      <c r="E142" s="6">
        <v>12788</v>
      </c>
      <c r="F142" s="6">
        <v>11843</v>
      </c>
      <c r="G142" s="6">
        <v>0</v>
      </c>
      <c r="H142" s="6">
        <v>945</v>
      </c>
      <c r="I142" s="6" t="s">
        <v>251</v>
      </c>
      <c r="J142" s="6" t="s">
        <v>250</v>
      </c>
      <c r="K142" s="6" t="s">
        <v>1579</v>
      </c>
      <c r="L142" s="6" t="s">
        <v>250</v>
      </c>
      <c r="M142" s="6" t="s">
        <v>250</v>
      </c>
      <c r="N142" s="6" t="s">
        <v>1580</v>
      </c>
      <c r="O142" s="6" t="s">
        <v>1581</v>
      </c>
      <c r="P142" s="6" t="s">
        <v>1278</v>
      </c>
      <c r="Q142" s="6" t="s">
        <v>1277</v>
      </c>
    </row>
    <row r="143" spans="1:17">
      <c r="A143" s="6" t="s">
        <v>1302</v>
      </c>
      <c r="B143" s="6">
        <v>6523.3</v>
      </c>
      <c r="C143" s="6"/>
      <c r="D143" s="6" t="s">
        <v>250</v>
      </c>
      <c r="E143" s="6">
        <v>12788</v>
      </c>
      <c r="F143" s="6">
        <v>11843</v>
      </c>
      <c r="G143" s="6">
        <v>0</v>
      </c>
      <c r="H143" s="6">
        <v>945</v>
      </c>
      <c r="I143" s="6" t="s">
        <v>251</v>
      </c>
      <c r="J143" s="6" t="s">
        <v>250</v>
      </c>
      <c r="K143" s="6" t="s">
        <v>1579</v>
      </c>
      <c r="L143" s="6" t="s">
        <v>250</v>
      </c>
      <c r="M143" s="6" t="s">
        <v>250</v>
      </c>
      <c r="N143" s="6" t="s">
        <v>1580</v>
      </c>
      <c r="O143" s="6" t="s">
        <v>1581</v>
      </c>
      <c r="P143" s="6" t="s">
        <v>1278</v>
      </c>
      <c r="Q143" s="6" t="s">
        <v>1303</v>
      </c>
    </row>
    <row r="144" spans="1:17">
      <c r="A144" s="6" t="s">
        <v>1279</v>
      </c>
      <c r="B144" s="6">
        <v>668.9</v>
      </c>
      <c r="C144" s="6"/>
      <c r="D144" s="6" t="s">
        <v>250</v>
      </c>
      <c r="E144" s="6">
        <v>1311</v>
      </c>
      <c r="F144" s="6">
        <v>1288</v>
      </c>
      <c r="G144" s="6">
        <v>0</v>
      </c>
      <c r="H144" s="6">
        <v>23</v>
      </c>
      <c r="I144" s="6" t="s">
        <v>251</v>
      </c>
      <c r="J144" s="6" t="s">
        <v>250</v>
      </c>
      <c r="K144" s="6" t="s">
        <v>250</v>
      </c>
      <c r="L144" s="6" t="s">
        <v>250</v>
      </c>
      <c r="M144" s="6" t="s">
        <v>250</v>
      </c>
      <c r="N144" s="6" t="s">
        <v>1582</v>
      </c>
      <c r="O144" s="6" t="s">
        <v>1583</v>
      </c>
      <c r="P144" s="6" t="s">
        <v>1281</v>
      </c>
      <c r="Q144" s="6" t="s">
        <v>1280</v>
      </c>
    </row>
    <row r="145" spans="1:17">
      <c r="A145" s="6" t="s">
        <v>1304</v>
      </c>
      <c r="B145" s="6">
        <v>668.9</v>
      </c>
      <c r="C145" s="6"/>
      <c r="D145" s="6" t="s">
        <v>250</v>
      </c>
      <c r="E145" s="6">
        <v>1311</v>
      </c>
      <c r="F145" s="6">
        <v>1288</v>
      </c>
      <c r="G145" s="6">
        <v>0</v>
      </c>
      <c r="H145" s="6">
        <v>23</v>
      </c>
      <c r="I145" s="6" t="s">
        <v>251</v>
      </c>
      <c r="J145" s="6" t="s">
        <v>250</v>
      </c>
      <c r="K145" s="6" t="s">
        <v>250</v>
      </c>
      <c r="L145" s="6" t="s">
        <v>250</v>
      </c>
      <c r="M145" s="6" t="s">
        <v>250</v>
      </c>
      <c r="N145" s="6" t="s">
        <v>1582</v>
      </c>
      <c r="O145" s="6" t="s">
        <v>1583</v>
      </c>
      <c r="P145" s="6" t="s">
        <v>1281</v>
      </c>
      <c r="Q145" s="6" t="s">
        <v>1305</v>
      </c>
    </row>
    <row r="146" spans="1:17">
      <c r="A146" s="6" t="s">
        <v>1282</v>
      </c>
      <c r="B146" s="6">
        <v>1.9</v>
      </c>
      <c r="C146" s="6"/>
      <c r="D146" s="6" t="s">
        <v>250</v>
      </c>
      <c r="E146" s="6">
        <v>41025</v>
      </c>
      <c r="F146" s="6">
        <v>34169</v>
      </c>
      <c r="G146" s="6">
        <v>0</v>
      </c>
      <c r="H146" s="6">
        <v>6856</v>
      </c>
      <c r="I146" s="6" t="s">
        <v>251</v>
      </c>
      <c r="J146" s="6" t="s">
        <v>250</v>
      </c>
      <c r="K146" s="6" t="s">
        <v>250</v>
      </c>
      <c r="L146" s="6" t="s">
        <v>250</v>
      </c>
      <c r="M146" s="6" t="s">
        <v>250</v>
      </c>
      <c r="N146" s="6" t="s">
        <v>1584</v>
      </c>
      <c r="O146" s="6" t="s">
        <v>1585</v>
      </c>
      <c r="P146" s="6" t="s">
        <v>1284</v>
      </c>
      <c r="Q146" s="6" t="s">
        <v>1283</v>
      </c>
    </row>
    <row r="147" spans="1:17">
      <c r="A147" s="6" t="s">
        <v>1294</v>
      </c>
      <c r="B147" s="6">
        <v>1.9</v>
      </c>
      <c r="C147" s="6"/>
      <c r="D147" s="6" t="s">
        <v>250</v>
      </c>
      <c r="E147" s="6">
        <v>41025</v>
      </c>
      <c r="F147" s="6">
        <v>34169</v>
      </c>
      <c r="G147" s="6">
        <v>0</v>
      </c>
      <c r="H147" s="6">
        <v>6856</v>
      </c>
      <c r="I147" s="6" t="s">
        <v>251</v>
      </c>
      <c r="J147" s="6" t="s">
        <v>250</v>
      </c>
      <c r="K147" s="6" t="s">
        <v>250</v>
      </c>
      <c r="L147" s="6" t="s">
        <v>250</v>
      </c>
      <c r="M147" s="6" t="s">
        <v>250</v>
      </c>
      <c r="N147" s="6" t="s">
        <v>1584</v>
      </c>
      <c r="O147" s="6" t="s">
        <v>1585</v>
      </c>
      <c r="P147" s="6" t="s">
        <v>1284</v>
      </c>
      <c r="Q147" s="6" t="s">
        <v>1295</v>
      </c>
    </row>
    <row r="148" spans="1:17">
      <c r="A148" s="6" t="s">
        <v>1285</v>
      </c>
      <c r="B148" s="6">
        <v>303525.09999999998</v>
      </c>
      <c r="C148" s="6"/>
      <c r="D148" s="6" t="s">
        <v>250</v>
      </c>
      <c r="E148" s="6">
        <v>595343</v>
      </c>
      <c r="F148" s="6">
        <v>595013</v>
      </c>
      <c r="G148" s="6">
        <v>0</v>
      </c>
      <c r="H148" s="6">
        <v>330</v>
      </c>
      <c r="I148" s="6" t="s">
        <v>251</v>
      </c>
      <c r="J148" s="6" t="s">
        <v>250</v>
      </c>
      <c r="K148" s="6" t="s">
        <v>1586</v>
      </c>
      <c r="L148" s="6" t="s">
        <v>250</v>
      </c>
      <c r="M148" s="6" t="s">
        <v>250</v>
      </c>
      <c r="N148" s="6" t="s">
        <v>1587</v>
      </c>
      <c r="O148" s="6" t="s">
        <v>1588</v>
      </c>
      <c r="P148" s="6" t="s">
        <v>1287</v>
      </c>
      <c r="Q148" s="6" t="s">
        <v>1286</v>
      </c>
    </row>
    <row r="149" spans="1:17">
      <c r="A149" s="6" t="s">
        <v>1296</v>
      </c>
      <c r="B149" s="6">
        <v>303525.09999999998</v>
      </c>
      <c r="C149" s="6"/>
      <c r="D149" s="6" t="s">
        <v>250</v>
      </c>
      <c r="E149" s="6">
        <v>595343</v>
      </c>
      <c r="F149" s="6">
        <v>595013</v>
      </c>
      <c r="G149" s="6">
        <v>0</v>
      </c>
      <c r="H149" s="6">
        <v>330</v>
      </c>
      <c r="I149" s="6" t="s">
        <v>251</v>
      </c>
      <c r="J149" s="6" t="s">
        <v>250</v>
      </c>
      <c r="K149" s="6" t="s">
        <v>1586</v>
      </c>
      <c r="L149" s="6" t="s">
        <v>250</v>
      </c>
      <c r="M149" s="6" t="s">
        <v>250</v>
      </c>
      <c r="N149" s="6" t="s">
        <v>1587</v>
      </c>
      <c r="O149" s="6" t="s">
        <v>1588</v>
      </c>
      <c r="P149" s="6" t="s">
        <v>1287</v>
      </c>
      <c r="Q149" s="6" t="s">
        <v>1297</v>
      </c>
    </row>
    <row r="150" spans="1:17">
      <c r="A150" s="6" t="s">
        <v>1312</v>
      </c>
      <c r="B150" s="6">
        <v>303525.09999999998</v>
      </c>
      <c r="C150" s="6"/>
      <c r="D150" s="6" t="s">
        <v>250</v>
      </c>
      <c r="E150" s="6">
        <v>595343</v>
      </c>
      <c r="F150" s="6">
        <v>595013</v>
      </c>
      <c r="G150" s="6">
        <v>0</v>
      </c>
      <c r="H150" s="6">
        <v>330</v>
      </c>
      <c r="I150" s="6" t="s">
        <v>251</v>
      </c>
      <c r="J150" s="6" t="s">
        <v>250</v>
      </c>
      <c r="K150" s="6" t="s">
        <v>1586</v>
      </c>
      <c r="L150" s="6" t="s">
        <v>250</v>
      </c>
      <c r="M150" s="6" t="s">
        <v>250</v>
      </c>
      <c r="N150" s="6" t="s">
        <v>1587</v>
      </c>
      <c r="O150" s="6" t="s">
        <v>1588</v>
      </c>
      <c r="P150" s="6" t="s">
        <v>1287</v>
      </c>
      <c r="Q150" s="6" t="s">
        <v>1313</v>
      </c>
    </row>
    <row r="151" spans="1:17">
      <c r="A151" s="6" t="s">
        <v>1288</v>
      </c>
      <c r="B151" s="6">
        <v>5.7</v>
      </c>
      <c r="C151" s="6"/>
      <c r="D151" s="6" t="s">
        <v>250</v>
      </c>
      <c r="E151" s="6">
        <v>3603748</v>
      </c>
      <c r="F151" s="6">
        <v>3599695</v>
      </c>
      <c r="G151" s="6">
        <v>0</v>
      </c>
      <c r="H151" s="6">
        <v>4053</v>
      </c>
      <c r="I151" s="6" t="s">
        <v>251</v>
      </c>
      <c r="J151" s="6" t="s">
        <v>250</v>
      </c>
      <c r="K151" s="6" t="s">
        <v>1589</v>
      </c>
      <c r="L151" s="6" t="s">
        <v>250</v>
      </c>
      <c r="M151" s="6" t="s">
        <v>250</v>
      </c>
      <c r="N151" s="6" t="s">
        <v>1590</v>
      </c>
      <c r="O151" s="6" t="s">
        <v>1591</v>
      </c>
      <c r="P151" s="6" t="s">
        <v>1290</v>
      </c>
      <c r="Q151" s="6" t="s">
        <v>1289</v>
      </c>
    </row>
    <row r="152" spans="1:17">
      <c r="A152" s="6" t="s">
        <v>1298</v>
      </c>
      <c r="B152" s="6">
        <v>5.7</v>
      </c>
      <c r="C152" s="6"/>
      <c r="D152" s="6" t="s">
        <v>250</v>
      </c>
      <c r="E152" s="6">
        <v>3603748</v>
      </c>
      <c r="F152" s="6">
        <v>3599695</v>
      </c>
      <c r="G152" s="6">
        <v>0</v>
      </c>
      <c r="H152" s="6">
        <v>4053</v>
      </c>
      <c r="I152" s="6" t="s">
        <v>251</v>
      </c>
      <c r="J152" s="6" t="s">
        <v>250</v>
      </c>
      <c r="K152" s="6" t="s">
        <v>1589</v>
      </c>
      <c r="L152" s="6" t="s">
        <v>250</v>
      </c>
      <c r="M152" s="6" t="s">
        <v>250</v>
      </c>
      <c r="N152" s="6" t="s">
        <v>1590</v>
      </c>
      <c r="O152" s="6" t="s">
        <v>1591</v>
      </c>
      <c r="P152" s="6" t="s">
        <v>1290</v>
      </c>
      <c r="Q152" s="6" t="s">
        <v>1299</v>
      </c>
    </row>
    <row r="153" spans="1:17">
      <c r="A153" s="6" t="s">
        <v>1314</v>
      </c>
      <c r="B153" s="6">
        <v>5.7</v>
      </c>
      <c r="C153" s="6"/>
      <c r="D153" s="6" t="s">
        <v>250</v>
      </c>
      <c r="E153" s="6">
        <v>3603748</v>
      </c>
      <c r="F153" s="6">
        <v>3599695</v>
      </c>
      <c r="G153" s="6">
        <v>0</v>
      </c>
      <c r="H153" s="6">
        <v>4053</v>
      </c>
      <c r="I153" s="6" t="s">
        <v>251</v>
      </c>
      <c r="J153" s="6" t="s">
        <v>250</v>
      </c>
      <c r="K153" s="6" t="s">
        <v>1589</v>
      </c>
      <c r="L153" s="6" t="s">
        <v>250</v>
      </c>
      <c r="M153" s="6" t="s">
        <v>250</v>
      </c>
      <c r="N153" s="6" t="s">
        <v>1590</v>
      </c>
      <c r="O153" s="6" t="s">
        <v>1591</v>
      </c>
      <c r="P153" s="6" t="s">
        <v>1290</v>
      </c>
      <c r="Q153" s="6" t="s">
        <v>1315</v>
      </c>
    </row>
    <row r="154" spans="1:17">
      <c r="A154" s="6" t="s">
        <v>1372</v>
      </c>
      <c r="B154" s="6">
        <v>5.7</v>
      </c>
      <c r="C154" s="6"/>
      <c r="D154" s="6" t="s">
        <v>250</v>
      </c>
      <c r="E154" s="6">
        <v>130577</v>
      </c>
      <c r="F154" s="6">
        <v>120360</v>
      </c>
      <c r="G154" s="6">
        <v>3</v>
      </c>
      <c r="H154" s="6">
        <v>10214</v>
      </c>
      <c r="I154" s="6" t="s">
        <v>251</v>
      </c>
      <c r="J154" s="6" t="s">
        <v>250</v>
      </c>
      <c r="K154" s="6" t="s">
        <v>254</v>
      </c>
      <c r="L154" s="6" t="s">
        <v>250</v>
      </c>
      <c r="M154" s="6" t="s">
        <v>250</v>
      </c>
      <c r="N154" s="6" t="s">
        <v>1592</v>
      </c>
      <c r="O154" s="6" t="s">
        <v>1593</v>
      </c>
      <c r="P154" s="6" t="s">
        <v>1374</v>
      </c>
      <c r="Q154" s="6" t="s">
        <v>1373</v>
      </c>
    </row>
    <row r="155" spans="1:17">
      <c r="A155" s="6" t="s">
        <v>1378</v>
      </c>
      <c r="B155" s="6">
        <v>5.7</v>
      </c>
      <c r="C155" s="6"/>
      <c r="D155" s="6" t="s">
        <v>250</v>
      </c>
      <c r="E155" s="6">
        <v>130577</v>
      </c>
      <c r="F155" s="6">
        <v>120360</v>
      </c>
      <c r="G155" s="6">
        <v>3</v>
      </c>
      <c r="H155" s="6">
        <v>10214</v>
      </c>
      <c r="I155" s="6" t="s">
        <v>251</v>
      </c>
      <c r="J155" s="6" t="s">
        <v>250</v>
      </c>
      <c r="K155" s="6" t="s">
        <v>254</v>
      </c>
      <c r="L155" s="6" t="s">
        <v>250</v>
      </c>
      <c r="M155" s="6" t="s">
        <v>250</v>
      </c>
      <c r="N155" s="6" t="s">
        <v>1592</v>
      </c>
      <c r="O155" s="6" t="s">
        <v>1593</v>
      </c>
      <c r="P155" s="6" t="s">
        <v>1374</v>
      </c>
      <c r="Q155" s="6" t="s">
        <v>1379</v>
      </c>
    </row>
    <row r="156" spans="1:17">
      <c r="A156" s="6" t="s">
        <v>1385</v>
      </c>
      <c r="B156" s="6">
        <v>5.7</v>
      </c>
      <c r="C156" s="6"/>
      <c r="D156" s="6" t="s">
        <v>250</v>
      </c>
      <c r="E156" s="6">
        <v>130577</v>
      </c>
      <c r="F156" s="6">
        <v>120360</v>
      </c>
      <c r="G156" s="6">
        <v>3</v>
      </c>
      <c r="H156" s="6">
        <v>10214</v>
      </c>
      <c r="I156" s="6" t="s">
        <v>251</v>
      </c>
      <c r="J156" s="6" t="s">
        <v>250</v>
      </c>
      <c r="K156" s="6" t="s">
        <v>254</v>
      </c>
      <c r="L156" s="6" t="s">
        <v>250</v>
      </c>
      <c r="M156" s="6" t="s">
        <v>250</v>
      </c>
      <c r="N156" s="6" t="s">
        <v>1592</v>
      </c>
      <c r="O156" s="6" t="s">
        <v>1593</v>
      </c>
      <c r="P156" s="6" t="s">
        <v>1374</v>
      </c>
      <c r="Q156" s="6" t="s">
        <v>1386</v>
      </c>
    </row>
    <row r="157" spans="1:17">
      <c r="A157" s="6" t="s">
        <v>1375</v>
      </c>
      <c r="B157" s="6">
        <v>147811.1</v>
      </c>
      <c r="C157" s="6"/>
      <c r="D157" s="6" t="s">
        <v>250</v>
      </c>
      <c r="E157" s="6">
        <v>289916</v>
      </c>
      <c r="F157" s="6">
        <v>262141</v>
      </c>
      <c r="G157" s="6">
        <v>0</v>
      </c>
      <c r="H157" s="6">
        <v>27775</v>
      </c>
      <c r="I157" s="6" t="s">
        <v>251</v>
      </c>
      <c r="J157" s="6" t="s">
        <v>250</v>
      </c>
      <c r="K157" s="6" t="s">
        <v>1594</v>
      </c>
      <c r="L157" s="6" t="s">
        <v>250</v>
      </c>
      <c r="M157" s="6" t="s">
        <v>250</v>
      </c>
      <c r="N157" s="6" t="s">
        <v>1595</v>
      </c>
      <c r="O157" s="6" t="s">
        <v>1596</v>
      </c>
      <c r="P157" s="6" t="s">
        <v>1377</v>
      </c>
      <c r="Q157" s="6" t="s">
        <v>1376</v>
      </c>
    </row>
    <row r="158" spans="1:17">
      <c r="A158" s="6" t="s">
        <v>1380</v>
      </c>
      <c r="B158" s="6">
        <v>147811.1</v>
      </c>
      <c r="C158" s="6"/>
      <c r="D158" s="6" t="s">
        <v>250</v>
      </c>
      <c r="E158" s="6">
        <v>289916</v>
      </c>
      <c r="F158" s="6">
        <v>262141</v>
      </c>
      <c r="G158" s="6">
        <v>0</v>
      </c>
      <c r="H158" s="6">
        <v>27775</v>
      </c>
      <c r="I158" s="6" t="s">
        <v>251</v>
      </c>
      <c r="J158" s="6" t="s">
        <v>250</v>
      </c>
      <c r="K158" s="6" t="s">
        <v>1594</v>
      </c>
      <c r="L158" s="6" t="s">
        <v>250</v>
      </c>
      <c r="M158" s="6" t="s">
        <v>250</v>
      </c>
      <c r="N158" s="6" t="s">
        <v>1595</v>
      </c>
      <c r="O158" s="6" t="s">
        <v>1596</v>
      </c>
      <c r="P158" s="6" t="s">
        <v>1377</v>
      </c>
      <c r="Q158" s="6" t="s">
        <v>1381</v>
      </c>
    </row>
    <row r="159" spans="1:17">
      <c r="A159" s="6" t="s">
        <v>1387</v>
      </c>
      <c r="B159" s="6">
        <v>147811.1</v>
      </c>
      <c r="C159" s="6"/>
      <c r="D159" s="6" t="s">
        <v>250</v>
      </c>
      <c r="E159" s="6">
        <v>289916</v>
      </c>
      <c r="F159" s="6">
        <v>262141</v>
      </c>
      <c r="G159" s="6">
        <v>0</v>
      </c>
      <c r="H159" s="6">
        <v>27775</v>
      </c>
      <c r="I159" s="6" t="s">
        <v>251</v>
      </c>
      <c r="J159" s="6" t="s">
        <v>250</v>
      </c>
      <c r="K159" s="6" t="s">
        <v>1594</v>
      </c>
      <c r="L159" s="6" t="s">
        <v>250</v>
      </c>
      <c r="M159" s="6" t="s">
        <v>250</v>
      </c>
      <c r="N159" s="6" t="s">
        <v>1595</v>
      </c>
      <c r="O159" s="6" t="s">
        <v>1596</v>
      </c>
      <c r="P159" s="6" t="s">
        <v>1377</v>
      </c>
      <c r="Q159" s="6" t="s">
        <v>1388</v>
      </c>
    </row>
    <row r="160" spans="1:17">
      <c r="A160" s="6" t="s">
        <v>1291</v>
      </c>
      <c r="B160" s="6">
        <v>5.7</v>
      </c>
      <c r="C160" s="6"/>
      <c r="D160" s="6" t="s">
        <v>250</v>
      </c>
      <c r="E160" s="6">
        <v>1714247</v>
      </c>
      <c r="F160" s="6">
        <v>1490260</v>
      </c>
      <c r="G160" s="6">
        <v>0</v>
      </c>
      <c r="H160" s="6">
        <v>223987</v>
      </c>
      <c r="I160" s="6" t="s">
        <v>251</v>
      </c>
      <c r="J160" s="6" t="s">
        <v>250</v>
      </c>
      <c r="K160" s="6" t="s">
        <v>1597</v>
      </c>
      <c r="L160" s="6" t="s">
        <v>250</v>
      </c>
      <c r="M160" s="6" t="s">
        <v>250</v>
      </c>
      <c r="N160" s="6" t="s">
        <v>1598</v>
      </c>
      <c r="O160" s="6" t="s">
        <v>1599</v>
      </c>
      <c r="P160" s="6" t="s">
        <v>1293</v>
      </c>
      <c r="Q160" s="6" t="s">
        <v>1292</v>
      </c>
    </row>
    <row r="161" spans="1:17">
      <c r="A161" s="6" t="s">
        <v>1300</v>
      </c>
      <c r="B161" s="6">
        <v>5.7</v>
      </c>
      <c r="C161" s="6"/>
      <c r="D161" s="6" t="s">
        <v>250</v>
      </c>
      <c r="E161" s="6">
        <v>1714247</v>
      </c>
      <c r="F161" s="6">
        <v>1490260</v>
      </c>
      <c r="G161" s="6">
        <v>0</v>
      </c>
      <c r="H161" s="6">
        <v>223987</v>
      </c>
      <c r="I161" s="6" t="s">
        <v>251</v>
      </c>
      <c r="J161" s="6" t="s">
        <v>250</v>
      </c>
      <c r="K161" s="6" t="s">
        <v>1597</v>
      </c>
      <c r="L161" s="6" t="s">
        <v>250</v>
      </c>
      <c r="M161" s="6" t="s">
        <v>250</v>
      </c>
      <c r="N161" s="6" t="s">
        <v>1598</v>
      </c>
      <c r="O161" s="6" t="s">
        <v>1599</v>
      </c>
      <c r="P161" s="6" t="s">
        <v>1293</v>
      </c>
      <c r="Q161" s="6" t="s">
        <v>1301</v>
      </c>
    </row>
    <row r="162" spans="1:17">
      <c r="A162" s="6" t="s">
        <v>1316</v>
      </c>
      <c r="B162" s="6">
        <v>5.7</v>
      </c>
      <c r="C162" s="6"/>
      <c r="D162" s="6" t="s">
        <v>250</v>
      </c>
      <c r="E162" s="6">
        <v>1714247</v>
      </c>
      <c r="F162" s="6">
        <v>1490260</v>
      </c>
      <c r="G162" s="6">
        <v>0</v>
      </c>
      <c r="H162" s="6">
        <v>223987</v>
      </c>
      <c r="I162" s="6" t="s">
        <v>251</v>
      </c>
      <c r="J162" s="6" t="s">
        <v>250</v>
      </c>
      <c r="K162" s="6" t="s">
        <v>1597</v>
      </c>
      <c r="L162" s="6" t="s">
        <v>250</v>
      </c>
      <c r="M162" s="6" t="s">
        <v>250</v>
      </c>
      <c r="N162" s="6" t="s">
        <v>1598</v>
      </c>
      <c r="O162" s="6" t="s">
        <v>1599</v>
      </c>
      <c r="P162" s="6" t="s">
        <v>1293</v>
      </c>
      <c r="Q162" s="6" t="s">
        <v>1317</v>
      </c>
    </row>
    <row r="163" spans="1:17">
      <c r="A163" s="6" t="s">
        <v>1382</v>
      </c>
      <c r="B163" s="6">
        <v>2544.6999999999998</v>
      </c>
      <c r="C163" s="6"/>
      <c r="D163" s="6" t="s">
        <v>250</v>
      </c>
      <c r="E163" s="6">
        <v>4989</v>
      </c>
      <c r="F163" s="6">
        <v>4982</v>
      </c>
      <c r="G163" s="6">
        <v>0</v>
      </c>
      <c r="H163" s="6">
        <v>7</v>
      </c>
      <c r="I163" s="6" t="s">
        <v>251</v>
      </c>
      <c r="J163" s="6" t="s">
        <v>250</v>
      </c>
      <c r="K163" s="6" t="s">
        <v>250</v>
      </c>
      <c r="L163" s="6" t="s">
        <v>250</v>
      </c>
      <c r="M163" s="6" t="s">
        <v>250</v>
      </c>
      <c r="N163" s="6" t="s">
        <v>1600</v>
      </c>
      <c r="O163" s="6" t="s">
        <v>1601</v>
      </c>
      <c r="P163" s="6" t="s">
        <v>1384</v>
      </c>
      <c r="Q163" s="6" t="s">
        <v>1383</v>
      </c>
    </row>
    <row r="164" spans="1:17">
      <c r="A164" s="6" t="s">
        <v>1389</v>
      </c>
      <c r="B164" s="6">
        <v>2544.6999999999998</v>
      </c>
      <c r="C164" s="6"/>
      <c r="D164" s="6" t="s">
        <v>250</v>
      </c>
      <c r="E164" s="6">
        <v>4989</v>
      </c>
      <c r="F164" s="6">
        <v>4982</v>
      </c>
      <c r="G164" s="6">
        <v>0</v>
      </c>
      <c r="H164" s="6">
        <v>7</v>
      </c>
      <c r="I164" s="6" t="s">
        <v>251</v>
      </c>
      <c r="J164" s="6" t="s">
        <v>250</v>
      </c>
      <c r="K164" s="6" t="s">
        <v>250</v>
      </c>
      <c r="L164" s="6" t="s">
        <v>250</v>
      </c>
      <c r="M164" s="6" t="s">
        <v>250</v>
      </c>
      <c r="N164" s="6" t="s">
        <v>1600</v>
      </c>
      <c r="O164" s="6" t="s">
        <v>1601</v>
      </c>
      <c r="P164" s="6" t="s">
        <v>1384</v>
      </c>
      <c r="Q164" s="6" t="s">
        <v>1390</v>
      </c>
    </row>
    <row r="165" spans="1:17">
      <c r="A165" s="6" t="s">
        <v>1306</v>
      </c>
      <c r="B165" s="6">
        <v>5.7</v>
      </c>
      <c r="C165" s="6"/>
      <c r="D165" s="6" t="s">
        <v>250</v>
      </c>
      <c r="E165" s="6">
        <v>1584302</v>
      </c>
      <c r="F165" s="6">
        <v>1490260</v>
      </c>
      <c r="G165" s="6">
        <v>0</v>
      </c>
      <c r="H165" s="6">
        <v>94042</v>
      </c>
      <c r="I165" s="6" t="s">
        <v>251</v>
      </c>
      <c r="J165" s="6" t="s">
        <v>250</v>
      </c>
      <c r="K165" s="6" t="s">
        <v>1597</v>
      </c>
      <c r="L165" s="6" t="s">
        <v>250</v>
      </c>
      <c r="M165" s="6" t="s">
        <v>250</v>
      </c>
      <c r="N165" s="6" t="s">
        <v>1598</v>
      </c>
      <c r="O165" s="6" t="s">
        <v>1602</v>
      </c>
      <c r="P165" s="6" t="s">
        <v>1308</v>
      </c>
      <c r="Q165" s="6" t="s">
        <v>1307</v>
      </c>
    </row>
    <row r="166" spans="1:17">
      <c r="A166" s="6" t="s">
        <v>1309</v>
      </c>
      <c r="B166" s="6">
        <v>27758.799999999999</v>
      </c>
      <c r="C166" s="6"/>
      <c r="D166" s="6" t="s">
        <v>250</v>
      </c>
      <c r="E166" s="6">
        <v>54438</v>
      </c>
      <c r="F166" s="6">
        <v>20269</v>
      </c>
      <c r="G166" s="6">
        <v>0</v>
      </c>
      <c r="H166" s="6">
        <v>34169</v>
      </c>
      <c r="I166" s="6" t="s">
        <v>251</v>
      </c>
      <c r="J166" s="6" t="s">
        <v>250</v>
      </c>
      <c r="K166" s="6" t="s">
        <v>1603</v>
      </c>
      <c r="L166" s="6" t="s">
        <v>250</v>
      </c>
      <c r="M166" s="6" t="s">
        <v>250</v>
      </c>
      <c r="N166" s="6" t="s">
        <v>1604</v>
      </c>
      <c r="O166" s="6" t="s">
        <v>1584</v>
      </c>
      <c r="P166" s="6" t="s">
        <v>1311</v>
      </c>
      <c r="Q166" s="6" t="s">
        <v>1310</v>
      </c>
    </row>
    <row r="167" spans="1:17">
      <c r="A167" s="6" t="s">
        <v>1318</v>
      </c>
      <c r="B167" s="6">
        <v>1090.5999999999999</v>
      </c>
      <c r="C167" s="6"/>
      <c r="D167" s="6" t="s">
        <v>250</v>
      </c>
      <c r="E167" s="6">
        <v>2131</v>
      </c>
      <c r="F167" s="6">
        <v>1741</v>
      </c>
      <c r="G167" s="6">
        <v>0</v>
      </c>
      <c r="H167" s="6">
        <v>390</v>
      </c>
      <c r="I167" s="6" t="s">
        <v>251</v>
      </c>
      <c r="J167" s="6" t="s">
        <v>250</v>
      </c>
      <c r="K167" s="6" t="s">
        <v>1468</v>
      </c>
      <c r="L167" s="6" t="s">
        <v>250</v>
      </c>
      <c r="M167" s="6" t="s">
        <v>250</v>
      </c>
      <c r="N167" s="6" t="s">
        <v>1469</v>
      </c>
      <c r="O167" s="6" t="s">
        <v>1605</v>
      </c>
      <c r="P167" s="6" t="s">
        <v>1320</v>
      </c>
      <c r="Q167" s="6" t="s">
        <v>1319</v>
      </c>
    </row>
    <row r="168" spans="1:17">
      <c r="A168" s="6" t="s">
        <v>1391</v>
      </c>
      <c r="B168" s="6">
        <v>9758.4</v>
      </c>
      <c r="C168" s="6"/>
      <c r="D168" s="6" t="s">
        <v>250</v>
      </c>
      <c r="E168" s="6">
        <v>19131</v>
      </c>
      <c r="F168" s="6">
        <v>18911</v>
      </c>
      <c r="G168" s="6">
        <v>0</v>
      </c>
      <c r="H168" s="6">
        <v>220</v>
      </c>
      <c r="I168" s="6" t="s">
        <v>251</v>
      </c>
      <c r="J168" s="6" t="s">
        <v>250</v>
      </c>
      <c r="K168" s="6" t="s">
        <v>1589</v>
      </c>
      <c r="L168" s="6" t="s">
        <v>250</v>
      </c>
      <c r="M168" s="6" t="s">
        <v>250</v>
      </c>
      <c r="N168" s="6" t="s">
        <v>1606</v>
      </c>
      <c r="O168" s="6" t="s">
        <v>1607</v>
      </c>
      <c r="P168" s="6" t="s">
        <v>1393</v>
      </c>
      <c r="Q168" s="6" t="s">
        <v>1392</v>
      </c>
    </row>
    <row r="169" spans="1:17">
      <c r="A169" s="6" t="s">
        <v>1394</v>
      </c>
      <c r="B169" s="6">
        <v>9758.4</v>
      </c>
      <c r="C169" s="6"/>
      <c r="D169" s="6" t="s">
        <v>250</v>
      </c>
      <c r="E169" s="6">
        <v>19131</v>
      </c>
      <c r="F169" s="6">
        <v>18911</v>
      </c>
      <c r="G169" s="6">
        <v>0</v>
      </c>
      <c r="H169" s="6">
        <v>220</v>
      </c>
      <c r="I169" s="6" t="s">
        <v>251</v>
      </c>
      <c r="J169" s="6" t="s">
        <v>250</v>
      </c>
      <c r="K169" s="6" t="s">
        <v>1589</v>
      </c>
      <c r="L169" s="6" t="s">
        <v>250</v>
      </c>
      <c r="M169" s="6" t="s">
        <v>250</v>
      </c>
      <c r="N169" s="6" t="s">
        <v>1606</v>
      </c>
      <c r="O169" s="6" t="s">
        <v>1607</v>
      </c>
      <c r="P169" s="6" t="s">
        <v>1393</v>
      </c>
      <c r="Q169" s="6" t="s">
        <v>1395</v>
      </c>
    </row>
    <row r="170" spans="1:17">
      <c r="A170" s="6" t="s">
        <v>1396</v>
      </c>
      <c r="B170" s="6">
        <v>9758.4</v>
      </c>
      <c r="C170" s="6"/>
      <c r="D170" s="6" t="s">
        <v>250</v>
      </c>
      <c r="E170" s="6">
        <v>19131</v>
      </c>
      <c r="F170" s="6">
        <v>18911</v>
      </c>
      <c r="G170" s="6">
        <v>0</v>
      </c>
      <c r="H170" s="6">
        <v>220</v>
      </c>
      <c r="I170" s="6" t="s">
        <v>251</v>
      </c>
      <c r="J170" s="6" t="s">
        <v>250</v>
      </c>
      <c r="K170" s="6" t="s">
        <v>1589</v>
      </c>
      <c r="L170" s="6" t="s">
        <v>250</v>
      </c>
      <c r="M170" s="6" t="s">
        <v>250</v>
      </c>
      <c r="N170" s="6" t="s">
        <v>1606</v>
      </c>
      <c r="O170" s="6" t="s">
        <v>1607</v>
      </c>
      <c r="P170" s="6" t="s">
        <v>1393</v>
      </c>
      <c r="Q170" s="6" t="s">
        <v>1397</v>
      </c>
    </row>
    <row r="171" spans="1:17">
      <c r="A171" s="6" t="s">
        <v>1321</v>
      </c>
      <c r="B171" s="6">
        <v>2.1</v>
      </c>
      <c r="C171" s="6"/>
      <c r="D171" s="6" t="s">
        <v>250</v>
      </c>
      <c r="E171" s="6">
        <v>4762</v>
      </c>
      <c r="F171" s="6">
        <v>4276</v>
      </c>
      <c r="G171" s="6">
        <v>0</v>
      </c>
      <c r="H171" s="6">
        <v>486</v>
      </c>
      <c r="I171" s="6" t="s">
        <v>251</v>
      </c>
      <c r="J171" s="6" t="s">
        <v>250</v>
      </c>
      <c r="K171" s="6" t="s">
        <v>250</v>
      </c>
      <c r="L171" s="6" t="s">
        <v>250</v>
      </c>
      <c r="M171" s="6" t="s">
        <v>250</v>
      </c>
      <c r="N171" s="6" t="s">
        <v>1608</v>
      </c>
      <c r="O171" s="6" t="s">
        <v>1609</v>
      </c>
      <c r="P171" s="6" t="s">
        <v>1323</v>
      </c>
      <c r="Q171" s="6" t="s">
        <v>1322</v>
      </c>
    </row>
    <row r="172" spans="1:17">
      <c r="A172" s="6" t="s">
        <v>1324</v>
      </c>
      <c r="B172" s="6">
        <v>2.1</v>
      </c>
      <c r="C172" s="6"/>
      <c r="D172" s="6" t="s">
        <v>250</v>
      </c>
      <c r="E172" s="6">
        <v>4762</v>
      </c>
      <c r="F172" s="6">
        <v>4276</v>
      </c>
      <c r="G172" s="6">
        <v>0</v>
      </c>
      <c r="H172" s="6">
        <v>486</v>
      </c>
      <c r="I172" s="6" t="s">
        <v>251</v>
      </c>
      <c r="J172" s="6" t="s">
        <v>250</v>
      </c>
      <c r="K172" s="6" t="s">
        <v>250</v>
      </c>
      <c r="L172" s="6" t="s">
        <v>250</v>
      </c>
      <c r="M172" s="6" t="s">
        <v>250</v>
      </c>
      <c r="N172" s="6" t="s">
        <v>1608</v>
      </c>
      <c r="O172" s="6" t="s">
        <v>1609</v>
      </c>
      <c r="P172" s="6" t="s">
        <v>1323</v>
      </c>
      <c r="Q172" s="6" t="s">
        <v>1325</v>
      </c>
    </row>
    <row r="173" spans="1:17">
      <c r="A173" s="6" t="s">
        <v>1326</v>
      </c>
      <c r="B173" s="6">
        <v>2.1</v>
      </c>
      <c r="C173" s="6"/>
      <c r="D173" s="6" t="s">
        <v>250</v>
      </c>
      <c r="E173" s="6">
        <v>4762</v>
      </c>
      <c r="F173" s="6">
        <v>4276</v>
      </c>
      <c r="G173" s="6">
        <v>0</v>
      </c>
      <c r="H173" s="6">
        <v>486</v>
      </c>
      <c r="I173" s="6" t="s">
        <v>251</v>
      </c>
      <c r="J173" s="6" t="s">
        <v>250</v>
      </c>
      <c r="K173" s="6" t="s">
        <v>250</v>
      </c>
      <c r="L173" s="6" t="s">
        <v>250</v>
      </c>
      <c r="M173" s="6" t="s">
        <v>250</v>
      </c>
      <c r="N173" s="6" t="s">
        <v>1608</v>
      </c>
      <c r="O173" s="6" t="s">
        <v>1609</v>
      </c>
      <c r="P173" s="6" t="s">
        <v>1323</v>
      </c>
      <c r="Q173" s="6" t="s">
        <v>1327</v>
      </c>
    </row>
    <row r="174" spans="1:17">
      <c r="A174" s="6" t="s">
        <v>1328</v>
      </c>
      <c r="B174" s="6">
        <v>1.6</v>
      </c>
      <c r="C174" s="6"/>
      <c r="D174" s="6" t="s">
        <v>250</v>
      </c>
      <c r="E174" s="6">
        <v>2677</v>
      </c>
      <c r="F174" s="6">
        <v>2559</v>
      </c>
      <c r="G174" s="6">
        <v>0</v>
      </c>
      <c r="H174" s="6">
        <v>118</v>
      </c>
      <c r="I174" s="6" t="s">
        <v>251</v>
      </c>
      <c r="J174" s="6" t="s">
        <v>250</v>
      </c>
      <c r="K174" s="6" t="s">
        <v>250</v>
      </c>
      <c r="L174" s="6" t="s">
        <v>250</v>
      </c>
      <c r="M174" s="6" t="s">
        <v>250</v>
      </c>
      <c r="N174" s="6" t="s">
        <v>1610</v>
      </c>
      <c r="O174" s="6" t="s">
        <v>1611</v>
      </c>
      <c r="P174" s="6" t="s">
        <v>1330</v>
      </c>
      <c r="Q174" s="6" t="s">
        <v>1329</v>
      </c>
    </row>
    <row r="175" spans="1:17">
      <c r="A175" s="6" t="s">
        <v>1331</v>
      </c>
      <c r="B175" s="6">
        <v>14512.4</v>
      </c>
      <c r="C175" s="6"/>
      <c r="D175" s="6" t="s">
        <v>250</v>
      </c>
      <c r="E175" s="6">
        <v>28457</v>
      </c>
      <c r="F175" s="6">
        <v>28097</v>
      </c>
      <c r="G175" s="6">
        <v>0</v>
      </c>
      <c r="H175" s="6">
        <v>360</v>
      </c>
      <c r="I175" s="6" t="s">
        <v>251</v>
      </c>
      <c r="J175" s="6" t="s">
        <v>250</v>
      </c>
      <c r="K175" s="6" t="s">
        <v>1612</v>
      </c>
      <c r="L175" s="6" t="s">
        <v>250</v>
      </c>
      <c r="M175" s="6" t="s">
        <v>250</v>
      </c>
      <c r="N175" s="6" t="s">
        <v>1613</v>
      </c>
      <c r="O175" s="6" t="s">
        <v>1614</v>
      </c>
      <c r="P175" s="6" t="s">
        <v>1333</v>
      </c>
      <c r="Q175" s="6" t="s">
        <v>1332</v>
      </c>
    </row>
    <row r="176" spans="1:17">
      <c r="A176" s="6" t="s">
        <v>1398</v>
      </c>
      <c r="B176" s="6">
        <v>1.8</v>
      </c>
      <c r="C176" s="6"/>
      <c r="D176" s="6" t="s">
        <v>250</v>
      </c>
      <c r="E176" s="6">
        <v>579</v>
      </c>
      <c r="F176" s="6">
        <v>562</v>
      </c>
      <c r="G176" s="6">
        <v>0</v>
      </c>
      <c r="H176" s="6">
        <v>17</v>
      </c>
      <c r="I176" s="6" t="s">
        <v>251</v>
      </c>
      <c r="J176" s="6" t="s">
        <v>250</v>
      </c>
      <c r="K176" s="6" t="s">
        <v>250</v>
      </c>
      <c r="L176" s="6" t="s">
        <v>250</v>
      </c>
      <c r="M176" s="6" t="s">
        <v>250</v>
      </c>
      <c r="N176" s="6" t="s">
        <v>1615</v>
      </c>
      <c r="O176" s="6" t="s">
        <v>1616</v>
      </c>
      <c r="P176" s="6" t="s">
        <v>1400</v>
      </c>
      <c r="Q176" s="6" t="s">
        <v>1399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300"/>
  <sheetViews>
    <sheetView workbookViewId="0">
      <selection activeCell="K17" sqref="K17"/>
    </sheetView>
  </sheetViews>
  <sheetFormatPr defaultColWidth="9" defaultRowHeight="13.2"/>
  <cols>
    <col min="1" max="1" width="15.6640625" style="2" customWidth="1"/>
    <col min="2" max="2" width="17.88671875" style="2" customWidth="1"/>
    <col min="3" max="3" width="8.44140625" style="2" customWidth="1"/>
    <col min="4" max="5" width="8.33203125" style="2" customWidth="1"/>
    <col min="6" max="6" width="8.109375" style="2" customWidth="1"/>
    <col min="7" max="16384" width="9" style="2"/>
  </cols>
  <sheetData>
    <row r="1" spans="1:11" s="1" customFormat="1">
      <c r="A1" s="68" t="s">
        <v>386</v>
      </c>
      <c r="B1" s="68" t="s">
        <v>387</v>
      </c>
      <c r="C1" s="3" t="s">
        <v>390</v>
      </c>
      <c r="D1" s="3" t="s">
        <v>994</v>
      </c>
      <c r="E1" s="3" t="s">
        <v>389</v>
      </c>
      <c r="F1" s="3" t="s">
        <v>995</v>
      </c>
    </row>
    <row r="2" spans="1:11" s="1" customFormat="1">
      <c r="A2" s="72"/>
      <c r="B2" s="72"/>
      <c r="C2" s="4" t="s">
        <v>1617</v>
      </c>
      <c r="D2" s="4" t="s">
        <v>1618</v>
      </c>
      <c r="E2" s="4" t="s">
        <v>1619</v>
      </c>
      <c r="F2" s="4" t="s">
        <v>1620</v>
      </c>
    </row>
    <row r="3" spans="1:11">
      <c r="A3" s="5" t="s">
        <v>996</v>
      </c>
      <c r="B3" s="5" t="s">
        <v>1621</v>
      </c>
      <c r="C3" s="5">
        <v>65.05</v>
      </c>
      <c r="D3" s="5">
        <v>194.78</v>
      </c>
      <c r="E3" s="5">
        <v>609.85</v>
      </c>
      <c r="F3" s="5">
        <v>31.38</v>
      </c>
    </row>
    <row r="4" spans="1:11">
      <c r="A4" s="5" t="s">
        <v>996</v>
      </c>
      <c r="B4" s="5" t="s">
        <v>1622</v>
      </c>
      <c r="C4" s="5">
        <v>0</v>
      </c>
      <c r="D4" s="5">
        <v>0.73</v>
      </c>
      <c r="E4" s="5">
        <v>0.44</v>
      </c>
      <c r="F4" s="5">
        <v>0</v>
      </c>
      <c r="H4" s="6"/>
      <c r="I4" s="6"/>
      <c r="J4" s="6"/>
      <c r="K4" s="6"/>
    </row>
    <row r="5" spans="1:11">
      <c r="A5" s="5" t="s">
        <v>999</v>
      </c>
      <c r="B5" s="5" t="s">
        <v>1623</v>
      </c>
      <c r="C5" s="5">
        <v>287.77</v>
      </c>
      <c r="D5" s="5">
        <v>428.36</v>
      </c>
      <c r="E5" s="5">
        <v>137.13999999999999</v>
      </c>
      <c r="F5" s="5">
        <v>210.55</v>
      </c>
    </row>
    <row r="6" spans="1:11">
      <c r="A6" s="5" t="s">
        <v>999</v>
      </c>
      <c r="B6" s="5" t="s">
        <v>1624</v>
      </c>
      <c r="C6" s="5">
        <v>450.61</v>
      </c>
      <c r="D6" s="5">
        <v>394.27</v>
      </c>
      <c r="E6" s="5">
        <v>256.19</v>
      </c>
      <c r="F6" s="5">
        <v>78.150000000000006</v>
      </c>
    </row>
    <row r="7" spans="1:11">
      <c r="A7" s="5" t="s">
        <v>1002</v>
      </c>
      <c r="B7" s="5" t="s">
        <v>1625</v>
      </c>
      <c r="C7" s="5">
        <v>1678.37</v>
      </c>
      <c r="D7" s="5">
        <v>630.75</v>
      </c>
      <c r="E7" s="5">
        <v>946.38</v>
      </c>
      <c r="F7" s="5">
        <v>765.68</v>
      </c>
    </row>
    <row r="8" spans="1:11">
      <c r="A8" s="5" t="s">
        <v>1002</v>
      </c>
      <c r="B8" s="5" t="s">
        <v>1626</v>
      </c>
      <c r="C8" s="5">
        <v>17.23</v>
      </c>
      <c r="D8" s="5">
        <v>6.89</v>
      </c>
      <c r="E8" s="5">
        <v>3.16</v>
      </c>
      <c r="F8" s="5">
        <v>4.25</v>
      </c>
    </row>
    <row r="9" spans="1:11">
      <c r="A9" s="5" t="s">
        <v>1005</v>
      </c>
      <c r="B9" s="5" t="s">
        <v>1627</v>
      </c>
      <c r="C9" s="5">
        <v>55236.79</v>
      </c>
      <c r="D9" s="5">
        <v>36704.11</v>
      </c>
      <c r="E9" s="5">
        <v>129509.32</v>
      </c>
      <c r="F9" s="5">
        <v>97581.39</v>
      </c>
    </row>
    <row r="10" spans="1:11">
      <c r="A10" s="5" t="s">
        <v>1005</v>
      </c>
      <c r="B10" s="5" t="s">
        <v>1628</v>
      </c>
      <c r="C10" s="5">
        <v>298.54000000000002</v>
      </c>
      <c r="D10" s="5">
        <v>428.36</v>
      </c>
      <c r="E10" s="5">
        <v>508.46</v>
      </c>
      <c r="F10" s="5">
        <v>596.33000000000004</v>
      </c>
    </row>
    <row r="11" spans="1:11">
      <c r="A11" s="5" t="s">
        <v>1008</v>
      </c>
      <c r="B11" s="5" t="s">
        <v>1629</v>
      </c>
      <c r="C11" s="5">
        <v>12246.6</v>
      </c>
      <c r="D11" s="5">
        <v>11850.47</v>
      </c>
      <c r="E11" s="5">
        <v>36342.71</v>
      </c>
      <c r="F11" s="5">
        <v>16650.78</v>
      </c>
    </row>
    <row r="12" spans="1:11">
      <c r="A12" s="5" t="s">
        <v>1008</v>
      </c>
      <c r="B12" s="5" t="s">
        <v>1630</v>
      </c>
      <c r="C12" s="5">
        <v>298.54000000000002</v>
      </c>
      <c r="D12" s="5">
        <v>428.36</v>
      </c>
      <c r="E12" s="5">
        <v>508.46</v>
      </c>
      <c r="F12" s="5">
        <v>596.33000000000004</v>
      </c>
    </row>
    <row r="13" spans="1:11">
      <c r="A13" s="5" t="s">
        <v>1011</v>
      </c>
      <c r="B13" s="5" t="s">
        <v>1631</v>
      </c>
      <c r="C13" s="5">
        <v>49.97</v>
      </c>
      <c r="D13" s="5">
        <v>89.59</v>
      </c>
      <c r="E13" s="5">
        <v>61.49</v>
      </c>
      <c r="F13" s="5">
        <v>48.39</v>
      </c>
    </row>
    <row r="14" spans="1:11">
      <c r="A14" s="5" t="s">
        <v>1011</v>
      </c>
      <c r="B14" s="5" t="s">
        <v>1632</v>
      </c>
      <c r="C14" s="5">
        <v>0</v>
      </c>
      <c r="D14" s="5">
        <v>0.36</v>
      </c>
      <c r="E14" s="5">
        <v>1.53</v>
      </c>
      <c r="F14" s="5">
        <v>0.44</v>
      </c>
    </row>
    <row r="15" spans="1:11">
      <c r="A15" s="5" t="s">
        <v>1014</v>
      </c>
      <c r="B15" s="5" t="s">
        <v>1633</v>
      </c>
      <c r="C15" s="5">
        <v>609.14</v>
      </c>
      <c r="D15" s="5">
        <v>664.85</v>
      </c>
      <c r="E15" s="5">
        <v>1510.22</v>
      </c>
      <c r="F15" s="5">
        <v>934.44</v>
      </c>
    </row>
    <row r="16" spans="1:11">
      <c r="A16" s="5" t="s">
        <v>1014</v>
      </c>
      <c r="B16" s="5" t="s">
        <v>1634</v>
      </c>
      <c r="C16" s="5">
        <v>1.72</v>
      </c>
      <c r="D16" s="5">
        <v>3.63</v>
      </c>
      <c r="E16" s="5">
        <v>11.99</v>
      </c>
      <c r="F16" s="5">
        <v>2.64</v>
      </c>
    </row>
    <row r="17" spans="1:6">
      <c r="A17" s="5" t="s">
        <v>1017</v>
      </c>
      <c r="B17" s="5" t="s">
        <v>1635</v>
      </c>
      <c r="C17" s="5">
        <v>205.06</v>
      </c>
      <c r="D17" s="5">
        <v>414.58</v>
      </c>
      <c r="E17" s="5">
        <v>519.58000000000004</v>
      </c>
      <c r="F17" s="5">
        <v>464.51</v>
      </c>
    </row>
    <row r="18" spans="1:6">
      <c r="A18" s="5" t="s">
        <v>1017</v>
      </c>
      <c r="B18" s="5" t="s">
        <v>1636</v>
      </c>
      <c r="C18" s="5">
        <v>428.21</v>
      </c>
      <c r="D18" s="5">
        <v>263.69</v>
      </c>
      <c r="E18" s="5">
        <v>1352.91</v>
      </c>
      <c r="F18" s="5">
        <v>223.9</v>
      </c>
    </row>
    <row r="19" spans="1:6">
      <c r="A19" s="5" t="s">
        <v>1020</v>
      </c>
      <c r="B19" s="5" t="s">
        <v>1637</v>
      </c>
      <c r="C19" s="5">
        <v>1.29</v>
      </c>
      <c r="D19" s="5">
        <v>0.36</v>
      </c>
      <c r="E19" s="5">
        <v>0.44</v>
      </c>
      <c r="F19" s="5">
        <v>0.15</v>
      </c>
    </row>
    <row r="20" spans="1:6">
      <c r="A20" s="5" t="s">
        <v>1020</v>
      </c>
      <c r="B20" s="5" t="s">
        <v>1638</v>
      </c>
      <c r="C20" s="5">
        <v>39.200000000000003</v>
      </c>
      <c r="D20" s="5">
        <v>64.56</v>
      </c>
      <c r="E20" s="5">
        <v>77.510000000000005</v>
      </c>
      <c r="F20" s="5">
        <v>57.77</v>
      </c>
    </row>
    <row r="21" spans="1:6">
      <c r="A21" s="5" t="s">
        <v>1023</v>
      </c>
      <c r="B21" s="5" t="s">
        <v>1639</v>
      </c>
      <c r="C21" s="5">
        <v>49.97</v>
      </c>
      <c r="D21" s="5">
        <v>89.59</v>
      </c>
      <c r="E21" s="5">
        <v>61.49</v>
      </c>
      <c r="F21" s="5">
        <v>48.39</v>
      </c>
    </row>
    <row r="22" spans="1:6">
      <c r="A22" s="5" t="s">
        <v>1023</v>
      </c>
      <c r="B22" s="5" t="s">
        <v>1640</v>
      </c>
      <c r="C22" s="5">
        <v>0</v>
      </c>
      <c r="D22" s="5">
        <v>0.36</v>
      </c>
      <c r="E22" s="5">
        <v>1.53</v>
      </c>
      <c r="F22" s="5">
        <v>0.44</v>
      </c>
    </row>
    <row r="23" spans="1:6">
      <c r="A23" s="5" t="s">
        <v>1025</v>
      </c>
      <c r="B23" s="5" t="s">
        <v>1641</v>
      </c>
      <c r="C23" s="5">
        <v>0</v>
      </c>
      <c r="D23" s="5">
        <v>0</v>
      </c>
      <c r="E23" s="5">
        <v>0.11</v>
      </c>
      <c r="F23" s="5">
        <v>1.17</v>
      </c>
    </row>
    <row r="24" spans="1:6">
      <c r="A24" s="5" t="s">
        <v>1025</v>
      </c>
      <c r="B24" s="5" t="s">
        <v>1642</v>
      </c>
      <c r="C24" s="5">
        <v>428.21</v>
      </c>
      <c r="D24" s="5">
        <v>263.69</v>
      </c>
      <c r="E24" s="5">
        <v>1352.91</v>
      </c>
      <c r="F24" s="5">
        <v>223.9</v>
      </c>
    </row>
    <row r="25" spans="1:6">
      <c r="A25" s="5" t="s">
        <v>1028</v>
      </c>
      <c r="B25" s="5" t="s">
        <v>1643</v>
      </c>
      <c r="C25" s="5">
        <v>0</v>
      </c>
      <c r="D25" s="5">
        <v>0</v>
      </c>
      <c r="E25" s="5">
        <v>0.11</v>
      </c>
      <c r="F25" s="5">
        <v>1.17</v>
      </c>
    </row>
    <row r="26" spans="1:6">
      <c r="A26" s="5" t="s">
        <v>1028</v>
      </c>
      <c r="B26" s="5" t="s">
        <v>1644</v>
      </c>
      <c r="C26" s="5">
        <v>428.21</v>
      </c>
      <c r="D26" s="5">
        <v>263.69</v>
      </c>
      <c r="E26" s="5">
        <v>1352.91</v>
      </c>
      <c r="F26" s="5">
        <v>223.9</v>
      </c>
    </row>
    <row r="27" spans="1:6">
      <c r="A27" s="5" t="s">
        <v>1030</v>
      </c>
      <c r="B27" s="5" t="s">
        <v>1645</v>
      </c>
      <c r="C27" s="5">
        <v>6.46</v>
      </c>
      <c r="D27" s="5">
        <v>42.07</v>
      </c>
      <c r="E27" s="5">
        <v>39.9</v>
      </c>
      <c r="F27" s="5">
        <v>19.649999999999999</v>
      </c>
    </row>
    <row r="28" spans="1:6">
      <c r="A28" s="5" t="s">
        <v>1030</v>
      </c>
      <c r="B28" s="5" t="s">
        <v>1646</v>
      </c>
      <c r="C28" s="5">
        <v>27.57</v>
      </c>
      <c r="D28" s="5">
        <v>64.56</v>
      </c>
      <c r="E28" s="5">
        <v>54.51</v>
      </c>
      <c r="F28" s="5">
        <v>32.840000000000003</v>
      </c>
    </row>
    <row r="29" spans="1:6">
      <c r="A29" s="5" t="s">
        <v>1033</v>
      </c>
      <c r="B29" s="5" t="s">
        <v>1647</v>
      </c>
      <c r="C29" s="5">
        <v>0.43</v>
      </c>
      <c r="D29" s="5">
        <v>0</v>
      </c>
      <c r="E29" s="5">
        <v>0.11</v>
      </c>
      <c r="F29" s="5">
        <v>0</v>
      </c>
    </row>
    <row r="30" spans="1:6">
      <c r="A30" s="5" t="s">
        <v>1033</v>
      </c>
      <c r="B30" s="5" t="s">
        <v>1648</v>
      </c>
      <c r="C30" s="5">
        <v>171.46</v>
      </c>
      <c r="D30" s="5">
        <v>41.71</v>
      </c>
      <c r="E30" s="5">
        <v>20.059999999999999</v>
      </c>
      <c r="F30" s="5">
        <v>28.3</v>
      </c>
    </row>
    <row r="31" spans="1:6">
      <c r="A31" s="5" t="s">
        <v>1036</v>
      </c>
      <c r="B31" s="5" t="s">
        <v>1649</v>
      </c>
      <c r="C31" s="5">
        <v>175.76</v>
      </c>
      <c r="D31" s="5">
        <v>16.32</v>
      </c>
      <c r="E31" s="5">
        <v>17.12</v>
      </c>
      <c r="F31" s="5">
        <v>10.41</v>
      </c>
    </row>
    <row r="32" spans="1:6">
      <c r="A32" s="5" t="s">
        <v>1036</v>
      </c>
      <c r="B32" s="5" t="s">
        <v>1650</v>
      </c>
      <c r="C32" s="5">
        <v>2.15</v>
      </c>
      <c r="D32" s="5">
        <v>0.36</v>
      </c>
      <c r="E32" s="5">
        <v>0.33</v>
      </c>
      <c r="F32" s="5">
        <v>0</v>
      </c>
    </row>
    <row r="33" spans="1:6">
      <c r="A33" s="5" t="s">
        <v>1039</v>
      </c>
      <c r="B33" s="5" t="s">
        <v>1651</v>
      </c>
      <c r="C33" s="5">
        <v>8727.4500000000007</v>
      </c>
      <c r="D33" s="5">
        <v>427.27</v>
      </c>
      <c r="E33" s="5">
        <v>201.57</v>
      </c>
      <c r="F33" s="5">
        <v>147.65</v>
      </c>
    </row>
    <row r="34" spans="1:6">
      <c r="A34" s="5" t="s">
        <v>1039</v>
      </c>
      <c r="B34" s="5" t="s">
        <v>1652</v>
      </c>
      <c r="C34" s="5">
        <v>26157.360000000001</v>
      </c>
      <c r="D34" s="5">
        <v>5962.6</v>
      </c>
      <c r="E34" s="5">
        <v>2386.0700000000002</v>
      </c>
      <c r="F34" s="5">
        <v>1102.18</v>
      </c>
    </row>
    <row r="35" spans="1:6">
      <c r="A35" s="5" t="s">
        <v>1042</v>
      </c>
      <c r="B35" s="5" t="s">
        <v>1653</v>
      </c>
      <c r="C35" s="5">
        <v>57.73</v>
      </c>
      <c r="D35" s="5">
        <v>23.21</v>
      </c>
      <c r="E35" s="5">
        <v>22.46</v>
      </c>
      <c r="F35" s="5">
        <v>15.84</v>
      </c>
    </row>
    <row r="36" spans="1:6">
      <c r="A36" s="5" t="s">
        <v>1042</v>
      </c>
      <c r="B36" s="5" t="s">
        <v>1654</v>
      </c>
      <c r="C36" s="5">
        <v>17.23</v>
      </c>
      <c r="D36" s="5">
        <v>6.89</v>
      </c>
      <c r="E36" s="5">
        <v>3.16</v>
      </c>
      <c r="F36" s="5">
        <v>4.25</v>
      </c>
    </row>
    <row r="37" spans="1:6">
      <c r="A37" s="5" t="s">
        <v>1045</v>
      </c>
      <c r="B37" s="5" t="s">
        <v>1655</v>
      </c>
      <c r="C37" s="5">
        <v>31.02</v>
      </c>
      <c r="D37" s="5">
        <v>67.459999999999994</v>
      </c>
      <c r="E37" s="5">
        <v>71.19</v>
      </c>
      <c r="F37" s="5">
        <v>23.31</v>
      </c>
    </row>
    <row r="38" spans="1:6">
      <c r="A38" s="5" t="s">
        <v>1045</v>
      </c>
      <c r="B38" s="5" t="s">
        <v>1656</v>
      </c>
      <c r="C38" s="5">
        <v>0</v>
      </c>
      <c r="D38" s="5">
        <v>4.3499999999999996</v>
      </c>
      <c r="E38" s="5">
        <v>0.65</v>
      </c>
      <c r="F38" s="5">
        <v>0.73</v>
      </c>
    </row>
    <row r="39" spans="1:6">
      <c r="A39" s="5" t="s">
        <v>1048</v>
      </c>
      <c r="B39" s="5" t="s">
        <v>1657</v>
      </c>
      <c r="C39" s="5">
        <v>5.6</v>
      </c>
      <c r="D39" s="5">
        <v>7.25</v>
      </c>
      <c r="E39" s="5">
        <v>6</v>
      </c>
      <c r="F39" s="5">
        <v>6.74</v>
      </c>
    </row>
    <row r="40" spans="1:6">
      <c r="A40" s="5" t="s">
        <v>1048</v>
      </c>
      <c r="B40" s="5" t="s">
        <v>1658</v>
      </c>
      <c r="C40" s="5">
        <v>131.38999999999999</v>
      </c>
      <c r="D40" s="5">
        <v>565.1</v>
      </c>
      <c r="E40" s="5">
        <v>178.35</v>
      </c>
      <c r="F40" s="5">
        <v>99.12</v>
      </c>
    </row>
    <row r="41" spans="1:6">
      <c r="A41" s="5" t="s">
        <v>1051</v>
      </c>
      <c r="B41" s="5" t="s">
        <v>1659</v>
      </c>
      <c r="C41" s="5">
        <v>1940.29</v>
      </c>
      <c r="D41" s="5">
        <v>3630.37</v>
      </c>
      <c r="E41" s="5">
        <v>1808.93</v>
      </c>
      <c r="F41" s="5">
        <v>2116.1</v>
      </c>
    </row>
    <row r="42" spans="1:6">
      <c r="A42" s="5" t="s">
        <v>1051</v>
      </c>
      <c r="B42" s="5" t="s">
        <v>1660</v>
      </c>
      <c r="C42" s="5">
        <v>159.38999999999999</v>
      </c>
      <c r="D42" s="5">
        <v>385.2</v>
      </c>
      <c r="E42" s="5">
        <v>145.76</v>
      </c>
      <c r="F42" s="5">
        <v>108.36</v>
      </c>
    </row>
    <row r="43" spans="1:6">
      <c r="A43" s="5" t="s">
        <v>1054</v>
      </c>
      <c r="B43" s="5" t="s">
        <v>1661</v>
      </c>
      <c r="C43" s="5">
        <v>0.86</v>
      </c>
      <c r="D43" s="5">
        <v>0</v>
      </c>
      <c r="E43" s="5">
        <v>0</v>
      </c>
      <c r="F43" s="5">
        <v>0</v>
      </c>
    </row>
    <row r="44" spans="1:6">
      <c r="A44" s="5" t="s">
        <v>1054</v>
      </c>
      <c r="B44" s="5" t="s">
        <v>1662</v>
      </c>
      <c r="C44" s="5">
        <v>31.02</v>
      </c>
      <c r="D44" s="5">
        <v>53.32</v>
      </c>
      <c r="E44" s="5">
        <v>30.74</v>
      </c>
      <c r="F44" s="5">
        <v>54.54</v>
      </c>
    </row>
    <row r="45" spans="1:6">
      <c r="A45" s="5" t="s">
        <v>1057</v>
      </c>
      <c r="B45" s="5" t="s">
        <v>1663</v>
      </c>
      <c r="C45" s="5">
        <v>1432.39</v>
      </c>
      <c r="D45" s="5">
        <v>2047.14</v>
      </c>
      <c r="E45" s="5">
        <v>472.92</v>
      </c>
      <c r="F45" s="5">
        <v>876.53</v>
      </c>
    </row>
    <row r="46" spans="1:6">
      <c r="A46" s="5" t="s">
        <v>1057</v>
      </c>
      <c r="B46" s="5" t="s">
        <v>1664</v>
      </c>
      <c r="C46" s="5">
        <v>23.69</v>
      </c>
      <c r="D46" s="5">
        <v>115.7</v>
      </c>
      <c r="E46" s="5">
        <v>29.43</v>
      </c>
      <c r="F46" s="5">
        <v>22.14</v>
      </c>
    </row>
    <row r="47" spans="1:6">
      <c r="A47" s="5" t="s">
        <v>1060</v>
      </c>
      <c r="B47" s="5" t="s">
        <v>1665</v>
      </c>
      <c r="C47" s="5">
        <v>1940.29</v>
      </c>
      <c r="D47" s="5">
        <v>3630.37</v>
      </c>
      <c r="E47" s="5">
        <v>1808.93</v>
      </c>
      <c r="F47" s="5">
        <v>2116.1</v>
      </c>
    </row>
    <row r="48" spans="1:6">
      <c r="A48" s="5" t="s">
        <v>1060</v>
      </c>
      <c r="B48" s="5" t="s">
        <v>1666</v>
      </c>
      <c r="C48" s="5">
        <v>56.86</v>
      </c>
      <c r="D48" s="5">
        <v>120.42</v>
      </c>
      <c r="E48" s="5">
        <v>52.22</v>
      </c>
      <c r="F48" s="5">
        <v>108.21</v>
      </c>
    </row>
    <row r="49" spans="1:6">
      <c r="A49" s="5" t="s">
        <v>1063</v>
      </c>
      <c r="B49" s="5" t="s">
        <v>1667</v>
      </c>
      <c r="C49" s="5">
        <v>0.43</v>
      </c>
      <c r="D49" s="5">
        <v>1.0900000000000001</v>
      </c>
      <c r="E49" s="5">
        <v>0.22</v>
      </c>
      <c r="F49" s="5">
        <v>0.44</v>
      </c>
    </row>
    <row r="50" spans="1:6">
      <c r="A50" s="5" t="s">
        <v>1063</v>
      </c>
      <c r="B50" s="5" t="s">
        <v>1668</v>
      </c>
      <c r="C50" s="5">
        <v>31.02</v>
      </c>
      <c r="D50" s="5">
        <v>53.32</v>
      </c>
      <c r="E50" s="5">
        <v>30.74</v>
      </c>
      <c r="F50" s="5">
        <v>54.54</v>
      </c>
    </row>
    <row r="51" spans="1:6">
      <c r="A51" s="5" t="s">
        <v>1066</v>
      </c>
      <c r="B51" s="5" t="s">
        <v>1669</v>
      </c>
      <c r="C51" s="5">
        <v>60.31</v>
      </c>
      <c r="D51" s="5">
        <v>89.95</v>
      </c>
      <c r="E51" s="5">
        <v>45.02</v>
      </c>
      <c r="F51" s="5">
        <v>70.38</v>
      </c>
    </row>
    <row r="52" spans="1:6">
      <c r="A52" s="5" t="s">
        <v>1066</v>
      </c>
      <c r="B52" s="5" t="s">
        <v>1670</v>
      </c>
      <c r="C52" s="5">
        <v>295.52</v>
      </c>
      <c r="D52" s="5">
        <v>522.66999999999996</v>
      </c>
      <c r="E52" s="5">
        <v>348.09</v>
      </c>
      <c r="F52" s="5">
        <v>793.54</v>
      </c>
    </row>
    <row r="53" spans="1:6">
      <c r="A53" s="5" t="s">
        <v>1069</v>
      </c>
      <c r="B53" s="5" t="s">
        <v>1671</v>
      </c>
      <c r="C53" s="5">
        <v>1678.37</v>
      </c>
      <c r="D53" s="5">
        <v>630.75</v>
      </c>
      <c r="E53" s="5">
        <v>946.38</v>
      </c>
      <c r="F53" s="5">
        <v>765.68</v>
      </c>
    </row>
    <row r="54" spans="1:6">
      <c r="A54" s="5" t="s">
        <v>1069</v>
      </c>
      <c r="B54" s="5" t="s">
        <v>1672</v>
      </c>
      <c r="C54" s="5">
        <v>17.23</v>
      </c>
      <c r="D54" s="5">
        <v>6.89</v>
      </c>
      <c r="E54" s="5">
        <v>3.16</v>
      </c>
      <c r="F54" s="5">
        <v>4.25</v>
      </c>
    </row>
    <row r="55" spans="1:6">
      <c r="A55" s="5" t="s">
        <v>1071</v>
      </c>
      <c r="B55" s="5" t="s">
        <v>1673</v>
      </c>
      <c r="C55" s="5">
        <v>151.63999999999999</v>
      </c>
      <c r="D55" s="5">
        <v>225.97</v>
      </c>
      <c r="E55" s="5">
        <v>153.93</v>
      </c>
      <c r="F55" s="5">
        <v>127.12</v>
      </c>
    </row>
    <row r="56" spans="1:6">
      <c r="A56" s="5" t="s">
        <v>1071</v>
      </c>
      <c r="B56" s="5" t="s">
        <v>1674</v>
      </c>
      <c r="C56" s="5">
        <v>6483.01</v>
      </c>
      <c r="D56" s="5">
        <v>8513.17</v>
      </c>
      <c r="E56" s="5">
        <v>5255.31</v>
      </c>
      <c r="F56" s="5">
        <v>8466</v>
      </c>
    </row>
    <row r="57" spans="1:6">
      <c r="A57" s="5" t="s">
        <v>1074</v>
      </c>
      <c r="B57" s="5" t="s">
        <v>1675</v>
      </c>
      <c r="C57" s="5">
        <v>3261.11</v>
      </c>
      <c r="D57" s="5">
        <v>4875.91</v>
      </c>
      <c r="E57" s="5">
        <v>3038.65</v>
      </c>
      <c r="F57" s="5">
        <v>3514.32</v>
      </c>
    </row>
    <row r="58" spans="1:6">
      <c r="A58" s="5" t="s">
        <v>1074</v>
      </c>
      <c r="B58" s="5" t="s">
        <v>1676</v>
      </c>
      <c r="C58" s="5">
        <v>149.49</v>
      </c>
      <c r="D58" s="5">
        <v>402.61</v>
      </c>
      <c r="E58" s="5">
        <v>169.3</v>
      </c>
      <c r="F58" s="5">
        <v>158.65</v>
      </c>
    </row>
    <row r="59" spans="1:6">
      <c r="A59" s="5" t="s">
        <v>1077</v>
      </c>
      <c r="B59" s="5" t="s">
        <v>1677</v>
      </c>
      <c r="C59" s="5">
        <v>1432.39</v>
      </c>
      <c r="D59" s="5">
        <v>2047.14</v>
      </c>
      <c r="E59" s="5">
        <v>472.92</v>
      </c>
      <c r="F59" s="5">
        <v>876.53</v>
      </c>
    </row>
    <row r="60" spans="1:6">
      <c r="A60" s="5" t="s">
        <v>1077</v>
      </c>
      <c r="B60" s="5" t="s">
        <v>1678</v>
      </c>
      <c r="C60" s="5">
        <v>131.38999999999999</v>
      </c>
      <c r="D60" s="5">
        <v>565.1</v>
      </c>
      <c r="E60" s="5">
        <v>178.35</v>
      </c>
      <c r="F60" s="5">
        <v>99.12</v>
      </c>
    </row>
    <row r="61" spans="1:6">
      <c r="A61" s="5" t="s">
        <v>1080</v>
      </c>
      <c r="B61" s="5" t="s">
        <v>1679</v>
      </c>
      <c r="C61" s="5">
        <v>3261.11</v>
      </c>
      <c r="D61" s="5">
        <v>4875.91</v>
      </c>
      <c r="E61" s="5">
        <v>3038.65</v>
      </c>
      <c r="F61" s="5">
        <v>3514.32</v>
      </c>
    </row>
    <row r="62" spans="1:6">
      <c r="A62" s="5" t="s">
        <v>1080</v>
      </c>
      <c r="B62" s="5" t="s">
        <v>1680</v>
      </c>
      <c r="C62" s="5">
        <v>149.49</v>
      </c>
      <c r="D62" s="5">
        <v>402.61</v>
      </c>
      <c r="E62" s="5">
        <v>169.3</v>
      </c>
      <c r="F62" s="5">
        <v>158.65</v>
      </c>
    </row>
    <row r="63" spans="1:6">
      <c r="A63" s="5" t="s">
        <v>1082</v>
      </c>
      <c r="B63" s="5" t="s">
        <v>1681</v>
      </c>
      <c r="C63" s="5">
        <v>19955.22</v>
      </c>
      <c r="D63" s="5">
        <v>45616.63</v>
      </c>
      <c r="E63" s="5">
        <v>25135.8</v>
      </c>
      <c r="F63" s="5">
        <v>21385.16</v>
      </c>
    </row>
    <row r="64" spans="1:6">
      <c r="A64" s="5" t="s">
        <v>1082</v>
      </c>
      <c r="B64" s="5" t="s">
        <v>1682</v>
      </c>
      <c r="C64" s="5">
        <v>0.43</v>
      </c>
      <c r="D64" s="5">
        <v>0</v>
      </c>
      <c r="E64" s="5">
        <v>0.44</v>
      </c>
      <c r="F64" s="5">
        <v>0.28999999999999998</v>
      </c>
    </row>
    <row r="65" spans="1:6">
      <c r="A65" s="5" t="s">
        <v>1085</v>
      </c>
      <c r="B65" s="5" t="s">
        <v>1683</v>
      </c>
      <c r="C65" s="5">
        <v>3.88</v>
      </c>
      <c r="D65" s="5">
        <v>98.66</v>
      </c>
      <c r="E65" s="5">
        <v>15.92</v>
      </c>
      <c r="F65" s="5">
        <v>285.77</v>
      </c>
    </row>
    <row r="66" spans="1:6">
      <c r="A66" s="5" t="s">
        <v>1085</v>
      </c>
      <c r="B66" s="5" t="s">
        <v>1684</v>
      </c>
      <c r="C66" s="5">
        <v>2.15</v>
      </c>
      <c r="D66" s="5">
        <v>117.16</v>
      </c>
      <c r="E66" s="5">
        <v>23.22</v>
      </c>
      <c r="F66" s="5">
        <v>206.74</v>
      </c>
    </row>
    <row r="67" spans="1:6">
      <c r="A67" s="5" t="s">
        <v>1089</v>
      </c>
      <c r="B67" s="5" t="s">
        <v>1685</v>
      </c>
      <c r="C67" s="5">
        <v>0</v>
      </c>
      <c r="D67" s="5">
        <v>0</v>
      </c>
      <c r="E67" s="5">
        <v>0</v>
      </c>
      <c r="F67" s="5">
        <v>0.28999999999999998</v>
      </c>
    </row>
    <row r="68" spans="1:6">
      <c r="A68" s="5" t="s">
        <v>1089</v>
      </c>
      <c r="B68" s="5" t="s">
        <v>1686</v>
      </c>
      <c r="C68" s="5">
        <v>1.72</v>
      </c>
      <c r="D68" s="5">
        <v>61.66</v>
      </c>
      <c r="E68" s="5">
        <v>11.66</v>
      </c>
      <c r="F68" s="5">
        <v>103.08</v>
      </c>
    </row>
    <row r="69" spans="1:6">
      <c r="A69" s="5" t="s">
        <v>1093</v>
      </c>
      <c r="B69" s="5" t="s">
        <v>1687</v>
      </c>
      <c r="C69" s="5">
        <v>1.29</v>
      </c>
      <c r="D69" s="5">
        <v>0.36</v>
      </c>
      <c r="E69" s="5">
        <v>0.55000000000000004</v>
      </c>
      <c r="F69" s="5">
        <v>0.15</v>
      </c>
    </row>
    <row r="70" spans="1:6">
      <c r="A70" s="5" t="s">
        <v>1093</v>
      </c>
      <c r="B70" s="5" t="s">
        <v>1688</v>
      </c>
      <c r="C70" s="5">
        <v>2672.21</v>
      </c>
      <c r="D70" s="5">
        <v>2297.77</v>
      </c>
      <c r="E70" s="5">
        <v>2021.52</v>
      </c>
      <c r="F70" s="5">
        <v>1982.08</v>
      </c>
    </row>
    <row r="71" spans="1:6">
      <c r="A71" s="5" t="s">
        <v>1096</v>
      </c>
      <c r="B71" s="5" t="s">
        <v>1689</v>
      </c>
      <c r="C71" s="5">
        <v>16.37</v>
      </c>
      <c r="D71" s="5">
        <v>21.76</v>
      </c>
      <c r="E71" s="5">
        <v>27.58</v>
      </c>
      <c r="F71" s="5">
        <v>100.29</v>
      </c>
    </row>
    <row r="72" spans="1:6">
      <c r="A72" s="5" t="s">
        <v>1096</v>
      </c>
      <c r="B72" s="5" t="s">
        <v>1690</v>
      </c>
      <c r="C72" s="5">
        <v>2.58</v>
      </c>
      <c r="D72" s="5">
        <v>1.45</v>
      </c>
      <c r="E72" s="5">
        <v>3.6</v>
      </c>
      <c r="F72" s="5">
        <v>15.4</v>
      </c>
    </row>
    <row r="73" spans="1:6">
      <c r="A73" s="5" t="s">
        <v>1099</v>
      </c>
      <c r="B73" s="5" t="s">
        <v>1691</v>
      </c>
      <c r="C73" s="5">
        <v>16.37</v>
      </c>
      <c r="D73" s="5">
        <v>21.76</v>
      </c>
      <c r="E73" s="5">
        <v>27.58</v>
      </c>
      <c r="F73" s="5">
        <v>100.29</v>
      </c>
    </row>
    <row r="74" spans="1:6">
      <c r="A74" s="5" t="s">
        <v>1099</v>
      </c>
      <c r="B74" s="5" t="s">
        <v>1692</v>
      </c>
      <c r="C74" s="5">
        <v>2.58</v>
      </c>
      <c r="D74" s="5">
        <v>1.45</v>
      </c>
      <c r="E74" s="5">
        <v>3.6</v>
      </c>
      <c r="F74" s="5">
        <v>15.4</v>
      </c>
    </row>
    <row r="75" spans="1:6">
      <c r="A75" s="5" t="s">
        <v>1101</v>
      </c>
      <c r="B75" s="5" t="s">
        <v>1693</v>
      </c>
      <c r="C75" s="5">
        <v>3281.36</v>
      </c>
      <c r="D75" s="5">
        <v>3562.9</v>
      </c>
      <c r="E75" s="5">
        <v>3875.91</v>
      </c>
      <c r="F75" s="5">
        <v>3059.49</v>
      </c>
    </row>
    <row r="76" spans="1:6">
      <c r="A76" s="5" t="s">
        <v>1101</v>
      </c>
      <c r="B76" s="5" t="s">
        <v>1694</v>
      </c>
      <c r="C76" s="5">
        <v>66.77</v>
      </c>
      <c r="D76" s="5">
        <v>79.430000000000007</v>
      </c>
      <c r="E76" s="5">
        <v>30.85</v>
      </c>
      <c r="F76" s="5">
        <v>48.83</v>
      </c>
    </row>
    <row r="77" spans="1:6">
      <c r="A77" s="5" t="s">
        <v>1104</v>
      </c>
      <c r="B77" s="5" t="s">
        <v>1695</v>
      </c>
      <c r="C77" s="5">
        <v>0.43</v>
      </c>
      <c r="D77" s="5">
        <v>1.45</v>
      </c>
      <c r="E77" s="5">
        <v>0.55000000000000004</v>
      </c>
      <c r="F77" s="5">
        <v>1.32</v>
      </c>
    </row>
    <row r="78" spans="1:6">
      <c r="A78" s="5" t="s">
        <v>1104</v>
      </c>
      <c r="B78" s="5" t="s">
        <v>1696</v>
      </c>
      <c r="C78" s="5">
        <v>86.16</v>
      </c>
      <c r="D78" s="5">
        <v>165.03</v>
      </c>
      <c r="E78" s="5">
        <v>82.64</v>
      </c>
      <c r="F78" s="5">
        <v>126.83</v>
      </c>
    </row>
    <row r="79" spans="1:6">
      <c r="A79" s="5" t="s">
        <v>1107</v>
      </c>
      <c r="B79" s="5" t="s">
        <v>1697</v>
      </c>
      <c r="C79" s="5">
        <v>0</v>
      </c>
      <c r="D79" s="5">
        <v>0.73</v>
      </c>
      <c r="E79" s="5">
        <v>0.65</v>
      </c>
      <c r="F79" s="5">
        <v>1.32</v>
      </c>
    </row>
    <row r="80" spans="1:6">
      <c r="A80" s="5" t="s">
        <v>1107</v>
      </c>
      <c r="B80" s="5" t="s">
        <v>1698</v>
      </c>
      <c r="C80" s="5">
        <v>409.25</v>
      </c>
      <c r="D80" s="5">
        <v>1277.47</v>
      </c>
      <c r="E80" s="5">
        <v>820.79</v>
      </c>
      <c r="F80" s="5">
        <v>1147.3399999999999</v>
      </c>
    </row>
    <row r="81" spans="1:6">
      <c r="A81" s="5" t="s">
        <v>1110</v>
      </c>
      <c r="B81" s="5" t="s">
        <v>1699</v>
      </c>
      <c r="C81" s="5">
        <v>131.82</v>
      </c>
      <c r="D81" s="5">
        <v>94.67</v>
      </c>
      <c r="E81" s="5">
        <v>42.41</v>
      </c>
      <c r="F81" s="5">
        <v>128</v>
      </c>
    </row>
    <row r="82" spans="1:6">
      <c r="A82" s="5" t="s">
        <v>1110</v>
      </c>
      <c r="B82" s="5" t="s">
        <v>1700</v>
      </c>
      <c r="C82" s="5">
        <v>0.43</v>
      </c>
      <c r="D82" s="5">
        <v>1.45</v>
      </c>
      <c r="E82" s="5">
        <v>3.6</v>
      </c>
      <c r="F82" s="5">
        <v>0.88</v>
      </c>
    </row>
    <row r="83" spans="1:6">
      <c r="A83" s="5" t="s">
        <v>1113</v>
      </c>
      <c r="B83" s="5" t="s">
        <v>1701</v>
      </c>
      <c r="C83" s="5">
        <v>12246.6</v>
      </c>
      <c r="D83" s="5">
        <v>11850.47</v>
      </c>
      <c r="E83" s="5">
        <v>36342.71</v>
      </c>
      <c r="F83" s="5">
        <v>16650.78</v>
      </c>
    </row>
    <row r="84" spans="1:6">
      <c r="A84" s="5" t="s">
        <v>1113</v>
      </c>
      <c r="B84" s="5" t="s">
        <v>1702</v>
      </c>
      <c r="C84" s="5">
        <v>298.54000000000002</v>
      </c>
      <c r="D84" s="5">
        <v>428.36</v>
      </c>
      <c r="E84" s="5">
        <v>508.46</v>
      </c>
      <c r="F84" s="5">
        <v>596.33000000000004</v>
      </c>
    </row>
    <row r="85" spans="1:6">
      <c r="A85" s="5" t="s">
        <v>1115</v>
      </c>
      <c r="B85" s="5" t="s">
        <v>1703</v>
      </c>
      <c r="C85" s="5">
        <v>9.48</v>
      </c>
      <c r="D85" s="5">
        <v>10.88</v>
      </c>
      <c r="E85" s="5">
        <v>12.1</v>
      </c>
      <c r="F85" s="5">
        <v>4.99</v>
      </c>
    </row>
    <row r="86" spans="1:6">
      <c r="A86" s="5" t="s">
        <v>1115</v>
      </c>
      <c r="B86" s="5" t="s">
        <v>1704</v>
      </c>
      <c r="C86" s="5">
        <v>182.66</v>
      </c>
      <c r="D86" s="5">
        <v>216.18</v>
      </c>
      <c r="E86" s="5">
        <v>153.06</v>
      </c>
      <c r="F86" s="5">
        <v>119.94</v>
      </c>
    </row>
    <row r="87" spans="1:6">
      <c r="A87" s="5" t="s">
        <v>1118</v>
      </c>
      <c r="B87" s="5" t="s">
        <v>1705</v>
      </c>
      <c r="C87" s="5">
        <v>9.48</v>
      </c>
      <c r="D87" s="5">
        <v>10.88</v>
      </c>
      <c r="E87" s="5">
        <v>12.1</v>
      </c>
      <c r="F87" s="5">
        <v>4.99</v>
      </c>
    </row>
    <row r="88" spans="1:6">
      <c r="A88" s="5" t="s">
        <v>1118</v>
      </c>
      <c r="B88" s="5" t="s">
        <v>1706</v>
      </c>
      <c r="C88" s="5">
        <v>182.66</v>
      </c>
      <c r="D88" s="5">
        <v>216.18</v>
      </c>
      <c r="E88" s="5">
        <v>153.06</v>
      </c>
      <c r="F88" s="5">
        <v>119.94</v>
      </c>
    </row>
    <row r="89" spans="1:6">
      <c r="A89" s="5" t="s">
        <v>1121</v>
      </c>
      <c r="B89" s="5" t="s">
        <v>1707</v>
      </c>
      <c r="C89" s="5">
        <v>2.58</v>
      </c>
      <c r="D89" s="5">
        <v>0</v>
      </c>
      <c r="E89" s="5">
        <v>1.74</v>
      </c>
      <c r="F89" s="5">
        <v>1.32</v>
      </c>
    </row>
    <row r="90" spans="1:6">
      <c r="A90" s="5" t="s">
        <v>1121</v>
      </c>
      <c r="B90" s="5" t="s">
        <v>1708</v>
      </c>
      <c r="C90" s="5">
        <v>272.69</v>
      </c>
      <c r="D90" s="5">
        <v>158.87</v>
      </c>
      <c r="E90" s="5">
        <v>351.69</v>
      </c>
      <c r="F90" s="5">
        <v>264.07</v>
      </c>
    </row>
    <row r="91" spans="1:6">
      <c r="A91" s="5" t="s">
        <v>1124</v>
      </c>
      <c r="B91" s="5" t="s">
        <v>1709</v>
      </c>
      <c r="C91" s="5">
        <v>9.48</v>
      </c>
      <c r="D91" s="5">
        <v>10.88</v>
      </c>
      <c r="E91" s="5">
        <v>12.1</v>
      </c>
      <c r="F91" s="5">
        <v>4.99</v>
      </c>
    </row>
    <row r="92" spans="1:6">
      <c r="A92" s="5" t="s">
        <v>1124</v>
      </c>
      <c r="B92" s="5" t="s">
        <v>1710</v>
      </c>
      <c r="C92" s="5">
        <v>182.66</v>
      </c>
      <c r="D92" s="5">
        <v>216.18</v>
      </c>
      <c r="E92" s="5">
        <v>153.06</v>
      </c>
      <c r="F92" s="5">
        <v>119.94</v>
      </c>
    </row>
    <row r="93" spans="1:6">
      <c r="A93" s="5" t="s">
        <v>1126</v>
      </c>
      <c r="B93" s="5" t="s">
        <v>1711</v>
      </c>
      <c r="C93" s="5">
        <v>9.48</v>
      </c>
      <c r="D93" s="5">
        <v>10.88</v>
      </c>
      <c r="E93" s="5">
        <v>12.1</v>
      </c>
      <c r="F93" s="5">
        <v>4.99</v>
      </c>
    </row>
    <row r="94" spans="1:6">
      <c r="A94" s="5" t="s">
        <v>1126</v>
      </c>
      <c r="B94" s="5" t="s">
        <v>1712</v>
      </c>
      <c r="C94" s="5">
        <v>182.66</v>
      </c>
      <c r="D94" s="5">
        <v>216.18</v>
      </c>
      <c r="E94" s="5">
        <v>153.06</v>
      </c>
      <c r="F94" s="5">
        <v>119.94</v>
      </c>
    </row>
    <row r="95" spans="1:6">
      <c r="A95" s="5" t="s">
        <v>1128</v>
      </c>
      <c r="B95" s="5" t="s">
        <v>1713</v>
      </c>
      <c r="C95" s="5">
        <v>74.53</v>
      </c>
      <c r="D95" s="5">
        <v>44.98</v>
      </c>
      <c r="E95" s="5">
        <v>125.7</v>
      </c>
      <c r="F95" s="5">
        <v>65.98</v>
      </c>
    </row>
    <row r="96" spans="1:6">
      <c r="A96" s="5" t="s">
        <v>1128</v>
      </c>
      <c r="B96" s="5" t="s">
        <v>1714</v>
      </c>
      <c r="C96" s="5">
        <v>0.43</v>
      </c>
      <c r="D96" s="5">
        <v>0.36</v>
      </c>
      <c r="E96" s="5">
        <v>0.87</v>
      </c>
      <c r="F96" s="5">
        <v>1.03</v>
      </c>
    </row>
    <row r="97" spans="1:6">
      <c r="A97" s="5" t="s">
        <v>1131</v>
      </c>
      <c r="B97" s="5" t="s">
        <v>1715</v>
      </c>
      <c r="C97" s="5">
        <v>2.58</v>
      </c>
      <c r="D97" s="5">
        <v>1.81</v>
      </c>
      <c r="E97" s="5">
        <v>1.85</v>
      </c>
      <c r="F97" s="5">
        <v>2.2000000000000002</v>
      </c>
    </row>
    <row r="98" spans="1:6">
      <c r="A98" s="5" t="s">
        <v>1131</v>
      </c>
      <c r="B98" s="5" t="s">
        <v>1716</v>
      </c>
      <c r="C98" s="5">
        <v>160.69</v>
      </c>
      <c r="D98" s="5">
        <v>140.01</v>
      </c>
      <c r="E98" s="5">
        <v>174.54</v>
      </c>
      <c r="F98" s="5">
        <v>221.84</v>
      </c>
    </row>
    <row r="99" spans="1:6">
      <c r="A99" s="5" t="s">
        <v>1134</v>
      </c>
      <c r="B99" s="5" t="s">
        <v>1717</v>
      </c>
      <c r="C99" s="5">
        <v>26.71</v>
      </c>
      <c r="D99" s="5">
        <v>55.13</v>
      </c>
      <c r="E99" s="5">
        <v>25.07</v>
      </c>
      <c r="F99" s="5">
        <v>73.900000000000006</v>
      </c>
    </row>
    <row r="100" spans="1:6">
      <c r="A100" s="5" t="s">
        <v>1134</v>
      </c>
      <c r="B100" s="5" t="s">
        <v>1718</v>
      </c>
      <c r="C100" s="5">
        <v>29.29</v>
      </c>
      <c r="D100" s="5">
        <v>18.86</v>
      </c>
      <c r="E100" s="5">
        <v>9.6999999999999993</v>
      </c>
      <c r="F100" s="5">
        <v>33.28</v>
      </c>
    </row>
    <row r="101" spans="1:6">
      <c r="A101" s="5" t="s">
        <v>1137</v>
      </c>
      <c r="B101" s="5" t="s">
        <v>1719</v>
      </c>
      <c r="C101" s="5">
        <v>0</v>
      </c>
      <c r="D101" s="5">
        <v>0</v>
      </c>
      <c r="E101" s="5">
        <v>0.22</v>
      </c>
      <c r="F101" s="5">
        <v>0.28999999999999998</v>
      </c>
    </row>
    <row r="102" spans="1:6">
      <c r="A102" s="5" t="s">
        <v>1137</v>
      </c>
      <c r="B102" s="5" t="s">
        <v>1720</v>
      </c>
      <c r="C102" s="5">
        <v>93.91</v>
      </c>
      <c r="D102" s="5">
        <v>108.81</v>
      </c>
      <c r="E102" s="5">
        <v>102.91</v>
      </c>
      <c r="F102" s="5">
        <v>96.48</v>
      </c>
    </row>
    <row r="103" spans="1:6">
      <c r="A103" s="5" t="s">
        <v>1140</v>
      </c>
      <c r="B103" s="5" t="s">
        <v>1721</v>
      </c>
      <c r="C103" s="5">
        <v>1.72</v>
      </c>
      <c r="D103" s="5">
        <v>3.26</v>
      </c>
      <c r="E103" s="5">
        <v>2.83</v>
      </c>
      <c r="F103" s="5">
        <v>2.79</v>
      </c>
    </row>
    <row r="104" spans="1:6">
      <c r="A104" s="5" t="s">
        <v>1140</v>
      </c>
      <c r="B104" s="5" t="s">
        <v>1722</v>
      </c>
      <c r="C104" s="5">
        <v>40.93</v>
      </c>
      <c r="D104" s="5">
        <v>115.7</v>
      </c>
      <c r="E104" s="5">
        <v>27.04</v>
      </c>
      <c r="F104" s="5">
        <v>23.46</v>
      </c>
    </row>
    <row r="105" spans="1:6">
      <c r="A105" s="5" t="s">
        <v>1143</v>
      </c>
      <c r="B105" s="5" t="s">
        <v>1723</v>
      </c>
      <c r="C105" s="5">
        <v>136.13</v>
      </c>
      <c r="D105" s="5">
        <v>118.61</v>
      </c>
      <c r="E105" s="5">
        <v>62.25</v>
      </c>
      <c r="F105" s="5">
        <v>91.05</v>
      </c>
    </row>
    <row r="106" spans="1:6">
      <c r="A106" s="5" t="s">
        <v>1143</v>
      </c>
      <c r="B106" s="5" t="s">
        <v>1724</v>
      </c>
      <c r="C106" s="5">
        <v>0.86</v>
      </c>
      <c r="D106" s="5">
        <v>0.36</v>
      </c>
      <c r="E106" s="5">
        <v>1.0900000000000001</v>
      </c>
      <c r="F106" s="5">
        <v>0.44</v>
      </c>
    </row>
    <row r="107" spans="1:6">
      <c r="A107" s="5" t="s">
        <v>1146</v>
      </c>
      <c r="B107" s="5" t="s">
        <v>1725</v>
      </c>
      <c r="C107" s="5">
        <v>0.86</v>
      </c>
      <c r="D107" s="5">
        <v>0.36</v>
      </c>
      <c r="E107" s="5">
        <v>0</v>
      </c>
      <c r="F107" s="5">
        <v>0</v>
      </c>
    </row>
    <row r="108" spans="1:6">
      <c r="A108" s="5" t="s">
        <v>1146</v>
      </c>
      <c r="B108" s="5" t="s">
        <v>1726</v>
      </c>
      <c r="C108" s="5">
        <v>22.4</v>
      </c>
      <c r="D108" s="5">
        <v>22.49</v>
      </c>
      <c r="E108" s="5">
        <v>69.12</v>
      </c>
      <c r="F108" s="5">
        <v>48.53</v>
      </c>
    </row>
    <row r="109" spans="1:6">
      <c r="A109" s="5" t="s">
        <v>1149</v>
      </c>
      <c r="B109" s="5" t="s">
        <v>1727</v>
      </c>
      <c r="C109" s="5">
        <v>74.959999999999994</v>
      </c>
      <c r="D109" s="5">
        <v>44.98</v>
      </c>
      <c r="E109" s="5">
        <v>125.92</v>
      </c>
      <c r="F109" s="5">
        <v>65.98</v>
      </c>
    </row>
    <row r="110" spans="1:6">
      <c r="A110" s="5" t="s">
        <v>1149</v>
      </c>
      <c r="B110" s="5" t="s">
        <v>1728</v>
      </c>
      <c r="C110" s="5">
        <v>0.43</v>
      </c>
      <c r="D110" s="5">
        <v>0.36</v>
      </c>
      <c r="E110" s="5">
        <v>0.87</v>
      </c>
      <c r="F110" s="5">
        <v>1.03</v>
      </c>
    </row>
    <row r="111" spans="1:6">
      <c r="A111" s="5" t="s">
        <v>1152</v>
      </c>
      <c r="B111" s="5" t="s">
        <v>1729</v>
      </c>
      <c r="C111" s="5">
        <v>1.29</v>
      </c>
      <c r="D111" s="5">
        <v>1.81</v>
      </c>
      <c r="E111" s="5">
        <v>1.53</v>
      </c>
      <c r="F111" s="5">
        <v>4.1100000000000003</v>
      </c>
    </row>
    <row r="112" spans="1:6">
      <c r="A112" s="5" t="s">
        <v>1152</v>
      </c>
      <c r="B112" s="5" t="s">
        <v>1730</v>
      </c>
      <c r="C112" s="5">
        <v>168.87</v>
      </c>
      <c r="D112" s="5">
        <v>302.5</v>
      </c>
      <c r="E112" s="5">
        <v>142.81</v>
      </c>
      <c r="F112" s="5">
        <v>186.51</v>
      </c>
    </row>
    <row r="113" spans="1:6">
      <c r="A113" s="5" t="s">
        <v>1155</v>
      </c>
      <c r="B113" s="5" t="s">
        <v>1731</v>
      </c>
      <c r="C113" s="5">
        <v>41.79</v>
      </c>
      <c r="D113" s="5">
        <v>13.06</v>
      </c>
      <c r="E113" s="5">
        <v>51.02</v>
      </c>
      <c r="F113" s="5">
        <v>16.28</v>
      </c>
    </row>
    <row r="114" spans="1:6">
      <c r="A114" s="5" t="s">
        <v>1155</v>
      </c>
      <c r="B114" s="5" t="s">
        <v>1732</v>
      </c>
      <c r="C114" s="5">
        <v>1.72</v>
      </c>
      <c r="D114" s="5">
        <v>0</v>
      </c>
      <c r="E114" s="5">
        <v>0.55000000000000004</v>
      </c>
      <c r="F114" s="5">
        <v>0</v>
      </c>
    </row>
    <row r="115" spans="1:6">
      <c r="A115" s="5" t="s">
        <v>1158</v>
      </c>
      <c r="B115" s="5" t="s">
        <v>1733</v>
      </c>
      <c r="C115" s="5">
        <v>32.31</v>
      </c>
      <c r="D115" s="5">
        <v>29.38</v>
      </c>
      <c r="E115" s="5">
        <v>19.84</v>
      </c>
      <c r="F115" s="5">
        <v>14.81</v>
      </c>
    </row>
    <row r="116" spans="1:6">
      <c r="A116" s="5" t="s">
        <v>1158</v>
      </c>
      <c r="B116" s="5" t="s">
        <v>1734</v>
      </c>
      <c r="C116" s="5">
        <v>229.18</v>
      </c>
      <c r="D116" s="5">
        <v>91.04</v>
      </c>
      <c r="E116" s="5">
        <v>225.67</v>
      </c>
      <c r="F116" s="5">
        <v>71.55</v>
      </c>
    </row>
    <row r="117" spans="1:6">
      <c r="A117" s="5" t="s">
        <v>1161</v>
      </c>
      <c r="B117" s="5" t="s">
        <v>1735</v>
      </c>
      <c r="C117" s="5">
        <v>175.76</v>
      </c>
      <c r="D117" s="5">
        <v>16.32</v>
      </c>
      <c r="E117" s="5">
        <v>17.12</v>
      </c>
      <c r="F117" s="5">
        <v>10.41</v>
      </c>
    </row>
    <row r="118" spans="1:6">
      <c r="A118" s="5" t="s">
        <v>1161</v>
      </c>
      <c r="B118" s="5" t="s">
        <v>1736</v>
      </c>
      <c r="C118" s="5">
        <v>2.15</v>
      </c>
      <c r="D118" s="5">
        <v>0.36</v>
      </c>
      <c r="E118" s="5">
        <v>0.33</v>
      </c>
      <c r="F118" s="5">
        <v>0</v>
      </c>
    </row>
    <row r="119" spans="1:6">
      <c r="A119" s="5" t="s">
        <v>1163</v>
      </c>
      <c r="B119" s="5" t="s">
        <v>1737</v>
      </c>
      <c r="C119" s="5">
        <v>8727.4500000000007</v>
      </c>
      <c r="D119" s="5">
        <v>427.27</v>
      </c>
      <c r="E119" s="5">
        <v>201.57</v>
      </c>
      <c r="F119" s="5">
        <v>147.65</v>
      </c>
    </row>
    <row r="120" spans="1:6">
      <c r="A120" s="5" t="s">
        <v>1163</v>
      </c>
      <c r="B120" s="5" t="s">
        <v>1738</v>
      </c>
      <c r="C120" s="5">
        <v>26157.360000000001</v>
      </c>
      <c r="D120" s="5">
        <v>5962.6</v>
      </c>
      <c r="E120" s="5">
        <v>2386.0700000000002</v>
      </c>
      <c r="F120" s="5">
        <v>1102.18</v>
      </c>
    </row>
    <row r="121" spans="1:6">
      <c r="A121" s="5" t="s">
        <v>1165</v>
      </c>
      <c r="B121" s="5" t="s">
        <v>1739</v>
      </c>
      <c r="C121" s="5">
        <v>10.34</v>
      </c>
      <c r="D121" s="5">
        <v>22.49</v>
      </c>
      <c r="E121" s="5">
        <v>8.07</v>
      </c>
      <c r="F121" s="5">
        <v>18.91</v>
      </c>
    </row>
    <row r="122" spans="1:6">
      <c r="A122" s="5" t="s">
        <v>1165</v>
      </c>
      <c r="B122" s="5" t="s">
        <v>1740</v>
      </c>
      <c r="C122" s="5">
        <v>807.31</v>
      </c>
      <c r="D122" s="5">
        <v>1240.83</v>
      </c>
      <c r="E122" s="5">
        <v>1547.83</v>
      </c>
      <c r="F122" s="5">
        <v>602.19000000000005</v>
      </c>
    </row>
    <row r="123" spans="1:6">
      <c r="A123" s="5" t="s">
        <v>1168</v>
      </c>
      <c r="B123" s="5" t="s">
        <v>1741</v>
      </c>
      <c r="C123" s="5">
        <v>1678.37</v>
      </c>
      <c r="D123" s="5">
        <v>630.75</v>
      </c>
      <c r="E123" s="5">
        <v>946.38</v>
      </c>
      <c r="F123" s="5">
        <v>765.68</v>
      </c>
    </row>
    <row r="124" spans="1:6">
      <c r="A124" s="5" t="s">
        <v>1168</v>
      </c>
      <c r="B124" s="5" t="s">
        <v>1742</v>
      </c>
      <c r="C124" s="5">
        <v>17.23</v>
      </c>
      <c r="D124" s="5">
        <v>6.89</v>
      </c>
      <c r="E124" s="5">
        <v>3.16</v>
      </c>
      <c r="F124" s="5">
        <v>4.25</v>
      </c>
    </row>
    <row r="125" spans="1:6">
      <c r="A125" s="5" t="s">
        <v>1170</v>
      </c>
      <c r="B125" s="5" t="s">
        <v>1743</v>
      </c>
      <c r="C125" s="5">
        <v>118.04</v>
      </c>
      <c r="D125" s="5">
        <v>373.23</v>
      </c>
      <c r="E125" s="5">
        <v>65.41</v>
      </c>
      <c r="F125" s="5">
        <v>385.62</v>
      </c>
    </row>
    <row r="126" spans="1:6">
      <c r="A126" s="5" t="s">
        <v>1170</v>
      </c>
      <c r="B126" s="5" t="s">
        <v>1744</v>
      </c>
      <c r="C126" s="5">
        <v>59.45</v>
      </c>
      <c r="D126" s="5">
        <v>78.709999999999994</v>
      </c>
      <c r="E126" s="5">
        <v>41.54</v>
      </c>
      <c r="F126" s="5">
        <v>166.57</v>
      </c>
    </row>
    <row r="127" spans="1:6">
      <c r="A127" s="5" t="s">
        <v>1174</v>
      </c>
      <c r="B127" s="5" t="s">
        <v>1745</v>
      </c>
      <c r="C127" s="5">
        <v>47.39</v>
      </c>
      <c r="D127" s="5">
        <v>125.86</v>
      </c>
      <c r="E127" s="5">
        <v>57.34</v>
      </c>
      <c r="F127" s="5">
        <v>90.47</v>
      </c>
    </row>
    <row r="128" spans="1:6">
      <c r="A128" s="5" t="s">
        <v>1174</v>
      </c>
      <c r="B128" s="5" t="s">
        <v>1746</v>
      </c>
      <c r="C128" s="5">
        <v>10.34</v>
      </c>
      <c r="D128" s="5">
        <v>6.53</v>
      </c>
      <c r="E128" s="5">
        <v>20.28</v>
      </c>
      <c r="F128" s="5">
        <v>14.66</v>
      </c>
    </row>
    <row r="129" spans="1:6">
      <c r="A129" s="5" t="s">
        <v>1177</v>
      </c>
      <c r="B129" s="5" t="s">
        <v>1747</v>
      </c>
      <c r="C129" s="5">
        <v>124.5</v>
      </c>
      <c r="D129" s="5">
        <v>306.49</v>
      </c>
      <c r="E129" s="5">
        <v>60.18</v>
      </c>
      <c r="F129" s="5">
        <v>17.739999999999998</v>
      </c>
    </row>
    <row r="130" spans="1:6">
      <c r="A130" s="5" t="s">
        <v>1177</v>
      </c>
      <c r="B130" s="5" t="s">
        <v>1748</v>
      </c>
      <c r="C130" s="5">
        <v>53.85</v>
      </c>
      <c r="D130" s="5">
        <v>37</v>
      </c>
      <c r="E130" s="5">
        <v>13.95</v>
      </c>
      <c r="F130" s="5">
        <v>52.79</v>
      </c>
    </row>
    <row r="131" spans="1:6">
      <c r="A131" s="5" t="s">
        <v>1180</v>
      </c>
      <c r="B131" s="5" t="s">
        <v>1749</v>
      </c>
      <c r="C131" s="5">
        <v>1432.39</v>
      </c>
      <c r="D131" s="5">
        <v>2047.14</v>
      </c>
      <c r="E131" s="5">
        <v>472.92</v>
      </c>
      <c r="F131" s="5">
        <v>876.53</v>
      </c>
    </row>
    <row r="132" spans="1:6">
      <c r="A132" s="5" t="s">
        <v>1180</v>
      </c>
      <c r="B132" s="5" t="s">
        <v>1750</v>
      </c>
      <c r="C132" s="5">
        <v>131.38999999999999</v>
      </c>
      <c r="D132" s="5">
        <v>565.1</v>
      </c>
      <c r="E132" s="5">
        <v>178.35</v>
      </c>
      <c r="F132" s="5">
        <v>99.12</v>
      </c>
    </row>
    <row r="133" spans="1:6">
      <c r="A133" s="5" t="s">
        <v>1182</v>
      </c>
      <c r="B133" s="5" t="s">
        <v>1751</v>
      </c>
      <c r="C133" s="5">
        <v>1432.39</v>
      </c>
      <c r="D133" s="5">
        <v>2047.14</v>
      </c>
      <c r="E133" s="5">
        <v>472.92</v>
      </c>
      <c r="F133" s="5">
        <v>876.53</v>
      </c>
    </row>
    <row r="134" spans="1:6">
      <c r="A134" s="5" t="s">
        <v>1182</v>
      </c>
      <c r="B134" s="5" t="s">
        <v>1752</v>
      </c>
      <c r="C134" s="5">
        <v>131.38999999999999</v>
      </c>
      <c r="D134" s="5">
        <v>565.1</v>
      </c>
      <c r="E134" s="5">
        <v>178.35</v>
      </c>
      <c r="F134" s="5">
        <v>99.12</v>
      </c>
    </row>
    <row r="135" spans="1:6">
      <c r="A135" s="5" t="s">
        <v>1184</v>
      </c>
      <c r="B135" s="5" t="s">
        <v>1753</v>
      </c>
      <c r="C135" s="5">
        <v>0.43</v>
      </c>
      <c r="D135" s="5">
        <v>0.36</v>
      </c>
      <c r="E135" s="5">
        <v>1.2</v>
      </c>
      <c r="F135" s="5">
        <v>0.59</v>
      </c>
    </row>
    <row r="136" spans="1:6">
      <c r="A136" s="5" t="s">
        <v>1184</v>
      </c>
      <c r="B136" s="5" t="s">
        <v>1754</v>
      </c>
      <c r="C136" s="5">
        <v>42.22</v>
      </c>
      <c r="D136" s="5">
        <v>33.369999999999997</v>
      </c>
      <c r="E136" s="5">
        <v>62.9</v>
      </c>
      <c r="F136" s="5">
        <v>30.35</v>
      </c>
    </row>
    <row r="137" spans="1:6">
      <c r="A137" s="5" t="s">
        <v>1187</v>
      </c>
      <c r="B137" s="5" t="s">
        <v>1755</v>
      </c>
      <c r="C137" s="5">
        <v>3261.11</v>
      </c>
      <c r="D137" s="5">
        <v>4875.91</v>
      </c>
      <c r="E137" s="5">
        <v>3038.65</v>
      </c>
      <c r="F137" s="5">
        <v>3514.32</v>
      </c>
    </row>
    <row r="138" spans="1:6">
      <c r="A138" s="5" t="s">
        <v>1187</v>
      </c>
      <c r="B138" s="5" t="s">
        <v>1756</v>
      </c>
      <c r="C138" s="5">
        <v>18.52</v>
      </c>
      <c r="D138" s="5">
        <v>17.05</v>
      </c>
      <c r="E138" s="5">
        <v>8.7200000000000006</v>
      </c>
      <c r="F138" s="5">
        <v>19.21</v>
      </c>
    </row>
    <row r="139" spans="1:6">
      <c r="A139" s="5" t="s">
        <v>1190</v>
      </c>
      <c r="B139" s="5" t="s">
        <v>1757</v>
      </c>
      <c r="C139" s="5">
        <v>151.63999999999999</v>
      </c>
      <c r="D139" s="5">
        <v>225.97</v>
      </c>
      <c r="E139" s="5">
        <v>153.93</v>
      </c>
      <c r="F139" s="5">
        <v>127.12</v>
      </c>
    </row>
    <row r="140" spans="1:6">
      <c r="A140" s="5" t="s">
        <v>1190</v>
      </c>
      <c r="B140" s="5" t="s">
        <v>1758</v>
      </c>
      <c r="C140" s="5">
        <v>6483.01</v>
      </c>
      <c r="D140" s="5">
        <v>8513.17</v>
      </c>
      <c r="E140" s="5">
        <v>5255.31</v>
      </c>
      <c r="F140" s="5">
        <v>8466</v>
      </c>
    </row>
    <row r="141" spans="1:6">
      <c r="A141" s="5" t="s">
        <v>1192</v>
      </c>
      <c r="B141" s="5" t="s">
        <v>1759</v>
      </c>
      <c r="C141" s="5">
        <v>60.31</v>
      </c>
      <c r="D141" s="5">
        <v>89.95</v>
      </c>
      <c r="E141" s="5">
        <v>45.02</v>
      </c>
      <c r="F141" s="5">
        <v>70.38</v>
      </c>
    </row>
    <row r="142" spans="1:6">
      <c r="A142" s="5" t="s">
        <v>1192</v>
      </c>
      <c r="B142" s="5" t="s">
        <v>1760</v>
      </c>
      <c r="C142" s="5">
        <v>3.88</v>
      </c>
      <c r="D142" s="5">
        <v>5.44</v>
      </c>
      <c r="E142" s="5">
        <v>4.58</v>
      </c>
      <c r="F142" s="5">
        <v>9.5299999999999994</v>
      </c>
    </row>
    <row r="143" spans="1:6">
      <c r="A143" s="5" t="s">
        <v>1195</v>
      </c>
      <c r="B143" s="5" t="s">
        <v>1761</v>
      </c>
      <c r="C143" s="5">
        <v>0.43</v>
      </c>
      <c r="D143" s="5">
        <v>0.36</v>
      </c>
      <c r="E143" s="5">
        <v>0.22</v>
      </c>
      <c r="F143" s="5">
        <v>0</v>
      </c>
    </row>
    <row r="144" spans="1:6">
      <c r="A144" s="5" t="s">
        <v>1195</v>
      </c>
      <c r="B144" s="5" t="s">
        <v>1762</v>
      </c>
      <c r="C144" s="5">
        <v>843.49</v>
      </c>
      <c r="D144" s="5">
        <v>662.31</v>
      </c>
      <c r="E144" s="5">
        <v>505.41</v>
      </c>
      <c r="F144" s="5">
        <v>1066.7</v>
      </c>
    </row>
    <row r="145" spans="1:6">
      <c r="A145" s="5" t="s">
        <v>1198</v>
      </c>
      <c r="B145" s="5" t="s">
        <v>1763</v>
      </c>
      <c r="C145" s="5">
        <v>0.43</v>
      </c>
      <c r="D145" s="5">
        <v>0.36</v>
      </c>
      <c r="E145" s="5">
        <v>0.22</v>
      </c>
      <c r="F145" s="5">
        <v>0</v>
      </c>
    </row>
    <row r="146" spans="1:6">
      <c r="A146" s="5" t="s">
        <v>1198</v>
      </c>
      <c r="B146" s="5" t="s">
        <v>1764</v>
      </c>
      <c r="C146" s="5">
        <v>843.49</v>
      </c>
      <c r="D146" s="5">
        <v>662.31</v>
      </c>
      <c r="E146" s="5">
        <v>505.41</v>
      </c>
      <c r="F146" s="5">
        <v>1066.7</v>
      </c>
    </row>
    <row r="147" spans="1:6">
      <c r="A147" s="5" t="s">
        <v>1200</v>
      </c>
      <c r="B147" s="5" t="s">
        <v>1765</v>
      </c>
      <c r="C147" s="5">
        <v>0</v>
      </c>
      <c r="D147" s="5">
        <v>1.0900000000000001</v>
      </c>
      <c r="E147" s="5">
        <v>0.22</v>
      </c>
      <c r="F147" s="5">
        <v>0.28999999999999998</v>
      </c>
    </row>
    <row r="148" spans="1:6">
      <c r="A148" s="5" t="s">
        <v>1200</v>
      </c>
      <c r="B148" s="5" t="s">
        <v>1766</v>
      </c>
      <c r="C148" s="5">
        <v>303.27999999999997</v>
      </c>
      <c r="D148" s="5">
        <v>321.72000000000003</v>
      </c>
      <c r="E148" s="5">
        <v>480.99</v>
      </c>
      <c r="F148" s="5">
        <v>214.37</v>
      </c>
    </row>
    <row r="149" spans="1:6">
      <c r="A149" s="5" t="s">
        <v>1203</v>
      </c>
      <c r="B149" s="5" t="s">
        <v>1767</v>
      </c>
      <c r="C149" s="5">
        <v>57.73</v>
      </c>
      <c r="D149" s="5">
        <v>23.21</v>
      </c>
      <c r="E149" s="5">
        <v>22.46</v>
      </c>
      <c r="F149" s="5">
        <v>15.84</v>
      </c>
    </row>
    <row r="150" spans="1:6">
      <c r="A150" s="5" t="s">
        <v>1203</v>
      </c>
      <c r="B150" s="5" t="s">
        <v>1768</v>
      </c>
      <c r="C150" s="5">
        <v>17.23</v>
      </c>
      <c r="D150" s="5">
        <v>6.89</v>
      </c>
      <c r="E150" s="5">
        <v>3.16</v>
      </c>
      <c r="F150" s="5">
        <v>4.25</v>
      </c>
    </row>
    <row r="151" spans="1:6">
      <c r="A151" s="5" t="s">
        <v>1205</v>
      </c>
      <c r="B151" s="5" t="s">
        <v>1769</v>
      </c>
      <c r="C151" s="5">
        <v>151.63999999999999</v>
      </c>
      <c r="D151" s="5">
        <v>225.97</v>
      </c>
      <c r="E151" s="5">
        <v>153.93</v>
      </c>
      <c r="F151" s="5">
        <v>127.12</v>
      </c>
    </row>
    <row r="152" spans="1:6">
      <c r="A152" s="5" t="s">
        <v>1205</v>
      </c>
      <c r="B152" s="5" t="s">
        <v>1770</v>
      </c>
      <c r="C152" s="5">
        <v>6483.01</v>
      </c>
      <c r="D152" s="5">
        <v>8513.17</v>
      </c>
      <c r="E152" s="5">
        <v>5255.31</v>
      </c>
      <c r="F152" s="5">
        <v>8466</v>
      </c>
    </row>
    <row r="153" spans="1:6">
      <c r="A153" s="5" t="s">
        <v>1207</v>
      </c>
      <c r="B153" s="5" t="s">
        <v>1771</v>
      </c>
      <c r="C153" s="5">
        <v>3261.11</v>
      </c>
      <c r="D153" s="5">
        <v>4875.91</v>
      </c>
      <c r="E153" s="5">
        <v>3038.65</v>
      </c>
      <c r="F153" s="5">
        <v>3514.32</v>
      </c>
    </row>
    <row r="154" spans="1:6">
      <c r="A154" s="5" t="s">
        <v>1207</v>
      </c>
      <c r="B154" s="5" t="s">
        <v>1772</v>
      </c>
      <c r="C154" s="5">
        <v>149.49</v>
      </c>
      <c r="D154" s="5">
        <v>402.61</v>
      </c>
      <c r="E154" s="5">
        <v>169.3</v>
      </c>
      <c r="F154" s="5">
        <v>158.65</v>
      </c>
    </row>
    <row r="155" spans="1:6">
      <c r="A155" s="5" t="s">
        <v>1209</v>
      </c>
      <c r="B155" s="5" t="s">
        <v>1773</v>
      </c>
      <c r="C155" s="5">
        <v>0.43</v>
      </c>
      <c r="D155" s="5">
        <v>0.36</v>
      </c>
      <c r="E155" s="5">
        <v>1.2</v>
      </c>
      <c r="F155" s="5">
        <v>0.59</v>
      </c>
    </row>
    <row r="156" spans="1:6">
      <c r="A156" s="5" t="s">
        <v>1209</v>
      </c>
      <c r="B156" s="5" t="s">
        <v>1774</v>
      </c>
      <c r="C156" s="5">
        <v>42.22</v>
      </c>
      <c r="D156" s="5">
        <v>33.369999999999997</v>
      </c>
      <c r="E156" s="5">
        <v>62.9</v>
      </c>
      <c r="F156" s="5">
        <v>30.35</v>
      </c>
    </row>
    <row r="157" spans="1:6">
      <c r="A157" s="5" t="s">
        <v>1211</v>
      </c>
      <c r="B157" s="5" t="s">
        <v>1775</v>
      </c>
      <c r="C157" s="5">
        <v>1432.39</v>
      </c>
      <c r="D157" s="5">
        <v>2047.14</v>
      </c>
      <c r="E157" s="5">
        <v>472.92</v>
      </c>
      <c r="F157" s="5">
        <v>876.53</v>
      </c>
    </row>
    <row r="158" spans="1:6">
      <c r="A158" s="5" t="s">
        <v>1211</v>
      </c>
      <c r="B158" s="5" t="s">
        <v>1776</v>
      </c>
      <c r="C158" s="5">
        <v>131.38999999999999</v>
      </c>
      <c r="D158" s="5">
        <v>565.1</v>
      </c>
      <c r="E158" s="5">
        <v>178.35</v>
      </c>
      <c r="F158" s="5">
        <v>99.12</v>
      </c>
    </row>
    <row r="159" spans="1:6">
      <c r="A159" s="5" t="s">
        <v>1214</v>
      </c>
      <c r="B159" s="5" t="s">
        <v>1777</v>
      </c>
      <c r="C159" s="5">
        <v>1940.29</v>
      </c>
      <c r="D159" s="5">
        <v>3630.37</v>
      </c>
      <c r="E159" s="5">
        <v>1808.93</v>
      </c>
      <c r="F159" s="5">
        <v>2116.1</v>
      </c>
    </row>
    <row r="160" spans="1:6">
      <c r="A160" s="5" t="s">
        <v>1214</v>
      </c>
      <c r="B160" s="5" t="s">
        <v>1778</v>
      </c>
      <c r="C160" s="5">
        <v>56.86</v>
      </c>
      <c r="D160" s="5">
        <v>120.42</v>
      </c>
      <c r="E160" s="5">
        <v>52.22</v>
      </c>
      <c r="F160" s="5">
        <v>108.21</v>
      </c>
    </row>
    <row r="161" spans="1:6">
      <c r="A161" s="5" t="s">
        <v>1216</v>
      </c>
      <c r="B161" s="5" t="s">
        <v>1779</v>
      </c>
      <c r="C161" s="5">
        <v>42619.71</v>
      </c>
      <c r="D161" s="5">
        <v>96426.9</v>
      </c>
      <c r="E161" s="5">
        <v>32748.94</v>
      </c>
      <c r="F161" s="5">
        <v>50426.23</v>
      </c>
    </row>
    <row r="162" spans="1:6">
      <c r="A162" s="5" t="s">
        <v>1216</v>
      </c>
      <c r="B162" s="5" t="s">
        <v>1780</v>
      </c>
      <c r="C162" s="5">
        <v>149.49</v>
      </c>
      <c r="D162" s="5">
        <v>402.61</v>
      </c>
      <c r="E162" s="5">
        <v>169.3</v>
      </c>
      <c r="F162" s="5">
        <v>158.65</v>
      </c>
    </row>
    <row r="163" spans="1:6">
      <c r="A163" s="5" t="s">
        <v>1219</v>
      </c>
      <c r="B163" s="5" t="s">
        <v>1781</v>
      </c>
      <c r="C163" s="5">
        <v>3704.39</v>
      </c>
      <c r="D163" s="5">
        <v>8047.09</v>
      </c>
      <c r="E163" s="5">
        <v>2908.7</v>
      </c>
      <c r="F163" s="5">
        <v>10383.86</v>
      </c>
    </row>
    <row r="164" spans="1:6">
      <c r="A164" s="5" t="s">
        <v>1219</v>
      </c>
      <c r="B164" s="5" t="s">
        <v>1782</v>
      </c>
      <c r="C164" s="5">
        <v>8.19</v>
      </c>
      <c r="D164" s="5">
        <v>17.77</v>
      </c>
      <c r="E164" s="5">
        <v>16.350000000000001</v>
      </c>
      <c r="F164" s="5">
        <v>13.64</v>
      </c>
    </row>
    <row r="165" spans="1:6">
      <c r="A165" s="5" t="s">
        <v>1222</v>
      </c>
      <c r="B165" s="5" t="s">
        <v>1783</v>
      </c>
      <c r="C165" s="5">
        <v>402.79</v>
      </c>
      <c r="D165" s="5">
        <v>477.33</v>
      </c>
      <c r="E165" s="5">
        <v>399.88</v>
      </c>
      <c r="F165" s="5">
        <v>867.73</v>
      </c>
    </row>
    <row r="166" spans="1:6">
      <c r="A166" s="5" t="s">
        <v>1222</v>
      </c>
      <c r="B166" s="5" t="s">
        <v>1784</v>
      </c>
      <c r="C166" s="5">
        <v>4036.11</v>
      </c>
      <c r="D166" s="5">
        <v>10268.33</v>
      </c>
      <c r="E166" s="5">
        <v>8178.73</v>
      </c>
      <c r="F166" s="5">
        <v>12104.51</v>
      </c>
    </row>
    <row r="167" spans="1:6">
      <c r="A167" s="5" t="s">
        <v>1225</v>
      </c>
      <c r="B167" s="5" t="s">
        <v>1785</v>
      </c>
      <c r="C167" s="5">
        <v>96.93</v>
      </c>
      <c r="D167" s="5">
        <v>112.44</v>
      </c>
      <c r="E167" s="5">
        <v>58.65</v>
      </c>
      <c r="F167" s="5">
        <v>63.2</v>
      </c>
    </row>
    <row r="168" spans="1:6">
      <c r="A168" s="5" t="s">
        <v>1225</v>
      </c>
      <c r="B168" s="5" t="s">
        <v>1786</v>
      </c>
      <c r="C168" s="5">
        <v>30.16</v>
      </c>
      <c r="D168" s="5">
        <v>58.03</v>
      </c>
      <c r="E168" s="5">
        <v>14.5</v>
      </c>
      <c r="F168" s="5">
        <v>45.31</v>
      </c>
    </row>
    <row r="169" spans="1:6">
      <c r="A169" s="5" t="s">
        <v>1228</v>
      </c>
      <c r="B169" s="5" t="s">
        <v>1787</v>
      </c>
      <c r="C169" s="5">
        <v>0.43</v>
      </c>
      <c r="D169" s="5">
        <v>0.36</v>
      </c>
      <c r="E169" s="5">
        <v>0.22</v>
      </c>
      <c r="F169" s="5">
        <v>0</v>
      </c>
    </row>
    <row r="170" spans="1:6">
      <c r="A170" s="5" t="s">
        <v>1228</v>
      </c>
      <c r="B170" s="5" t="s">
        <v>1788</v>
      </c>
      <c r="C170" s="5">
        <v>843.49</v>
      </c>
      <c r="D170" s="5">
        <v>662.31</v>
      </c>
      <c r="E170" s="5">
        <v>505.41</v>
      </c>
      <c r="F170" s="5">
        <v>1066.7</v>
      </c>
    </row>
    <row r="171" spans="1:6">
      <c r="A171" s="5" t="s">
        <v>1230</v>
      </c>
      <c r="B171" s="5" t="s">
        <v>1789</v>
      </c>
      <c r="C171" s="5">
        <v>0.43</v>
      </c>
      <c r="D171" s="5">
        <v>0</v>
      </c>
      <c r="E171" s="5">
        <v>0.11</v>
      </c>
      <c r="F171" s="5">
        <v>0.59</v>
      </c>
    </row>
    <row r="172" spans="1:6">
      <c r="A172" s="5" t="s">
        <v>1230</v>
      </c>
      <c r="B172" s="5" t="s">
        <v>1790</v>
      </c>
      <c r="C172" s="5">
        <v>50.4</v>
      </c>
      <c r="D172" s="5">
        <v>4.72</v>
      </c>
      <c r="E172" s="5">
        <v>4.03</v>
      </c>
      <c r="F172" s="5">
        <v>44.72</v>
      </c>
    </row>
    <row r="173" spans="1:6">
      <c r="A173" s="5" t="s">
        <v>1233</v>
      </c>
      <c r="B173" s="5" t="s">
        <v>1791</v>
      </c>
      <c r="C173" s="5">
        <v>0.43</v>
      </c>
      <c r="D173" s="5">
        <v>1.45</v>
      </c>
      <c r="E173" s="5">
        <v>0.55000000000000004</v>
      </c>
      <c r="F173" s="5">
        <v>1.32</v>
      </c>
    </row>
    <row r="174" spans="1:6">
      <c r="A174" s="5" t="s">
        <v>1233</v>
      </c>
      <c r="B174" s="5" t="s">
        <v>1792</v>
      </c>
      <c r="C174" s="5">
        <v>86.16</v>
      </c>
      <c r="D174" s="5">
        <v>165.03</v>
      </c>
      <c r="E174" s="5">
        <v>82.64</v>
      </c>
      <c r="F174" s="5">
        <v>126.83</v>
      </c>
    </row>
    <row r="175" spans="1:6">
      <c r="A175" s="5" t="s">
        <v>1235</v>
      </c>
      <c r="B175" s="5" t="s">
        <v>1793</v>
      </c>
      <c r="C175" s="5">
        <v>6.46</v>
      </c>
      <c r="D175" s="5">
        <v>3.99</v>
      </c>
      <c r="E175" s="5">
        <v>4.1399999999999997</v>
      </c>
      <c r="F175" s="5">
        <v>2.93</v>
      </c>
    </row>
    <row r="176" spans="1:6">
      <c r="A176" s="5" t="s">
        <v>1235</v>
      </c>
      <c r="B176" s="5" t="s">
        <v>1794</v>
      </c>
      <c r="C176" s="5">
        <v>6483.01</v>
      </c>
      <c r="D176" s="5">
        <v>8513.17</v>
      </c>
      <c r="E176" s="5">
        <v>5255.31</v>
      </c>
      <c r="F176" s="5">
        <v>8466</v>
      </c>
    </row>
    <row r="177" spans="1:6">
      <c r="A177" s="5" t="s">
        <v>1238</v>
      </c>
      <c r="B177" s="5" t="s">
        <v>1795</v>
      </c>
      <c r="C177" s="5">
        <v>5116.1099999999997</v>
      </c>
      <c r="D177" s="5">
        <v>4794.67</v>
      </c>
      <c r="E177" s="5">
        <v>2087.15</v>
      </c>
      <c r="F177" s="5">
        <v>5085.99</v>
      </c>
    </row>
    <row r="178" spans="1:6">
      <c r="A178" s="5" t="s">
        <v>1238</v>
      </c>
      <c r="B178" s="5" t="s">
        <v>1796</v>
      </c>
      <c r="C178" s="5">
        <v>183.95</v>
      </c>
      <c r="D178" s="5">
        <v>483.49</v>
      </c>
      <c r="E178" s="5">
        <v>193.51</v>
      </c>
      <c r="F178" s="5">
        <v>182.26</v>
      </c>
    </row>
    <row r="179" spans="1:6">
      <c r="A179" s="5" t="s">
        <v>1241</v>
      </c>
      <c r="B179" s="5" t="s">
        <v>1797</v>
      </c>
      <c r="C179" s="5">
        <v>5.6</v>
      </c>
      <c r="D179" s="5">
        <v>7.25</v>
      </c>
      <c r="E179" s="5">
        <v>6</v>
      </c>
      <c r="F179" s="5">
        <v>6.74</v>
      </c>
    </row>
    <row r="180" spans="1:6">
      <c r="A180" s="5" t="s">
        <v>1241</v>
      </c>
      <c r="B180" s="5" t="s">
        <v>1798</v>
      </c>
      <c r="C180" s="5">
        <v>131.38999999999999</v>
      </c>
      <c r="D180" s="5">
        <v>565.1</v>
      </c>
      <c r="E180" s="5">
        <v>178.35</v>
      </c>
      <c r="F180" s="5">
        <v>99.12</v>
      </c>
    </row>
    <row r="181" spans="1:6">
      <c r="A181" s="5" t="s">
        <v>1243</v>
      </c>
      <c r="B181" s="5" t="s">
        <v>1799</v>
      </c>
      <c r="C181" s="5">
        <v>2.15</v>
      </c>
      <c r="D181" s="5">
        <v>0</v>
      </c>
      <c r="E181" s="5">
        <v>0</v>
      </c>
      <c r="F181" s="5">
        <v>0.15</v>
      </c>
    </row>
    <row r="182" spans="1:6">
      <c r="A182" s="5" t="s">
        <v>1243</v>
      </c>
      <c r="B182" s="5" t="s">
        <v>1800</v>
      </c>
      <c r="C182" s="5">
        <v>155.09</v>
      </c>
      <c r="D182" s="5">
        <v>9.07</v>
      </c>
      <c r="E182" s="5">
        <v>3.05</v>
      </c>
      <c r="F182" s="5">
        <v>7.92</v>
      </c>
    </row>
    <row r="183" spans="1:6">
      <c r="A183" s="5" t="s">
        <v>1246</v>
      </c>
      <c r="B183" s="5" t="s">
        <v>1801</v>
      </c>
      <c r="C183" s="5">
        <v>62.9</v>
      </c>
      <c r="D183" s="5">
        <v>67.83</v>
      </c>
      <c r="E183" s="5">
        <v>58.98</v>
      </c>
      <c r="F183" s="5">
        <v>39.299999999999997</v>
      </c>
    </row>
    <row r="184" spans="1:6">
      <c r="A184" s="5" t="s">
        <v>1246</v>
      </c>
      <c r="B184" s="5" t="s">
        <v>1802</v>
      </c>
      <c r="C184" s="5">
        <v>3.02</v>
      </c>
      <c r="D184" s="5">
        <v>5.8</v>
      </c>
      <c r="E184" s="5">
        <v>2.5099999999999998</v>
      </c>
      <c r="F184" s="5">
        <v>3.23</v>
      </c>
    </row>
    <row r="185" spans="1:6">
      <c r="A185" s="5" t="s">
        <v>1249</v>
      </c>
      <c r="B185" s="5" t="s">
        <v>1803</v>
      </c>
      <c r="C185" s="5">
        <v>199.03</v>
      </c>
      <c r="D185" s="5">
        <v>183.53</v>
      </c>
      <c r="E185" s="5">
        <v>115.23</v>
      </c>
      <c r="F185" s="5">
        <v>161.72999999999999</v>
      </c>
    </row>
    <row r="186" spans="1:6">
      <c r="A186" s="5" t="s">
        <v>1249</v>
      </c>
      <c r="B186" s="5" t="s">
        <v>1804</v>
      </c>
      <c r="C186" s="5">
        <v>3.02</v>
      </c>
      <c r="D186" s="5">
        <v>5.8</v>
      </c>
      <c r="E186" s="5">
        <v>2.5099999999999998</v>
      </c>
      <c r="F186" s="5">
        <v>3.23</v>
      </c>
    </row>
    <row r="187" spans="1:6">
      <c r="A187" s="5" t="s">
        <v>1252</v>
      </c>
      <c r="B187" s="5" t="s">
        <v>1805</v>
      </c>
      <c r="C187" s="5">
        <v>47.82</v>
      </c>
      <c r="D187" s="5">
        <v>52.96</v>
      </c>
      <c r="E187" s="5">
        <v>42.41</v>
      </c>
      <c r="F187" s="5">
        <v>41.35</v>
      </c>
    </row>
    <row r="188" spans="1:6">
      <c r="A188" s="5" t="s">
        <v>1252</v>
      </c>
      <c r="B188" s="5" t="s">
        <v>1806</v>
      </c>
      <c r="C188" s="5">
        <v>0.86</v>
      </c>
      <c r="D188" s="5">
        <v>0.36</v>
      </c>
      <c r="E188" s="5">
        <v>2.1800000000000002</v>
      </c>
      <c r="F188" s="5">
        <v>2.79</v>
      </c>
    </row>
    <row r="189" spans="1:6">
      <c r="A189" s="5" t="s">
        <v>1255</v>
      </c>
      <c r="B189" s="5" t="s">
        <v>1807</v>
      </c>
      <c r="C189" s="5">
        <v>6107.79</v>
      </c>
      <c r="D189" s="5">
        <v>10466.73</v>
      </c>
      <c r="E189" s="5">
        <v>5068.24</v>
      </c>
      <c r="F189" s="5">
        <v>2197.33</v>
      </c>
    </row>
    <row r="190" spans="1:6">
      <c r="A190" s="5" t="s">
        <v>1255</v>
      </c>
      <c r="B190" s="5" t="s">
        <v>1808</v>
      </c>
      <c r="C190" s="5">
        <v>9.48</v>
      </c>
      <c r="D190" s="5">
        <v>23.21</v>
      </c>
      <c r="E190" s="5">
        <v>12.43</v>
      </c>
      <c r="F190" s="5">
        <v>15.84</v>
      </c>
    </row>
    <row r="191" spans="1:6">
      <c r="A191" s="5" t="s">
        <v>1258</v>
      </c>
      <c r="B191" s="5" t="s">
        <v>1809</v>
      </c>
      <c r="C191" s="5">
        <v>2226.77</v>
      </c>
      <c r="D191" s="5">
        <v>3588.66</v>
      </c>
      <c r="E191" s="5">
        <v>2070.36</v>
      </c>
      <c r="F191" s="5">
        <v>3700.97</v>
      </c>
    </row>
    <row r="192" spans="1:6">
      <c r="A192" s="5" t="s">
        <v>1258</v>
      </c>
      <c r="B192" s="5" t="s">
        <v>1810</v>
      </c>
      <c r="C192" s="5">
        <v>0.86</v>
      </c>
      <c r="D192" s="5">
        <v>5.08</v>
      </c>
      <c r="E192" s="5">
        <v>0.98</v>
      </c>
      <c r="F192" s="5">
        <v>2.4900000000000002</v>
      </c>
    </row>
    <row r="193" spans="1:6">
      <c r="A193" s="5" t="s">
        <v>1261</v>
      </c>
      <c r="B193" s="5" t="s">
        <v>1811</v>
      </c>
      <c r="C193" s="5">
        <v>18775.71</v>
      </c>
      <c r="D193" s="5">
        <v>21365.45</v>
      </c>
      <c r="E193" s="5">
        <v>16546.72</v>
      </c>
      <c r="F193" s="5">
        <v>17114.41</v>
      </c>
    </row>
    <row r="194" spans="1:6">
      <c r="A194" s="5" t="s">
        <v>1261</v>
      </c>
      <c r="B194" s="5" t="s">
        <v>1812</v>
      </c>
      <c r="C194" s="5">
        <v>58.16</v>
      </c>
      <c r="D194" s="5">
        <v>162.13</v>
      </c>
      <c r="E194" s="5">
        <v>91.9</v>
      </c>
      <c r="F194" s="5">
        <v>81.23</v>
      </c>
    </row>
    <row r="195" spans="1:6">
      <c r="A195" s="5" t="s">
        <v>1264</v>
      </c>
      <c r="B195" s="5" t="s">
        <v>1813</v>
      </c>
      <c r="C195" s="5">
        <v>6107.79</v>
      </c>
      <c r="D195" s="5">
        <v>10466.73</v>
      </c>
      <c r="E195" s="5">
        <v>5068.24</v>
      </c>
      <c r="F195" s="5">
        <v>2197.33</v>
      </c>
    </row>
    <row r="196" spans="1:6">
      <c r="A196" s="5" t="s">
        <v>1264</v>
      </c>
      <c r="B196" s="5" t="s">
        <v>1814</v>
      </c>
      <c r="C196" s="5">
        <v>58.16</v>
      </c>
      <c r="D196" s="5">
        <v>162.13</v>
      </c>
      <c r="E196" s="5">
        <v>91.9</v>
      </c>
      <c r="F196" s="5">
        <v>81.23</v>
      </c>
    </row>
    <row r="197" spans="1:6">
      <c r="A197" s="5" t="s">
        <v>1267</v>
      </c>
      <c r="B197" s="5" t="s">
        <v>1815</v>
      </c>
      <c r="C197" s="5">
        <v>258.48</v>
      </c>
      <c r="D197" s="5">
        <v>691.33</v>
      </c>
      <c r="E197" s="5">
        <v>376.77</v>
      </c>
      <c r="F197" s="5">
        <v>232.69</v>
      </c>
    </row>
    <row r="198" spans="1:6">
      <c r="A198" s="5" t="s">
        <v>1267</v>
      </c>
      <c r="B198" s="5" t="s">
        <v>1816</v>
      </c>
      <c r="C198" s="5">
        <v>0</v>
      </c>
      <c r="D198" s="5">
        <v>2.1800000000000002</v>
      </c>
      <c r="E198" s="5">
        <v>0.33</v>
      </c>
      <c r="F198" s="5">
        <v>1.91</v>
      </c>
    </row>
    <row r="199" spans="1:6">
      <c r="A199" s="5" t="s">
        <v>1270</v>
      </c>
      <c r="B199" s="5" t="s">
        <v>1817</v>
      </c>
      <c r="C199" s="5">
        <v>19955.22</v>
      </c>
      <c r="D199" s="5">
        <v>45616.63</v>
      </c>
      <c r="E199" s="5">
        <v>25135.8</v>
      </c>
      <c r="F199" s="5">
        <v>21385.16</v>
      </c>
    </row>
    <row r="200" spans="1:6">
      <c r="A200" s="5" t="s">
        <v>1270</v>
      </c>
      <c r="B200" s="5" t="s">
        <v>1818</v>
      </c>
      <c r="C200" s="5">
        <v>22.83</v>
      </c>
      <c r="D200" s="5">
        <v>44.61</v>
      </c>
      <c r="E200" s="5">
        <v>37.72</v>
      </c>
      <c r="F200" s="5">
        <v>79.319999999999993</v>
      </c>
    </row>
    <row r="201" spans="1:6">
      <c r="A201" s="5" t="s">
        <v>1273</v>
      </c>
      <c r="B201" s="5" t="s">
        <v>1819</v>
      </c>
      <c r="C201" s="5">
        <v>70.650000000000006</v>
      </c>
      <c r="D201" s="5">
        <v>76.17</v>
      </c>
      <c r="E201" s="5">
        <v>18.309999999999999</v>
      </c>
      <c r="F201" s="5">
        <v>44.87</v>
      </c>
    </row>
    <row r="202" spans="1:6">
      <c r="A202" s="5" t="s">
        <v>1273</v>
      </c>
      <c r="B202" s="5" t="s">
        <v>1820</v>
      </c>
      <c r="C202" s="5">
        <v>28</v>
      </c>
      <c r="D202" s="5">
        <v>22.49</v>
      </c>
      <c r="E202" s="5">
        <v>27.8</v>
      </c>
      <c r="F202" s="5">
        <v>21.7</v>
      </c>
    </row>
    <row r="203" spans="1:6">
      <c r="A203" s="5" t="s">
        <v>1276</v>
      </c>
      <c r="B203" s="5" t="s">
        <v>1821</v>
      </c>
      <c r="C203" s="5">
        <v>315.77</v>
      </c>
      <c r="D203" s="5">
        <v>74.36</v>
      </c>
      <c r="E203" s="5">
        <v>156.99</v>
      </c>
      <c r="F203" s="5">
        <v>368.62</v>
      </c>
    </row>
    <row r="204" spans="1:6">
      <c r="A204" s="5" t="s">
        <v>1276</v>
      </c>
      <c r="B204" s="5" t="s">
        <v>1822</v>
      </c>
      <c r="C204" s="5">
        <v>42.22</v>
      </c>
      <c r="D204" s="5">
        <v>15.23</v>
      </c>
      <c r="E204" s="5">
        <v>33.03</v>
      </c>
      <c r="F204" s="5">
        <v>39.299999999999997</v>
      </c>
    </row>
    <row r="205" spans="1:6">
      <c r="A205" s="5" t="s">
        <v>1279</v>
      </c>
      <c r="B205" s="5" t="s">
        <v>1823</v>
      </c>
      <c r="C205" s="5">
        <v>0</v>
      </c>
      <c r="D205" s="5">
        <v>0</v>
      </c>
      <c r="E205" s="5">
        <v>0.11</v>
      </c>
      <c r="F205" s="5">
        <v>0.44</v>
      </c>
    </row>
    <row r="206" spans="1:6">
      <c r="A206" s="5" t="s">
        <v>1279</v>
      </c>
      <c r="B206" s="5" t="s">
        <v>1824</v>
      </c>
      <c r="C206" s="5">
        <v>74.099999999999994</v>
      </c>
      <c r="D206" s="5">
        <v>23.21</v>
      </c>
      <c r="E206" s="5">
        <v>43.83</v>
      </c>
      <c r="F206" s="5">
        <v>56.3</v>
      </c>
    </row>
    <row r="207" spans="1:6">
      <c r="A207" s="5" t="s">
        <v>1282</v>
      </c>
      <c r="B207" s="5" t="s">
        <v>1825</v>
      </c>
      <c r="C207" s="5">
        <v>1102.83</v>
      </c>
      <c r="D207" s="5">
        <v>746.46</v>
      </c>
      <c r="E207" s="5">
        <v>420.7</v>
      </c>
      <c r="F207" s="5">
        <v>844.42</v>
      </c>
    </row>
    <row r="208" spans="1:6">
      <c r="A208" s="5" t="s">
        <v>1282</v>
      </c>
      <c r="B208" s="5" t="s">
        <v>1826</v>
      </c>
      <c r="C208" s="5">
        <v>214.1</v>
      </c>
      <c r="D208" s="5">
        <v>123.68</v>
      </c>
      <c r="E208" s="5">
        <v>288.79000000000002</v>
      </c>
      <c r="F208" s="5">
        <v>285.63</v>
      </c>
    </row>
    <row r="209" spans="1:6">
      <c r="A209" s="5" t="s">
        <v>1285</v>
      </c>
      <c r="B209" s="5" t="s">
        <v>1827</v>
      </c>
      <c r="C209" s="5">
        <v>18.09</v>
      </c>
      <c r="D209" s="5">
        <v>6.17</v>
      </c>
      <c r="E209" s="5">
        <v>7.09</v>
      </c>
      <c r="F209" s="5">
        <v>10.41</v>
      </c>
    </row>
    <row r="210" spans="1:6">
      <c r="A210" s="5" t="s">
        <v>1285</v>
      </c>
      <c r="B210" s="5" t="s">
        <v>1828</v>
      </c>
      <c r="C210" s="5">
        <v>12787.25</v>
      </c>
      <c r="D210" s="5">
        <v>16498.97</v>
      </c>
      <c r="E210" s="5">
        <v>10379.91</v>
      </c>
      <c r="F210" s="5">
        <v>27092.7</v>
      </c>
    </row>
    <row r="211" spans="1:6">
      <c r="A211" s="5" t="s">
        <v>1288</v>
      </c>
      <c r="B211" s="5" t="s">
        <v>1829</v>
      </c>
      <c r="C211" s="5">
        <v>133218.63</v>
      </c>
      <c r="D211" s="5">
        <v>98058.74</v>
      </c>
      <c r="E211" s="5">
        <v>101103.86</v>
      </c>
      <c r="F211" s="5">
        <v>140677.95000000001</v>
      </c>
    </row>
    <row r="212" spans="1:6">
      <c r="A212" s="5" t="s">
        <v>1288</v>
      </c>
      <c r="B212" s="5" t="s">
        <v>1830</v>
      </c>
      <c r="C212" s="5">
        <v>107.7</v>
      </c>
      <c r="D212" s="5">
        <v>62.02</v>
      </c>
      <c r="E212" s="5">
        <v>71.73</v>
      </c>
      <c r="F212" s="5">
        <v>137.83000000000001</v>
      </c>
    </row>
    <row r="213" spans="1:6">
      <c r="A213" s="5" t="s">
        <v>1291</v>
      </c>
      <c r="B213" s="5" t="s">
        <v>1831</v>
      </c>
      <c r="C213" s="5">
        <v>11060.63</v>
      </c>
      <c r="D213" s="5">
        <v>9491.77</v>
      </c>
      <c r="E213" s="5">
        <v>11276.04</v>
      </c>
      <c r="F213" s="5">
        <v>5026.6099999999997</v>
      </c>
    </row>
    <row r="214" spans="1:6">
      <c r="A214" s="5" t="s">
        <v>1291</v>
      </c>
      <c r="B214" s="5" t="s">
        <v>1832</v>
      </c>
      <c r="C214" s="5">
        <v>17473.419999999998</v>
      </c>
      <c r="D214" s="5">
        <v>21268.61</v>
      </c>
      <c r="E214" s="5">
        <v>27827.23</v>
      </c>
      <c r="F214" s="5">
        <v>8440.34</v>
      </c>
    </row>
    <row r="215" spans="1:6">
      <c r="A215" s="5" t="s">
        <v>1294</v>
      </c>
      <c r="B215" s="5" t="s">
        <v>1833</v>
      </c>
      <c r="C215" s="5">
        <v>1102.83</v>
      </c>
      <c r="D215" s="5">
        <v>746.46</v>
      </c>
      <c r="E215" s="5">
        <v>420.7</v>
      </c>
      <c r="F215" s="5">
        <v>844.42</v>
      </c>
    </row>
    <row r="216" spans="1:6">
      <c r="A216" s="5" t="s">
        <v>1294</v>
      </c>
      <c r="B216" s="5" t="s">
        <v>1834</v>
      </c>
      <c r="C216" s="5">
        <v>214.1</v>
      </c>
      <c r="D216" s="5">
        <v>123.68</v>
      </c>
      <c r="E216" s="5">
        <v>288.79000000000002</v>
      </c>
      <c r="F216" s="5">
        <v>285.63</v>
      </c>
    </row>
    <row r="217" spans="1:6">
      <c r="A217" s="5" t="s">
        <v>1296</v>
      </c>
      <c r="B217" s="5" t="s">
        <v>1835</v>
      </c>
      <c r="C217" s="5">
        <v>18.09</v>
      </c>
      <c r="D217" s="5">
        <v>6.17</v>
      </c>
      <c r="E217" s="5">
        <v>7.09</v>
      </c>
      <c r="F217" s="5">
        <v>10.41</v>
      </c>
    </row>
    <row r="218" spans="1:6">
      <c r="A218" s="5" t="s">
        <v>1296</v>
      </c>
      <c r="B218" s="5" t="s">
        <v>1836</v>
      </c>
      <c r="C218" s="5">
        <v>12787.25</v>
      </c>
      <c r="D218" s="5">
        <v>16498.97</v>
      </c>
      <c r="E218" s="5">
        <v>10379.91</v>
      </c>
      <c r="F218" s="5">
        <v>27092.7</v>
      </c>
    </row>
    <row r="219" spans="1:6">
      <c r="A219" s="5" t="s">
        <v>1298</v>
      </c>
      <c r="B219" s="5" t="s">
        <v>1837</v>
      </c>
      <c r="C219" s="5">
        <v>133218.63</v>
      </c>
      <c r="D219" s="5">
        <v>98058.74</v>
      </c>
      <c r="E219" s="5">
        <v>101103.86</v>
      </c>
      <c r="F219" s="5">
        <v>140677.95000000001</v>
      </c>
    </row>
    <row r="220" spans="1:6">
      <c r="A220" s="5" t="s">
        <v>1298</v>
      </c>
      <c r="B220" s="5" t="s">
        <v>1838</v>
      </c>
      <c r="C220" s="5">
        <v>107.7</v>
      </c>
      <c r="D220" s="5">
        <v>62.02</v>
      </c>
      <c r="E220" s="5">
        <v>71.73</v>
      </c>
      <c r="F220" s="5">
        <v>137.83000000000001</v>
      </c>
    </row>
    <row r="221" spans="1:6">
      <c r="A221" s="5" t="s">
        <v>1300</v>
      </c>
      <c r="B221" s="5" t="s">
        <v>1839</v>
      </c>
      <c r="C221" s="5">
        <v>11060.63</v>
      </c>
      <c r="D221" s="5">
        <v>9491.77</v>
      </c>
      <c r="E221" s="5">
        <v>11276.04</v>
      </c>
      <c r="F221" s="5">
        <v>5026.6099999999997</v>
      </c>
    </row>
    <row r="222" spans="1:6">
      <c r="A222" s="5" t="s">
        <v>1300</v>
      </c>
      <c r="B222" s="5" t="s">
        <v>1840</v>
      </c>
      <c r="C222" s="5">
        <v>17473.419999999998</v>
      </c>
      <c r="D222" s="5">
        <v>21268.61</v>
      </c>
      <c r="E222" s="5">
        <v>27827.23</v>
      </c>
      <c r="F222" s="5">
        <v>8440.34</v>
      </c>
    </row>
    <row r="223" spans="1:6">
      <c r="A223" s="5" t="s">
        <v>1302</v>
      </c>
      <c r="B223" s="5" t="s">
        <v>1841</v>
      </c>
      <c r="C223" s="5">
        <v>315.77</v>
      </c>
      <c r="D223" s="5">
        <v>74.36</v>
      </c>
      <c r="E223" s="5">
        <v>156.99</v>
      </c>
      <c r="F223" s="5">
        <v>368.62</v>
      </c>
    </row>
    <row r="224" spans="1:6">
      <c r="A224" s="5" t="s">
        <v>1302</v>
      </c>
      <c r="B224" s="5" t="s">
        <v>1842</v>
      </c>
      <c r="C224" s="5">
        <v>42.22</v>
      </c>
      <c r="D224" s="5">
        <v>15.23</v>
      </c>
      <c r="E224" s="5">
        <v>33.03</v>
      </c>
      <c r="F224" s="5">
        <v>39.299999999999997</v>
      </c>
    </row>
    <row r="225" spans="1:6">
      <c r="A225" s="5" t="s">
        <v>1304</v>
      </c>
      <c r="B225" s="5" t="s">
        <v>1843</v>
      </c>
      <c r="C225" s="5">
        <v>0</v>
      </c>
      <c r="D225" s="5">
        <v>0</v>
      </c>
      <c r="E225" s="5">
        <v>0.11</v>
      </c>
      <c r="F225" s="5">
        <v>0.44</v>
      </c>
    </row>
    <row r="226" spans="1:6">
      <c r="A226" s="5" t="s">
        <v>1304</v>
      </c>
      <c r="B226" s="5" t="s">
        <v>1844</v>
      </c>
      <c r="C226" s="5">
        <v>74.099999999999994</v>
      </c>
      <c r="D226" s="5">
        <v>23.21</v>
      </c>
      <c r="E226" s="5">
        <v>43.83</v>
      </c>
      <c r="F226" s="5">
        <v>56.3</v>
      </c>
    </row>
    <row r="227" spans="1:6">
      <c r="A227" s="5" t="s">
        <v>1306</v>
      </c>
      <c r="B227" s="5" t="s">
        <v>1845</v>
      </c>
      <c r="C227" s="5">
        <v>4988.16</v>
      </c>
      <c r="D227" s="5">
        <v>5950.99</v>
      </c>
      <c r="E227" s="5">
        <v>3752.72</v>
      </c>
      <c r="F227" s="5">
        <v>2450.9899999999998</v>
      </c>
    </row>
    <row r="228" spans="1:6">
      <c r="A228" s="5" t="s">
        <v>1306</v>
      </c>
      <c r="B228" s="5" t="s">
        <v>1846</v>
      </c>
      <c r="C228" s="5">
        <v>17473.419999999998</v>
      </c>
      <c r="D228" s="5">
        <v>21268.61</v>
      </c>
      <c r="E228" s="5">
        <v>27827.23</v>
      </c>
      <c r="F228" s="5">
        <v>8440.34</v>
      </c>
    </row>
    <row r="229" spans="1:6">
      <c r="A229" s="5" t="s">
        <v>1309</v>
      </c>
      <c r="B229" s="5" t="s">
        <v>1847</v>
      </c>
      <c r="C229" s="5">
        <v>1102.83</v>
      </c>
      <c r="D229" s="5">
        <v>746.46</v>
      </c>
      <c r="E229" s="5">
        <v>420.7</v>
      </c>
      <c r="F229" s="5">
        <v>844.42</v>
      </c>
    </row>
    <row r="230" spans="1:6">
      <c r="A230" s="5" t="s">
        <v>1309</v>
      </c>
      <c r="B230" s="5" t="s">
        <v>1848</v>
      </c>
      <c r="C230" s="5">
        <v>555.72</v>
      </c>
      <c r="D230" s="5">
        <v>331.52</v>
      </c>
      <c r="E230" s="5">
        <v>972</v>
      </c>
      <c r="F230" s="5">
        <v>864.5</v>
      </c>
    </row>
    <row r="231" spans="1:6">
      <c r="A231" s="5" t="s">
        <v>1312</v>
      </c>
      <c r="B231" s="5" t="s">
        <v>1849</v>
      </c>
      <c r="C231" s="5">
        <v>18.09</v>
      </c>
      <c r="D231" s="5">
        <v>6.17</v>
      </c>
      <c r="E231" s="5">
        <v>7.09</v>
      </c>
      <c r="F231" s="5">
        <v>10.41</v>
      </c>
    </row>
    <row r="232" spans="1:6">
      <c r="A232" s="5" t="s">
        <v>1312</v>
      </c>
      <c r="B232" s="5" t="s">
        <v>1850</v>
      </c>
      <c r="C232" s="5">
        <v>12787.25</v>
      </c>
      <c r="D232" s="5">
        <v>16498.97</v>
      </c>
      <c r="E232" s="5">
        <v>10379.91</v>
      </c>
      <c r="F232" s="5">
        <v>27092.7</v>
      </c>
    </row>
    <row r="233" spans="1:6">
      <c r="A233" s="5" t="s">
        <v>1314</v>
      </c>
      <c r="B233" s="5" t="s">
        <v>1851</v>
      </c>
      <c r="C233" s="5">
        <v>133218.63</v>
      </c>
      <c r="D233" s="5">
        <v>98058.74</v>
      </c>
      <c r="E233" s="5">
        <v>101103.86</v>
      </c>
      <c r="F233" s="5">
        <v>140677.95000000001</v>
      </c>
    </row>
    <row r="234" spans="1:6">
      <c r="A234" s="5" t="s">
        <v>1314</v>
      </c>
      <c r="B234" s="5" t="s">
        <v>1852</v>
      </c>
      <c r="C234" s="5">
        <v>107.7</v>
      </c>
      <c r="D234" s="5">
        <v>62.02</v>
      </c>
      <c r="E234" s="5">
        <v>71.73</v>
      </c>
      <c r="F234" s="5">
        <v>137.83000000000001</v>
      </c>
    </row>
    <row r="235" spans="1:6">
      <c r="A235" s="5" t="s">
        <v>1316</v>
      </c>
      <c r="B235" s="5" t="s">
        <v>1853</v>
      </c>
      <c r="C235" s="5">
        <v>11060.63</v>
      </c>
      <c r="D235" s="5">
        <v>9491.77</v>
      </c>
      <c r="E235" s="5">
        <v>11276.04</v>
      </c>
      <c r="F235" s="5">
        <v>5026.6099999999997</v>
      </c>
    </row>
    <row r="236" spans="1:6">
      <c r="A236" s="5" t="s">
        <v>1316</v>
      </c>
      <c r="B236" s="5" t="s">
        <v>1854</v>
      </c>
      <c r="C236" s="5">
        <v>17473.419999999998</v>
      </c>
      <c r="D236" s="5">
        <v>21268.61</v>
      </c>
      <c r="E236" s="5">
        <v>27827.23</v>
      </c>
      <c r="F236" s="5">
        <v>8440.34</v>
      </c>
    </row>
    <row r="237" spans="1:6">
      <c r="A237" s="5" t="s">
        <v>1318</v>
      </c>
      <c r="B237" s="5" t="s">
        <v>1855</v>
      </c>
      <c r="C237" s="5">
        <v>16.37</v>
      </c>
      <c r="D237" s="5">
        <v>21.76</v>
      </c>
      <c r="E237" s="5">
        <v>27.58</v>
      </c>
      <c r="F237" s="5">
        <v>100.29</v>
      </c>
    </row>
    <row r="238" spans="1:6">
      <c r="A238" s="5" t="s">
        <v>1318</v>
      </c>
      <c r="B238" s="5" t="s">
        <v>1856</v>
      </c>
      <c r="C238" s="5">
        <v>2.58</v>
      </c>
      <c r="D238" s="5">
        <v>3.26</v>
      </c>
      <c r="E238" s="5">
        <v>5.23</v>
      </c>
      <c r="F238" s="5">
        <v>12.9</v>
      </c>
    </row>
    <row r="239" spans="1:6">
      <c r="A239" s="5" t="s">
        <v>1321</v>
      </c>
      <c r="B239" s="5" t="s">
        <v>1857</v>
      </c>
      <c r="C239" s="5">
        <v>6.03</v>
      </c>
      <c r="D239" s="5">
        <v>2.9</v>
      </c>
      <c r="E239" s="5">
        <v>8.07</v>
      </c>
      <c r="F239" s="5">
        <v>2.4900000000000002</v>
      </c>
    </row>
    <row r="240" spans="1:6">
      <c r="A240" s="5" t="s">
        <v>1321</v>
      </c>
      <c r="B240" s="5" t="s">
        <v>1858</v>
      </c>
      <c r="C240" s="5">
        <v>86.59</v>
      </c>
      <c r="D240" s="5">
        <v>127.31</v>
      </c>
      <c r="E240" s="5">
        <v>75.11</v>
      </c>
      <c r="F240" s="5">
        <v>66.86</v>
      </c>
    </row>
    <row r="241" spans="1:6">
      <c r="A241" s="5" t="s">
        <v>1324</v>
      </c>
      <c r="B241" s="5" t="s">
        <v>1859</v>
      </c>
      <c r="C241" s="5">
        <v>6.03</v>
      </c>
      <c r="D241" s="5">
        <v>2.9</v>
      </c>
      <c r="E241" s="5">
        <v>8.07</v>
      </c>
      <c r="F241" s="5">
        <v>2.4900000000000002</v>
      </c>
    </row>
    <row r="242" spans="1:6">
      <c r="A242" s="5" t="s">
        <v>1324</v>
      </c>
      <c r="B242" s="5" t="s">
        <v>1860</v>
      </c>
      <c r="C242" s="5">
        <v>86.59</v>
      </c>
      <c r="D242" s="5">
        <v>127.31</v>
      </c>
      <c r="E242" s="5">
        <v>75.11</v>
      </c>
      <c r="F242" s="5">
        <v>66.86</v>
      </c>
    </row>
    <row r="243" spans="1:6">
      <c r="A243" s="5" t="s">
        <v>1326</v>
      </c>
      <c r="B243" s="5" t="s">
        <v>1861</v>
      </c>
      <c r="C243" s="5">
        <v>6.03</v>
      </c>
      <c r="D243" s="5">
        <v>2.9</v>
      </c>
      <c r="E243" s="5">
        <v>8.07</v>
      </c>
      <c r="F243" s="5">
        <v>2.4900000000000002</v>
      </c>
    </row>
    <row r="244" spans="1:6">
      <c r="A244" s="5" t="s">
        <v>1326</v>
      </c>
      <c r="B244" s="5" t="s">
        <v>1862</v>
      </c>
      <c r="C244" s="5">
        <v>86.59</v>
      </c>
      <c r="D244" s="5">
        <v>127.31</v>
      </c>
      <c r="E244" s="5">
        <v>75.11</v>
      </c>
      <c r="F244" s="5">
        <v>66.86</v>
      </c>
    </row>
    <row r="245" spans="1:6">
      <c r="A245" s="5" t="s">
        <v>1328</v>
      </c>
      <c r="B245" s="5" t="s">
        <v>1863</v>
      </c>
      <c r="C245" s="5">
        <v>51.7</v>
      </c>
      <c r="D245" s="5">
        <v>41.71</v>
      </c>
      <c r="E245" s="5">
        <v>99.53</v>
      </c>
      <c r="F245" s="5">
        <v>98.53</v>
      </c>
    </row>
    <row r="246" spans="1:6">
      <c r="A246" s="5" t="s">
        <v>1328</v>
      </c>
      <c r="B246" s="5" t="s">
        <v>1864</v>
      </c>
      <c r="C246" s="5">
        <v>1.72</v>
      </c>
      <c r="D246" s="5">
        <v>4.3499999999999996</v>
      </c>
      <c r="E246" s="5">
        <v>1.96</v>
      </c>
      <c r="F246" s="5">
        <v>5.28</v>
      </c>
    </row>
    <row r="247" spans="1:6">
      <c r="A247" s="5" t="s">
        <v>1331</v>
      </c>
      <c r="B247" s="5" t="s">
        <v>1865</v>
      </c>
      <c r="C247" s="5">
        <v>1355.28</v>
      </c>
      <c r="D247" s="5">
        <v>2208.1799999999998</v>
      </c>
      <c r="E247" s="5">
        <v>1070.6600000000001</v>
      </c>
      <c r="F247" s="5">
        <v>505.71</v>
      </c>
    </row>
    <row r="248" spans="1:6">
      <c r="A248" s="5" t="s">
        <v>1331</v>
      </c>
      <c r="B248" s="5" t="s">
        <v>1866</v>
      </c>
      <c r="C248" s="5">
        <v>18.09</v>
      </c>
      <c r="D248" s="5">
        <v>33.01</v>
      </c>
      <c r="E248" s="5">
        <v>14.39</v>
      </c>
      <c r="F248" s="5">
        <v>6.3</v>
      </c>
    </row>
    <row r="249" spans="1:6">
      <c r="A249" s="5" t="s">
        <v>1334</v>
      </c>
      <c r="B249" s="5" t="s">
        <v>1867</v>
      </c>
      <c r="C249" s="5">
        <v>1678.37</v>
      </c>
      <c r="D249" s="5">
        <v>630.75</v>
      </c>
      <c r="E249" s="5">
        <v>946.38</v>
      </c>
      <c r="F249" s="5">
        <v>765.68</v>
      </c>
    </row>
    <row r="250" spans="1:6">
      <c r="A250" s="5" t="s">
        <v>1334</v>
      </c>
      <c r="B250" s="5" t="s">
        <v>1868</v>
      </c>
      <c r="C250" s="5">
        <v>17.23</v>
      </c>
      <c r="D250" s="5">
        <v>6.89</v>
      </c>
      <c r="E250" s="5">
        <v>3.16</v>
      </c>
      <c r="F250" s="5">
        <v>4.25</v>
      </c>
    </row>
    <row r="251" spans="1:6">
      <c r="A251" s="5" t="s">
        <v>1336</v>
      </c>
      <c r="B251" s="5" t="s">
        <v>1869</v>
      </c>
      <c r="C251" s="5">
        <v>49.97</v>
      </c>
      <c r="D251" s="5">
        <v>89.59</v>
      </c>
      <c r="E251" s="5">
        <v>61.49</v>
      </c>
      <c r="F251" s="5">
        <v>48.39</v>
      </c>
    </row>
    <row r="252" spans="1:6">
      <c r="A252" s="5" t="s">
        <v>1336</v>
      </c>
      <c r="B252" s="5" t="s">
        <v>1870</v>
      </c>
      <c r="C252" s="5">
        <v>0</v>
      </c>
      <c r="D252" s="5">
        <v>0.36</v>
      </c>
      <c r="E252" s="5">
        <v>1.53</v>
      </c>
      <c r="F252" s="5">
        <v>0.44</v>
      </c>
    </row>
    <row r="253" spans="1:6">
      <c r="A253" s="5" t="s">
        <v>1338</v>
      </c>
      <c r="B253" s="5" t="s">
        <v>1871</v>
      </c>
      <c r="C253" s="5">
        <v>609.14</v>
      </c>
      <c r="D253" s="5">
        <v>664.85</v>
      </c>
      <c r="E253" s="5">
        <v>1510.22</v>
      </c>
      <c r="F253" s="5">
        <v>934.44</v>
      </c>
    </row>
    <row r="254" spans="1:6">
      <c r="A254" s="5" t="s">
        <v>1338</v>
      </c>
      <c r="B254" s="5" t="s">
        <v>1872</v>
      </c>
      <c r="C254" s="5">
        <v>1.29</v>
      </c>
      <c r="D254" s="5">
        <v>0</v>
      </c>
      <c r="E254" s="5">
        <v>0</v>
      </c>
      <c r="F254" s="5">
        <v>0</v>
      </c>
    </row>
    <row r="255" spans="1:6">
      <c r="A255" s="5" t="s">
        <v>1341</v>
      </c>
      <c r="B255" s="5" t="s">
        <v>1873</v>
      </c>
      <c r="C255" s="5">
        <v>12726.51</v>
      </c>
      <c r="D255" s="5">
        <v>18034.68</v>
      </c>
      <c r="E255" s="5">
        <v>28922.86</v>
      </c>
      <c r="F255" s="5">
        <v>8563.07</v>
      </c>
    </row>
    <row r="256" spans="1:6">
      <c r="A256" s="5" t="s">
        <v>1341</v>
      </c>
      <c r="B256" s="5" t="s">
        <v>1874</v>
      </c>
      <c r="C256" s="5">
        <v>34.03</v>
      </c>
      <c r="D256" s="5">
        <v>40.99</v>
      </c>
      <c r="E256" s="5">
        <v>51.89</v>
      </c>
      <c r="F256" s="5">
        <v>19.059999999999999</v>
      </c>
    </row>
    <row r="257" spans="1:6">
      <c r="A257" s="5" t="s">
        <v>1344</v>
      </c>
      <c r="B257" s="5" t="s">
        <v>1875</v>
      </c>
      <c r="C257" s="5">
        <v>233.49</v>
      </c>
      <c r="D257" s="5">
        <v>451.21</v>
      </c>
      <c r="E257" s="5">
        <v>130.71</v>
      </c>
      <c r="F257" s="5">
        <v>190.17</v>
      </c>
    </row>
    <row r="258" spans="1:6">
      <c r="A258" s="5" t="s">
        <v>1344</v>
      </c>
      <c r="B258" s="5" t="s">
        <v>1876</v>
      </c>
      <c r="C258" s="5">
        <v>159.38999999999999</v>
      </c>
      <c r="D258" s="5">
        <v>385.2</v>
      </c>
      <c r="E258" s="5">
        <v>145.76</v>
      </c>
      <c r="F258" s="5">
        <v>108.36</v>
      </c>
    </row>
    <row r="259" spans="1:6">
      <c r="A259" s="5" t="s">
        <v>1347</v>
      </c>
      <c r="B259" s="5" t="s">
        <v>1877</v>
      </c>
      <c r="C259" s="5">
        <v>0.86</v>
      </c>
      <c r="D259" s="5">
        <v>1.45</v>
      </c>
      <c r="E259" s="5">
        <v>0.44</v>
      </c>
      <c r="F259" s="5">
        <v>0.28999999999999998</v>
      </c>
    </row>
    <row r="260" spans="1:6">
      <c r="A260" s="5" t="s">
        <v>1347</v>
      </c>
      <c r="B260" s="5" t="s">
        <v>1878</v>
      </c>
      <c r="C260" s="5">
        <v>57.3</v>
      </c>
      <c r="D260" s="5">
        <v>140.72999999999999</v>
      </c>
      <c r="E260" s="5">
        <v>159.27000000000001</v>
      </c>
      <c r="F260" s="5">
        <v>123.31</v>
      </c>
    </row>
    <row r="261" spans="1:6">
      <c r="A261" s="5" t="s">
        <v>1350</v>
      </c>
      <c r="B261" s="5" t="s">
        <v>1879</v>
      </c>
      <c r="C261" s="5">
        <v>0.86</v>
      </c>
      <c r="D261" s="5">
        <v>1.45</v>
      </c>
      <c r="E261" s="5">
        <v>0.44</v>
      </c>
      <c r="F261" s="5">
        <v>0.28999999999999998</v>
      </c>
    </row>
    <row r="262" spans="1:6">
      <c r="A262" s="5" t="s">
        <v>1350</v>
      </c>
      <c r="B262" s="5" t="s">
        <v>1880</v>
      </c>
      <c r="C262" s="5">
        <v>57.3</v>
      </c>
      <c r="D262" s="5">
        <v>140.72999999999999</v>
      </c>
      <c r="E262" s="5">
        <v>159.27000000000001</v>
      </c>
      <c r="F262" s="5">
        <v>123.31</v>
      </c>
    </row>
    <row r="263" spans="1:6">
      <c r="A263" s="5" t="s">
        <v>1353</v>
      </c>
      <c r="B263" s="5" t="s">
        <v>1881</v>
      </c>
      <c r="C263" s="5">
        <v>718.56</v>
      </c>
      <c r="D263" s="5">
        <v>787.08</v>
      </c>
      <c r="E263" s="5">
        <v>735.87</v>
      </c>
      <c r="F263" s="5">
        <v>1576.66</v>
      </c>
    </row>
    <row r="264" spans="1:6">
      <c r="A264" s="5" t="s">
        <v>1353</v>
      </c>
      <c r="B264" s="5" t="s">
        <v>1882</v>
      </c>
      <c r="C264" s="5">
        <v>2.58</v>
      </c>
      <c r="D264" s="5">
        <v>1.45</v>
      </c>
      <c r="E264" s="5">
        <v>1.85</v>
      </c>
      <c r="F264" s="5">
        <v>4.4000000000000004</v>
      </c>
    </row>
    <row r="265" spans="1:6">
      <c r="A265" s="5" t="s">
        <v>1356</v>
      </c>
      <c r="B265" s="5" t="s">
        <v>1883</v>
      </c>
      <c r="C265" s="5">
        <v>725.03</v>
      </c>
      <c r="D265" s="5">
        <v>798.33</v>
      </c>
      <c r="E265" s="5">
        <v>736.74</v>
      </c>
      <c r="F265" s="5">
        <v>1590.45</v>
      </c>
    </row>
    <row r="266" spans="1:6">
      <c r="A266" s="5" t="s">
        <v>1356</v>
      </c>
      <c r="B266" s="5" t="s">
        <v>1884</v>
      </c>
      <c r="C266" s="5">
        <v>2.58</v>
      </c>
      <c r="D266" s="5">
        <v>1.45</v>
      </c>
      <c r="E266" s="5">
        <v>1.85</v>
      </c>
      <c r="F266" s="5">
        <v>4.4000000000000004</v>
      </c>
    </row>
    <row r="267" spans="1:6">
      <c r="A267" s="5" t="s">
        <v>1359</v>
      </c>
      <c r="B267" s="5" t="s">
        <v>1885</v>
      </c>
      <c r="C267" s="5">
        <v>0</v>
      </c>
      <c r="D267" s="5">
        <v>0.36</v>
      </c>
      <c r="E267" s="5">
        <v>1.64</v>
      </c>
      <c r="F267" s="5">
        <v>1.32</v>
      </c>
    </row>
    <row r="268" spans="1:6">
      <c r="A268" s="5" t="s">
        <v>1359</v>
      </c>
      <c r="B268" s="5" t="s">
        <v>1886</v>
      </c>
      <c r="C268" s="5">
        <v>786.63</v>
      </c>
      <c r="D268" s="5">
        <v>565.1</v>
      </c>
      <c r="E268" s="5">
        <v>751.9</v>
      </c>
      <c r="F268" s="5">
        <v>443.1</v>
      </c>
    </row>
    <row r="269" spans="1:6">
      <c r="A269" s="5" t="s">
        <v>1362</v>
      </c>
      <c r="B269" s="5" t="s">
        <v>1887</v>
      </c>
      <c r="C269" s="5">
        <v>18.09</v>
      </c>
      <c r="D269" s="5">
        <v>123.32</v>
      </c>
      <c r="E269" s="5">
        <v>8.7200000000000006</v>
      </c>
      <c r="F269" s="5">
        <v>12.02</v>
      </c>
    </row>
    <row r="270" spans="1:6">
      <c r="A270" s="5" t="s">
        <v>1362</v>
      </c>
      <c r="B270" s="5" t="s">
        <v>1888</v>
      </c>
      <c r="C270" s="5">
        <v>0</v>
      </c>
      <c r="D270" s="5">
        <v>0.73</v>
      </c>
      <c r="E270" s="5">
        <v>0</v>
      </c>
      <c r="F270" s="5">
        <v>0.28999999999999998</v>
      </c>
    </row>
    <row r="271" spans="1:6">
      <c r="A271" s="5" t="s">
        <v>1365</v>
      </c>
      <c r="B271" s="5" t="s">
        <v>1889</v>
      </c>
      <c r="C271" s="5">
        <v>475.17</v>
      </c>
      <c r="D271" s="5">
        <v>476.96</v>
      </c>
      <c r="E271" s="5">
        <v>365.65</v>
      </c>
      <c r="F271" s="5">
        <v>697.06</v>
      </c>
    </row>
    <row r="272" spans="1:6">
      <c r="A272" s="5" t="s">
        <v>1365</v>
      </c>
      <c r="B272" s="5" t="s">
        <v>1890</v>
      </c>
      <c r="C272" s="5">
        <v>857.71</v>
      </c>
      <c r="D272" s="5">
        <v>1338.4</v>
      </c>
      <c r="E272" s="5">
        <v>944.64</v>
      </c>
      <c r="F272" s="5">
        <v>1010.84</v>
      </c>
    </row>
    <row r="273" spans="1:6">
      <c r="A273" s="5" t="s">
        <v>1368</v>
      </c>
      <c r="B273" s="5" t="s">
        <v>1891</v>
      </c>
      <c r="C273" s="5">
        <v>0.86</v>
      </c>
      <c r="D273" s="5">
        <v>1.45</v>
      </c>
      <c r="E273" s="5">
        <v>0.44</v>
      </c>
      <c r="F273" s="5">
        <v>0.28999999999999998</v>
      </c>
    </row>
    <row r="274" spans="1:6">
      <c r="A274" s="5" t="s">
        <v>1368</v>
      </c>
      <c r="B274" s="5" t="s">
        <v>1892</v>
      </c>
      <c r="C274" s="5">
        <v>57.3</v>
      </c>
      <c r="D274" s="5">
        <v>140.72999999999999</v>
      </c>
      <c r="E274" s="5">
        <v>159.27000000000001</v>
      </c>
      <c r="F274" s="5">
        <v>123.31</v>
      </c>
    </row>
    <row r="275" spans="1:6">
      <c r="A275" s="5" t="s">
        <v>1370</v>
      </c>
      <c r="B275" s="5" t="s">
        <v>1893</v>
      </c>
      <c r="C275" s="5">
        <v>0.86</v>
      </c>
      <c r="D275" s="5">
        <v>1.45</v>
      </c>
      <c r="E275" s="5">
        <v>0.44</v>
      </c>
      <c r="F275" s="5">
        <v>0.28999999999999998</v>
      </c>
    </row>
    <row r="276" spans="1:6">
      <c r="A276" s="5" t="s">
        <v>1370</v>
      </c>
      <c r="B276" s="5" t="s">
        <v>1894</v>
      </c>
      <c r="C276" s="5">
        <v>57.3</v>
      </c>
      <c r="D276" s="5">
        <v>140.72999999999999</v>
      </c>
      <c r="E276" s="5">
        <v>159.27000000000001</v>
      </c>
      <c r="F276" s="5">
        <v>123.31</v>
      </c>
    </row>
    <row r="277" spans="1:6">
      <c r="A277" s="5" t="s">
        <v>1372</v>
      </c>
      <c r="B277" s="5" t="s">
        <v>1895</v>
      </c>
      <c r="C277" s="5">
        <v>420.02</v>
      </c>
      <c r="D277" s="5">
        <v>156.33000000000001</v>
      </c>
      <c r="E277" s="5">
        <v>225.34</v>
      </c>
      <c r="F277" s="5">
        <v>314.66000000000003</v>
      </c>
    </row>
    <row r="278" spans="1:6">
      <c r="A278" s="5" t="s">
        <v>1372</v>
      </c>
      <c r="B278" s="5" t="s">
        <v>1896</v>
      </c>
      <c r="C278" s="5">
        <v>4326.46</v>
      </c>
      <c r="D278" s="5">
        <v>4292.3100000000004</v>
      </c>
      <c r="E278" s="5">
        <v>3421.52</v>
      </c>
      <c r="F278" s="5">
        <v>4443.34</v>
      </c>
    </row>
    <row r="279" spans="1:6">
      <c r="A279" s="5" t="s">
        <v>1375</v>
      </c>
      <c r="B279" s="5" t="s">
        <v>1897</v>
      </c>
      <c r="C279" s="5">
        <v>1434.54</v>
      </c>
      <c r="D279" s="5">
        <v>1401.15</v>
      </c>
      <c r="E279" s="5">
        <v>1223.07</v>
      </c>
      <c r="F279" s="5">
        <v>961.72</v>
      </c>
    </row>
    <row r="280" spans="1:6">
      <c r="A280" s="5" t="s">
        <v>1375</v>
      </c>
      <c r="B280" s="5" t="s">
        <v>1898</v>
      </c>
      <c r="C280" s="5">
        <v>3674.67</v>
      </c>
      <c r="D280" s="5">
        <v>2857.43</v>
      </c>
      <c r="E280" s="5">
        <v>3681.09</v>
      </c>
      <c r="F280" s="5">
        <v>4524.2700000000004</v>
      </c>
    </row>
    <row r="281" spans="1:6">
      <c r="A281" s="5" t="s">
        <v>1378</v>
      </c>
      <c r="B281" s="5" t="s">
        <v>1899</v>
      </c>
      <c r="C281" s="5">
        <v>420.02</v>
      </c>
      <c r="D281" s="5">
        <v>156.33000000000001</v>
      </c>
      <c r="E281" s="5">
        <v>225.34</v>
      </c>
      <c r="F281" s="5">
        <v>314.66000000000003</v>
      </c>
    </row>
    <row r="282" spans="1:6">
      <c r="A282" s="5" t="s">
        <v>1378</v>
      </c>
      <c r="B282" s="5" t="s">
        <v>1900</v>
      </c>
      <c r="C282" s="5">
        <v>4326.46</v>
      </c>
      <c r="D282" s="5">
        <v>4292.3100000000004</v>
      </c>
      <c r="E282" s="5">
        <v>3421.52</v>
      </c>
      <c r="F282" s="5">
        <v>4443.34</v>
      </c>
    </row>
    <row r="283" spans="1:6">
      <c r="A283" s="5" t="s">
        <v>1380</v>
      </c>
      <c r="B283" s="5" t="s">
        <v>1901</v>
      </c>
      <c r="C283" s="5">
        <v>1434.54</v>
      </c>
      <c r="D283" s="5">
        <v>1401.15</v>
      </c>
      <c r="E283" s="5">
        <v>1223.07</v>
      </c>
      <c r="F283" s="5">
        <v>961.72</v>
      </c>
    </row>
    <row r="284" spans="1:6">
      <c r="A284" s="5" t="s">
        <v>1380</v>
      </c>
      <c r="B284" s="5" t="s">
        <v>1902</v>
      </c>
      <c r="C284" s="5">
        <v>3674.67</v>
      </c>
      <c r="D284" s="5">
        <v>2857.43</v>
      </c>
      <c r="E284" s="5">
        <v>3681.09</v>
      </c>
      <c r="F284" s="5">
        <v>4524.2700000000004</v>
      </c>
    </row>
    <row r="285" spans="1:6">
      <c r="A285" s="5" t="s">
        <v>1382</v>
      </c>
      <c r="B285" s="5" t="s">
        <v>1903</v>
      </c>
      <c r="C285" s="5">
        <v>0.43</v>
      </c>
      <c r="D285" s="5">
        <v>0</v>
      </c>
      <c r="E285" s="5">
        <v>0.44</v>
      </c>
      <c r="F285" s="5">
        <v>0.15</v>
      </c>
    </row>
    <row r="286" spans="1:6">
      <c r="A286" s="5" t="s">
        <v>1382</v>
      </c>
      <c r="B286" s="5" t="s">
        <v>1904</v>
      </c>
      <c r="C286" s="5">
        <v>146.04</v>
      </c>
      <c r="D286" s="5">
        <v>137.47</v>
      </c>
      <c r="E286" s="5">
        <v>97.46</v>
      </c>
      <c r="F286" s="5">
        <v>186.51</v>
      </c>
    </row>
    <row r="287" spans="1:6">
      <c r="A287" s="5" t="s">
        <v>1385</v>
      </c>
      <c r="B287" s="5" t="s">
        <v>1905</v>
      </c>
      <c r="C287" s="5">
        <v>420.02</v>
      </c>
      <c r="D287" s="5">
        <v>156.33000000000001</v>
      </c>
      <c r="E287" s="5">
        <v>225.34</v>
      </c>
      <c r="F287" s="5">
        <v>314.66000000000003</v>
      </c>
    </row>
    <row r="288" spans="1:6">
      <c r="A288" s="5" t="s">
        <v>1385</v>
      </c>
      <c r="B288" s="5" t="s">
        <v>1906</v>
      </c>
      <c r="C288" s="5">
        <v>4326.46</v>
      </c>
      <c r="D288" s="5">
        <v>4292.3100000000004</v>
      </c>
      <c r="E288" s="5">
        <v>3421.52</v>
      </c>
      <c r="F288" s="5">
        <v>4443.34</v>
      </c>
    </row>
    <row r="289" spans="1:6">
      <c r="A289" s="5" t="s">
        <v>1387</v>
      </c>
      <c r="B289" s="5" t="s">
        <v>1907</v>
      </c>
      <c r="C289" s="5">
        <v>1434.54</v>
      </c>
      <c r="D289" s="5">
        <v>1401.15</v>
      </c>
      <c r="E289" s="5">
        <v>1223.07</v>
      </c>
      <c r="F289" s="5">
        <v>961.72</v>
      </c>
    </row>
    <row r="290" spans="1:6">
      <c r="A290" s="5" t="s">
        <v>1387</v>
      </c>
      <c r="B290" s="5" t="s">
        <v>1908</v>
      </c>
      <c r="C290" s="5">
        <v>3674.67</v>
      </c>
      <c r="D290" s="5">
        <v>2857.43</v>
      </c>
      <c r="E290" s="5">
        <v>3681.09</v>
      </c>
      <c r="F290" s="5">
        <v>4524.2700000000004</v>
      </c>
    </row>
    <row r="291" spans="1:6">
      <c r="A291" s="5" t="s">
        <v>1389</v>
      </c>
      <c r="B291" s="5" t="s">
        <v>1909</v>
      </c>
      <c r="C291" s="5">
        <v>0.43</v>
      </c>
      <c r="D291" s="5">
        <v>0</v>
      </c>
      <c r="E291" s="5">
        <v>0.44</v>
      </c>
      <c r="F291" s="5">
        <v>0.15</v>
      </c>
    </row>
    <row r="292" spans="1:6">
      <c r="A292" s="5" t="s">
        <v>1389</v>
      </c>
      <c r="B292" s="5" t="s">
        <v>1910</v>
      </c>
      <c r="C292" s="5">
        <v>146.04</v>
      </c>
      <c r="D292" s="5">
        <v>137.47</v>
      </c>
      <c r="E292" s="5">
        <v>97.46</v>
      </c>
      <c r="F292" s="5">
        <v>186.51</v>
      </c>
    </row>
    <row r="293" spans="1:6">
      <c r="A293" s="5" t="s">
        <v>1391</v>
      </c>
      <c r="B293" s="5" t="s">
        <v>1911</v>
      </c>
      <c r="C293" s="5">
        <v>542.37</v>
      </c>
      <c r="D293" s="5">
        <v>446.13</v>
      </c>
      <c r="E293" s="5">
        <v>297.62</v>
      </c>
      <c r="F293" s="5">
        <v>400.73</v>
      </c>
    </row>
    <row r="294" spans="1:6">
      <c r="A294" s="5" t="s">
        <v>1391</v>
      </c>
      <c r="B294" s="5" t="s">
        <v>1912</v>
      </c>
      <c r="C294" s="5">
        <v>6.03</v>
      </c>
      <c r="D294" s="5">
        <v>4.3499999999999996</v>
      </c>
      <c r="E294" s="5">
        <v>5.89</v>
      </c>
      <c r="F294" s="5">
        <v>1.61</v>
      </c>
    </row>
    <row r="295" spans="1:6">
      <c r="A295" s="5" t="s">
        <v>1394</v>
      </c>
      <c r="B295" s="5" t="s">
        <v>1913</v>
      </c>
      <c r="C295" s="5">
        <v>542.37</v>
      </c>
      <c r="D295" s="5">
        <v>446.13</v>
      </c>
      <c r="E295" s="5">
        <v>297.62</v>
      </c>
      <c r="F295" s="5">
        <v>400.73</v>
      </c>
    </row>
    <row r="296" spans="1:6">
      <c r="A296" s="5" t="s">
        <v>1394</v>
      </c>
      <c r="B296" s="5" t="s">
        <v>1914</v>
      </c>
      <c r="C296" s="5">
        <v>6.03</v>
      </c>
      <c r="D296" s="5">
        <v>4.3499999999999996</v>
      </c>
      <c r="E296" s="5">
        <v>5.89</v>
      </c>
      <c r="F296" s="5">
        <v>1.61</v>
      </c>
    </row>
    <row r="297" spans="1:6">
      <c r="A297" s="5" t="s">
        <v>1396</v>
      </c>
      <c r="B297" s="5" t="s">
        <v>1915</v>
      </c>
      <c r="C297" s="5">
        <v>542.37</v>
      </c>
      <c r="D297" s="5">
        <v>446.13</v>
      </c>
      <c r="E297" s="5">
        <v>297.62</v>
      </c>
      <c r="F297" s="5">
        <v>400.73</v>
      </c>
    </row>
    <row r="298" spans="1:6">
      <c r="A298" s="5" t="s">
        <v>1396</v>
      </c>
      <c r="B298" s="5" t="s">
        <v>1916</v>
      </c>
      <c r="C298" s="5">
        <v>6.03</v>
      </c>
      <c r="D298" s="5">
        <v>4.3499999999999996</v>
      </c>
      <c r="E298" s="5">
        <v>5.89</v>
      </c>
      <c r="F298" s="5">
        <v>1.61</v>
      </c>
    </row>
    <row r="299" spans="1:6">
      <c r="A299" s="5" t="s">
        <v>1398</v>
      </c>
      <c r="B299" s="5" t="s">
        <v>1917</v>
      </c>
      <c r="C299" s="5">
        <v>66.77</v>
      </c>
      <c r="D299" s="5">
        <v>5.8</v>
      </c>
      <c r="E299" s="5">
        <v>12.32</v>
      </c>
      <c r="F299" s="5">
        <v>21.85</v>
      </c>
    </row>
    <row r="300" spans="1:6">
      <c r="A300" s="5" t="s">
        <v>1398</v>
      </c>
      <c r="B300" s="5" t="s">
        <v>1918</v>
      </c>
      <c r="C300" s="5">
        <v>0.86</v>
      </c>
      <c r="D300" s="5">
        <v>0.36</v>
      </c>
      <c r="E300" s="5">
        <v>0.22</v>
      </c>
      <c r="F300" s="5">
        <v>0</v>
      </c>
    </row>
  </sheetData>
  <mergeCells count="2">
    <mergeCell ref="A1:A2"/>
    <mergeCell ref="B1:B2"/>
  </mergeCells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FA6B0-B909-4DA8-BC2B-5A4096355DFF}">
  <dimension ref="A1:Q6"/>
  <sheetViews>
    <sheetView workbookViewId="0">
      <selection sqref="A1:XFD1048576"/>
    </sheetView>
  </sheetViews>
  <sheetFormatPr defaultColWidth="9.109375" defaultRowHeight="13.8"/>
  <cols>
    <col min="1" max="1" width="23.88671875" style="67" customWidth="1"/>
    <col min="2" max="2" width="12.6640625" style="67" customWidth="1"/>
    <col min="3" max="3" width="15" style="67" customWidth="1"/>
    <col min="4" max="4" width="9.109375" style="67"/>
    <col min="5" max="5" width="9.33203125" style="67" bestFit="1" customWidth="1"/>
    <col min="6" max="7" width="9.109375" style="67"/>
    <col min="8" max="9" width="11" style="67" bestFit="1" customWidth="1"/>
    <col min="10" max="10" width="9.33203125" style="67" bestFit="1" customWidth="1"/>
    <col min="11" max="12" width="11" style="67" bestFit="1" customWidth="1"/>
    <col min="13" max="16" width="9.33203125" style="67" bestFit="1" customWidth="1"/>
    <col min="17" max="16384" width="9.109375" style="67"/>
  </cols>
  <sheetData>
    <row r="1" spans="1:17">
      <c r="A1" s="67" t="s">
        <v>1919</v>
      </c>
      <c r="B1" s="67" t="s">
        <v>1920</v>
      </c>
      <c r="C1" s="67" t="s">
        <v>1921</v>
      </c>
      <c r="D1" s="67" t="s">
        <v>1922</v>
      </c>
      <c r="E1" s="67" t="s">
        <v>1923</v>
      </c>
      <c r="F1" s="67" t="s">
        <v>1924</v>
      </c>
      <c r="G1" s="67" t="s">
        <v>1925</v>
      </c>
      <c r="H1" s="67" t="s">
        <v>1926</v>
      </c>
      <c r="I1" s="67" t="s">
        <v>1927</v>
      </c>
      <c r="J1" s="67" t="s">
        <v>1928</v>
      </c>
      <c r="K1" s="67" t="s">
        <v>1929</v>
      </c>
      <c r="L1" s="67" t="s">
        <v>1930</v>
      </c>
      <c r="M1" s="67" t="s">
        <v>1931</v>
      </c>
      <c r="N1" s="67" t="s">
        <v>1932</v>
      </c>
      <c r="P1" s="67" t="s">
        <v>1933</v>
      </c>
      <c r="Q1" s="67" t="s">
        <v>1934</v>
      </c>
    </row>
    <row r="2" spans="1:17">
      <c r="A2" s="67" t="s">
        <v>2061</v>
      </c>
      <c r="B2" s="67" t="s">
        <v>2062</v>
      </c>
      <c r="C2" s="67" t="s">
        <v>1936</v>
      </c>
      <c r="D2" s="67" t="s">
        <v>1943</v>
      </c>
      <c r="E2" s="67">
        <v>3</v>
      </c>
      <c r="F2" s="67" t="s">
        <v>1944</v>
      </c>
      <c r="G2" s="67" t="s">
        <v>1939</v>
      </c>
      <c r="H2" s="67">
        <v>8754759</v>
      </c>
      <c r="I2" s="67">
        <v>8754779</v>
      </c>
      <c r="J2" s="67">
        <v>21</v>
      </c>
      <c r="K2" s="67">
        <v>8754753</v>
      </c>
      <c r="L2" s="67">
        <v>8754849</v>
      </c>
      <c r="M2" s="67">
        <v>96</v>
      </c>
      <c r="N2" s="67">
        <v>30</v>
      </c>
      <c r="O2" s="67">
        <v>-31.399999618530298</v>
      </c>
      <c r="P2" s="67">
        <v>15.472727081992399</v>
      </c>
      <c r="Q2" s="67" t="s">
        <v>2063</v>
      </c>
    </row>
    <row r="3" spans="1:17">
      <c r="A3" s="67" t="s">
        <v>2064</v>
      </c>
      <c r="B3" s="67" t="s">
        <v>2062</v>
      </c>
      <c r="C3" s="67" t="s">
        <v>1936</v>
      </c>
      <c r="D3" s="67" t="s">
        <v>1943</v>
      </c>
      <c r="E3" s="67">
        <v>3</v>
      </c>
      <c r="F3" s="67" t="s">
        <v>1944</v>
      </c>
      <c r="G3" s="67" t="s">
        <v>1939</v>
      </c>
      <c r="H3" s="67">
        <v>8754759</v>
      </c>
      <c r="I3" s="67">
        <v>8754779</v>
      </c>
      <c r="J3" s="67">
        <v>21</v>
      </c>
      <c r="K3" s="67">
        <v>8754753</v>
      </c>
      <c r="L3" s="67">
        <v>8754849</v>
      </c>
      <c r="M3" s="67">
        <v>96</v>
      </c>
      <c r="N3" s="67">
        <v>30</v>
      </c>
      <c r="O3" s="67">
        <v>-31.399999618530298</v>
      </c>
      <c r="P3" s="67">
        <v>15.472727081992399</v>
      </c>
      <c r="Q3" s="67" t="s">
        <v>2063</v>
      </c>
    </row>
    <row r="4" spans="1:17">
      <c r="A4" s="67" t="s">
        <v>2065</v>
      </c>
      <c r="B4" s="67" t="s">
        <v>2066</v>
      </c>
      <c r="C4" s="67" t="s">
        <v>1936</v>
      </c>
      <c r="D4" s="67" t="s">
        <v>1937</v>
      </c>
      <c r="E4" s="67">
        <v>3</v>
      </c>
      <c r="F4" s="67" t="s">
        <v>1950</v>
      </c>
      <c r="G4" s="67" t="s">
        <v>1939</v>
      </c>
      <c r="H4" s="67">
        <v>11841473</v>
      </c>
      <c r="I4" s="67">
        <v>11841493</v>
      </c>
      <c r="J4" s="67">
        <v>21</v>
      </c>
      <c r="K4" s="67">
        <v>11841403</v>
      </c>
      <c r="L4" s="67">
        <v>11841510</v>
      </c>
      <c r="M4" s="67">
        <v>107</v>
      </c>
      <c r="N4" s="67">
        <v>31</v>
      </c>
      <c r="O4" s="67">
        <v>-36</v>
      </c>
      <c r="P4" s="67">
        <v>18.2173913043478</v>
      </c>
      <c r="Q4" s="67" t="s">
        <v>2067</v>
      </c>
    </row>
    <row r="5" spans="1:17">
      <c r="A5" s="67" t="s">
        <v>2068</v>
      </c>
      <c r="B5" s="67" t="s">
        <v>2069</v>
      </c>
      <c r="C5" s="67" t="s">
        <v>1936</v>
      </c>
      <c r="D5" s="67" t="s">
        <v>1937</v>
      </c>
      <c r="E5" s="67">
        <v>3</v>
      </c>
      <c r="F5" s="67" t="s">
        <v>1944</v>
      </c>
      <c r="G5" s="67" t="s">
        <v>250</v>
      </c>
      <c r="H5" s="67">
        <v>9426484</v>
      </c>
      <c r="I5" s="67">
        <v>9426505</v>
      </c>
      <c r="J5" s="67">
        <v>22</v>
      </c>
      <c r="K5" s="67">
        <v>9426417</v>
      </c>
      <c r="L5" s="67">
        <v>9426542</v>
      </c>
      <c r="M5" s="67">
        <v>125</v>
      </c>
      <c r="N5" s="67">
        <v>35</v>
      </c>
      <c r="O5" s="67">
        <v>-39.099998474121101</v>
      </c>
      <c r="P5" s="67">
        <v>18.216665903727201</v>
      </c>
      <c r="Q5" s="67" t="s">
        <v>2070</v>
      </c>
    </row>
    <row r="6" spans="1:17">
      <c r="A6" s="67" t="s">
        <v>1910</v>
      </c>
      <c r="B6" s="67" t="s">
        <v>2069</v>
      </c>
      <c r="C6" s="67" t="s">
        <v>1936</v>
      </c>
      <c r="D6" s="67" t="s">
        <v>1937</v>
      </c>
      <c r="E6" s="67">
        <v>3</v>
      </c>
      <c r="F6" s="67" t="s">
        <v>1944</v>
      </c>
      <c r="G6" s="67" t="s">
        <v>250</v>
      </c>
      <c r="H6" s="67">
        <v>9426484</v>
      </c>
      <c r="I6" s="67">
        <v>9426505</v>
      </c>
      <c r="J6" s="67">
        <v>22</v>
      </c>
      <c r="K6" s="67">
        <v>9426417</v>
      </c>
      <c r="L6" s="67">
        <v>9426542</v>
      </c>
      <c r="M6" s="67">
        <v>125</v>
      </c>
      <c r="N6" s="67">
        <v>35</v>
      </c>
      <c r="O6" s="67">
        <v>-39.099998474121101</v>
      </c>
      <c r="P6" s="67">
        <v>18.216665903727201</v>
      </c>
      <c r="Q6" s="67" t="s">
        <v>20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98"/>
  <sheetViews>
    <sheetView topLeftCell="A6" workbookViewId="0">
      <selection activeCell="A6" sqref="A1:XFD1048576"/>
    </sheetView>
  </sheetViews>
  <sheetFormatPr defaultColWidth="9" defaultRowHeight="13.2"/>
  <cols>
    <col min="1" max="1" width="33.109375" style="7" customWidth="1"/>
    <col min="2" max="16384" width="9" style="7"/>
  </cols>
  <sheetData>
    <row r="1" spans="1:17">
      <c r="A1" s="6" t="s">
        <v>230</v>
      </c>
      <c r="B1" s="6" t="s">
        <v>231</v>
      </c>
      <c r="C1" s="6" t="s">
        <v>232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7">
      <c r="A2" s="6">
        <v>10</v>
      </c>
      <c r="B2" s="6">
        <v>3</v>
      </c>
      <c r="C2" s="6">
        <v>6</v>
      </c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</row>
    <row r="3" spans="1:17">
      <c r="A3" s="6">
        <v>9</v>
      </c>
      <c r="B3" s="6">
        <v>3</v>
      </c>
      <c r="C3" s="6">
        <v>6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</row>
    <row r="4" spans="1:17">
      <c r="A4" s="6">
        <v>8</v>
      </c>
      <c r="B4" s="6">
        <v>2.9</v>
      </c>
      <c r="C4" s="6">
        <v>6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</row>
    <row r="5" spans="1:17">
      <c r="A5" s="6">
        <v>7</v>
      </c>
      <c r="B5" s="6">
        <v>2.8</v>
      </c>
      <c r="C5" s="6">
        <v>6</v>
      </c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</row>
    <row r="6" spans="1:17">
      <c r="A6" s="6">
        <v>6</v>
      </c>
      <c r="B6" s="6">
        <v>2.9</v>
      </c>
      <c r="C6" s="6">
        <v>6</v>
      </c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</row>
    <row r="7" spans="1:17">
      <c r="A7" s="6">
        <v>5</v>
      </c>
      <c r="B7" s="6">
        <v>4.5</v>
      </c>
      <c r="C7" s="6">
        <v>6</v>
      </c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</row>
    <row r="8" spans="1:17">
      <c r="A8" s="6">
        <v>4</v>
      </c>
      <c r="B8" s="6">
        <v>3.5</v>
      </c>
      <c r="C8" s="6">
        <v>6</v>
      </c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</row>
    <row r="9" spans="1:17">
      <c r="A9" s="6">
        <v>3</v>
      </c>
      <c r="B9" s="6">
        <v>2.2999999999999998</v>
      </c>
      <c r="C9" s="6">
        <v>6</v>
      </c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</row>
    <row r="10" spans="1:17">
      <c r="A10" s="6">
        <v>2</v>
      </c>
      <c r="B10" s="6">
        <v>1.8</v>
      </c>
      <c r="C10" s="6">
        <v>6</v>
      </c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</row>
    <row r="11" spans="1:17">
      <c r="A11" s="6">
        <v>1</v>
      </c>
      <c r="B11" s="6">
        <v>1.4</v>
      </c>
      <c r="C11" s="6">
        <v>6</v>
      </c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</row>
    <row r="12" spans="1:17">
      <c r="A12" s="6">
        <v>0</v>
      </c>
      <c r="B12" s="6">
        <v>1.1000000000000001</v>
      </c>
      <c r="C12" s="6">
        <v>6</v>
      </c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</row>
    <row r="13" spans="1:17">
      <c r="A13" s="6">
        <v>-1</v>
      </c>
      <c r="B13" s="6">
        <v>1</v>
      </c>
      <c r="C13" s="6">
        <v>6</v>
      </c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</row>
    <row r="14" spans="1:17">
      <c r="A14" s="6">
        <v>-2</v>
      </c>
      <c r="B14" s="6">
        <v>0.9</v>
      </c>
      <c r="C14" s="6">
        <v>6</v>
      </c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</row>
    <row r="15" spans="1:17">
      <c r="A15" s="6">
        <v>-3</v>
      </c>
      <c r="B15" s="6">
        <v>0.8</v>
      </c>
      <c r="C15" s="6">
        <v>6</v>
      </c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</row>
    <row r="16" spans="1:17">
      <c r="A16" s="6">
        <v>-4</v>
      </c>
      <c r="B16" s="6">
        <v>0.8</v>
      </c>
      <c r="C16" s="6">
        <v>6</v>
      </c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</row>
    <row r="17" spans="1:17">
      <c r="A17" s="6">
        <v>-5</v>
      </c>
      <c r="B17" s="6">
        <v>0.8</v>
      </c>
      <c r="C17" s="6">
        <v>6</v>
      </c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</row>
    <row r="18" spans="1:17">
      <c r="A18" s="6">
        <v>-6</v>
      </c>
      <c r="B18" s="6">
        <v>0.8</v>
      </c>
      <c r="C18" s="6">
        <v>6</v>
      </c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</row>
    <row r="19" spans="1:17">
      <c r="A19" s="6">
        <v>-7</v>
      </c>
      <c r="B19" s="6">
        <v>0.9</v>
      </c>
      <c r="C19" s="6">
        <v>6</v>
      </c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</row>
    <row r="20" spans="1:17">
      <c r="A20" s="6">
        <v>-8</v>
      </c>
      <c r="B20" s="6">
        <v>0.9</v>
      </c>
      <c r="C20" s="6">
        <v>6</v>
      </c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</row>
    <row r="21" spans="1:17">
      <c r="A21" s="6">
        <v>-9</v>
      </c>
      <c r="B21" s="6">
        <v>0.9</v>
      </c>
      <c r="C21" s="6">
        <v>6</v>
      </c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</row>
    <row r="22" spans="1:17">
      <c r="A22" s="6">
        <v>-10</v>
      </c>
      <c r="B22" s="6">
        <v>0.9</v>
      </c>
      <c r="C22" s="6">
        <v>6</v>
      </c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</row>
    <row r="23" spans="1:17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</row>
    <row r="24" spans="1:17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</row>
    <row r="25" spans="1:17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</row>
    <row r="26" spans="1:17">
      <c r="A26" s="6" t="s">
        <v>233</v>
      </c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</row>
    <row r="27" spans="1:17">
      <c r="A27" s="6" t="s">
        <v>234</v>
      </c>
      <c r="B27" s="6" t="s">
        <v>230</v>
      </c>
      <c r="C27" s="6" t="s">
        <v>235</v>
      </c>
      <c r="D27" s="6" t="s">
        <v>236</v>
      </c>
      <c r="E27" s="6" t="s">
        <v>237</v>
      </c>
      <c r="F27" s="6" t="s">
        <v>238</v>
      </c>
      <c r="G27" s="6" t="s">
        <v>239</v>
      </c>
      <c r="H27" s="6" t="s">
        <v>240</v>
      </c>
      <c r="I27" s="6" t="s">
        <v>241</v>
      </c>
      <c r="J27" s="6" t="s">
        <v>242</v>
      </c>
      <c r="K27" s="6" t="s">
        <v>243</v>
      </c>
      <c r="L27" s="6" t="s">
        <v>244</v>
      </c>
      <c r="M27" s="6" t="s">
        <v>245</v>
      </c>
      <c r="N27" s="6" t="s">
        <v>246</v>
      </c>
      <c r="O27" s="6" t="s">
        <v>247</v>
      </c>
      <c r="P27" s="6" t="s">
        <v>248</v>
      </c>
      <c r="Q27" s="6" t="s">
        <v>249</v>
      </c>
    </row>
    <row r="28" spans="1:17">
      <c r="A28" s="6" t="s">
        <v>9</v>
      </c>
      <c r="B28" s="6">
        <v>29094</v>
      </c>
      <c r="C28" s="6"/>
      <c r="D28" s="6" t="s">
        <v>250</v>
      </c>
      <c r="E28" s="6">
        <v>57065</v>
      </c>
      <c r="F28" s="6">
        <v>47293</v>
      </c>
      <c r="G28" s="6">
        <v>0</v>
      </c>
      <c r="H28" s="6">
        <v>9772</v>
      </c>
      <c r="I28" s="6" t="s">
        <v>251</v>
      </c>
      <c r="J28" s="6" t="s">
        <v>250</v>
      </c>
      <c r="K28" s="6" t="s">
        <v>250</v>
      </c>
      <c r="L28" s="6" t="s">
        <v>250</v>
      </c>
      <c r="M28" s="6" t="s">
        <v>250</v>
      </c>
      <c r="N28" s="6" t="s">
        <v>252</v>
      </c>
      <c r="O28" s="6" t="s">
        <v>253</v>
      </c>
      <c r="P28" s="6" t="s">
        <v>12</v>
      </c>
      <c r="Q28" s="6" t="s">
        <v>11</v>
      </c>
    </row>
    <row r="29" spans="1:17">
      <c r="A29" s="6" t="s">
        <v>13</v>
      </c>
      <c r="B29" s="6">
        <v>6116.4</v>
      </c>
      <c r="C29" s="6"/>
      <c r="D29" s="6" t="s">
        <v>250</v>
      </c>
      <c r="E29" s="6">
        <v>11987</v>
      </c>
      <c r="F29" s="6">
        <v>11923</v>
      </c>
      <c r="G29" s="6">
        <v>0</v>
      </c>
      <c r="H29" s="6">
        <v>64</v>
      </c>
      <c r="I29" s="6" t="s">
        <v>251</v>
      </c>
      <c r="J29" s="6" t="s">
        <v>250</v>
      </c>
      <c r="K29" s="6" t="s">
        <v>254</v>
      </c>
      <c r="L29" s="6" t="s">
        <v>250</v>
      </c>
      <c r="M29" s="6" t="s">
        <v>250</v>
      </c>
      <c r="N29" s="6" t="s">
        <v>255</v>
      </c>
      <c r="O29" s="6" t="s">
        <v>256</v>
      </c>
      <c r="P29" s="6" t="s">
        <v>15</v>
      </c>
      <c r="Q29" s="6" t="s">
        <v>14</v>
      </c>
    </row>
    <row r="30" spans="1:17">
      <c r="A30" s="6" t="s">
        <v>16</v>
      </c>
      <c r="B30" s="6">
        <v>5.7</v>
      </c>
      <c r="C30" s="6"/>
      <c r="D30" s="6" t="s">
        <v>250</v>
      </c>
      <c r="E30" s="6">
        <v>11945</v>
      </c>
      <c r="F30" s="6">
        <v>11925</v>
      </c>
      <c r="G30" s="6">
        <v>0</v>
      </c>
      <c r="H30" s="6">
        <v>20</v>
      </c>
      <c r="I30" s="6" t="s">
        <v>251</v>
      </c>
      <c r="J30" s="6" t="s">
        <v>250</v>
      </c>
      <c r="K30" s="6" t="s">
        <v>254</v>
      </c>
      <c r="L30" s="6" t="s">
        <v>250</v>
      </c>
      <c r="M30" s="6" t="s">
        <v>250</v>
      </c>
      <c r="N30" s="6" t="s">
        <v>255</v>
      </c>
      <c r="O30" s="6" t="s">
        <v>257</v>
      </c>
      <c r="P30" s="6" t="s">
        <v>19</v>
      </c>
      <c r="Q30" s="6" t="s">
        <v>18</v>
      </c>
    </row>
    <row r="31" spans="1:17">
      <c r="A31" s="6" t="s">
        <v>20</v>
      </c>
      <c r="B31" s="6">
        <v>539.70000000000005</v>
      </c>
      <c r="C31" s="6"/>
      <c r="D31" s="6" t="s">
        <v>250</v>
      </c>
      <c r="E31" s="6">
        <v>1056</v>
      </c>
      <c r="F31" s="6">
        <v>950</v>
      </c>
      <c r="G31" s="6">
        <v>0</v>
      </c>
      <c r="H31" s="6">
        <v>106</v>
      </c>
      <c r="I31" s="6" t="s">
        <v>251</v>
      </c>
      <c r="J31" s="6" t="s">
        <v>250</v>
      </c>
      <c r="K31" s="6" t="s">
        <v>250</v>
      </c>
      <c r="L31" s="6" t="s">
        <v>250</v>
      </c>
      <c r="M31" s="6" t="s">
        <v>250</v>
      </c>
      <c r="N31" s="6" t="s">
        <v>258</v>
      </c>
      <c r="O31" s="6" t="s">
        <v>259</v>
      </c>
      <c r="P31" s="6" t="s">
        <v>22</v>
      </c>
      <c r="Q31" s="6" t="s">
        <v>21</v>
      </c>
    </row>
    <row r="32" spans="1:17">
      <c r="A32" s="6" t="s">
        <v>23</v>
      </c>
      <c r="B32" s="6">
        <v>5962.3</v>
      </c>
      <c r="C32" s="6"/>
      <c r="D32" s="6" t="s">
        <v>250</v>
      </c>
      <c r="E32" s="6">
        <v>11685</v>
      </c>
      <c r="F32" s="6">
        <v>10902</v>
      </c>
      <c r="G32" s="6">
        <v>0</v>
      </c>
      <c r="H32" s="6">
        <v>783</v>
      </c>
      <c r="I32" s="6" t="s">
        <v>251</v>
      </c>
      <c r="J32" s="6" t="s">
        <v>250</v>
      </c>
      <c r="K32" s="6" t="s">
        <v>254</v>
      </c>
      <c r="L32" s="6" t="s">
        <v>250</v>
      </c>
      <c r="M32" s="6" t="s">
        <v>250</v>
      </c>
      <c r="N32" s="6" t="s">
        <v>260</v>
      </c>
      <c r="O32" s="6" t="s">
        <v>261</v>
      </c>
      <c r="P32" s="6" t="s">
        <v>27</v>
      </c>
      <c r="Q32" s="6" t="s">
        <v>26</v>
      </c>
    </row>
    <row r="33" spans="1:17">
      <c r="A33" s="6" t="s">
        <v>28</v>
      </c>
      <c r="B33" s="6">
        <v>5816.3</v>
      </c>
      <c r="C33" s="6"/>
      <c r="D33" s="6" t="s">
        <v>250</v>
      </c>
      <c r="E33" s="6">
        <v>11399</v>
      </c>
      <c r="F33" s="6">
        <v>11386</v>
      </c>
      <c r="G33" s="6">
        <v>0</v>
      </c>
      <c r="H33" s="6">
        <v>13</v>
      </c>
      <c r="I33" s="6" t="s">
        <v>251</v>
      </c>
      <c r="J33" s="6" t="s">
        <v>250</v>
      </c>
      <c r="K33" s="6" t="s">
        <v>254</v>
      </c>
      <c r="L33" s="6" t="s">
        <v>250</v>
      </c>
      <c r="M33" s="6" t="s">
        <v>250</v>
      </c>
      <c r="N33" s="6" t="s">
        <v>262</v>
      </c>
      <c r="O33" s="6" t="s">
        <v>263</v>
      </c>
      <c r="P33" s="6" t="s">
        <v>30</v>
      </c>
      <c r="Q33" s="6" t="s">
        <v>29</v>
      </c>
    </row>
    <row r="34" spans="1:17">
      <c r="A34" s="6" t="s">
        <v>31</v>
      </c>
      <c r="B34" s="6">
        <v>2.2000000000000002</v>
      </c>
      <c r="C34" s="6"/>
      <c r="D34" s="6" t="s">
        <v>250</v>
      </c>
      <c r="E34" s="6">
        <v>300453</v>
      </c>
      <c r="F34" s="6">
        <v>299327</v>
      </c>
      <c r="G34" s="6">
        <v>0</v>
      </c>
      <c r="H34" s="6">
        <v>1126</v>
      </c>
      <c r="I34" s="6" t="s">
        <v>251</v>
      </c>
      <c r="J34" s="6" t="s">
        <v>250</v>
      </c>
      <c r="K34" s="6" t="s">
        <v>264</v>
      </c>
      <c r="L34" s="6" t="s">
        <v>250</v>
      </c>
      <c r="M34" s="6" t="s">
        <v>250</v>
      </c>
      <c r="N34" s="6" t="s">
        <v>265</v>
      </c>
      <c r="O34" s="6" t="s">
        <v>266</v>
      </c>
      <c r="P34" s="6" t="s">
        <v>33</v>
      </c>
      <c r="Q34" s="6" t="s">
        <v>32</v>
      </c>
    </row>
    <row r="35" spans="1:17">
      <c r="A35" s="6" t="s">
        <v>34</v>
      </c>
      <c r="B35" s="6">
        <v>153038.79999999999</v>
      </c>
      <c r="C35" s="6"/>
      <c r="D35" s="6" t="s">
        <v>250</v>
      </c>
      <c r="E35" s="6">
        <v>300173</v>
      </c>
      <c r="F35" s="6">
        <v>299327</v>
      </c>
      <c r="G35" s="6">
        <v>0</v>
      </c>
      <c r="H35" s="6">
        <v>846</v>
      </c>
      <c r="I35" s="6" t="s">
        <v>251</v>
      </c>
      <c r="J35" s="6" t="s">
        <v>250</v>
      </c>
      <c r="K35" s="6" t="s">
        <v>264</v>
      </c>
      <c r="L35" s="6" t="s">
        <v>250</v>
      </c>
      <c r="M35" s="6" t="s">
        <v>250</v>
      </c>
      <c r="N35" s="6" t="s">
        <v>265</v>
      </c>
      <c r="O35" s="6" t="s">
        <v>266</v>
      </c>
      <c r="P35" s="6" t="s">
        <v>33</v>
      </c>
      <c r="Q35" s="6" t="s">
        <v>35</v>
      </c>
    </row>
    <row r="36" spans="1:17">
      <c r="A36" s="6" t="s">
        <v>36</v>
      </c>
      <c r="B36" s="6">
        <v>3087.2</v>
      </c>
      <c r="C36" s="6"/>
      <c r="D36" s="6" t="s">
        <v>250</v>
      </c>
      <c r="E36" s="6">
        <v>6046</v>
      </c>
      <c r="F36" s="6">
        <v>5614</v>
      </c>
      <c r="G36" s="6">
        <v>0</v>
      </c>
      <c r="H36" s="6">
        <v>432</v>
      </c>
      <c r="I36" s="6" t="s">
        <v>251</v>
      </c>
      <c r="J36" s="6" t="s">
        <v>250</v>
      </c>
      <c r="K36" s="6" t="s">
        <v>267</v>
      </c>
      <c r="L36" s="6" t="s">
        <v>250</v>
      </c>
      <c r="M36" s="6" t="s">
        <v>250</v>
      </c>
      <c r="N36" s="6" t="s">
        <v>268</v>
      </c>
      <c r="O36" s="6" t="s">
        <v>269</v>
      </c>
      <c r="P36" s="6" t="s">
        <v>38</v>
      </c>
      <c r="Q36" s="6" t="s">
        <v>37</v>
      </c>
    </row>
    <row r="37" spans="1:17">
      <c r="A37" s="6" t="s">
        <v>39</v>
      </c>
      <c r="B37" s="6">
        <v>5.0999999999999996</v>
      </c>
      <c r="C37" s="6"/>
      <c r="D37" s="6" t="s">
        <v>250</v>
      </c>
      <c r="E37" s="6">
        <v>269</v>
      </c>
      <c r="F37" s="6">
        <v>141</v>
      </c>
      <c r="G37" s="6">
        <v>0</v>
      </c>
      <c r="H37" s="6">
        <v>128</v>
      </c>
      <c r="I37" s="6" t="s">
        <v>251</v>
      </c>
      <c r="J37" s="6" t="s">
        <v>250</v>
      </c>
      <c r="K37" s="6" t="s">
        <v>270</v>
      </c>
      <c r="L37" s="6" t="s">
        <v>250</v>
      </c>
      <c r="M37" s="6" t="s">
        <v>250</v>
      </c>
      <c r="N37" s="6" t="s">
        <v>271</v>
      </c>
      <c r="O37" s="6" t="s">
        <v>272</v>
      </c>
      <c r="P37" s="6" t="s">
        <v>41</v>
      </c>
      <c r="Q37" s="6" t="s">
        <v>40</v>
      </c>
    </row>
    <row r="38" spans="1:17">
      <c r="A38" s="6" t="s">
        <v>42</v>
      </c>
      <c r="B38" s="6">
        <v>166.2</v>
      </c>
      <c r="C38" s="6"/>
      <c r="D38" s="6" t="s">
        <v>250</v>
      </c>
      <c r="E38" s="6">
        <v>318</v>
      </c>
      <c r="F38" s="6">
        <v>302</v>
      </c>
      <c r="G38" s="6">
        <v>0</v>
      </c>
      <c r="H38" s="6">
        <v>16</v>
      </c>
      <c r="I38" s="6" t="s">
        <v>251</v>
      </c>
      <c r="J38" s="6" t="s">
        <v>250</v>
      </c>
      <c r="K38" s="6" t="s">
        <v>273</v>
      </c>
      <c r="L38" s="6" t="s">
        <v>250</v>
      </c>
      <c r="M38" s="6" t="s">
        <v>250</v>
      </c>
      <c r="N38" s="6" t="s">
        <v>274</v>
      </c>
      <c r="O38" s="6" t="s">
        <v>275</v>
      </c>
      <c r="P38" s="6" t="s">
        <v>44</v>
      </c>
      <c r="Q38" s="6" t="s">
        <v>43</v>
      </c>
    </row>
    <row r="39" spans="1:17">
      <c r="A39" s="6" t="s">
        <v>45</v>
      </c>
      <c r="B39" s="6">
        <v>1.2</v>
      </c>
      <c r="C39" s="6"/>
      <c r="D39" s="6" t="s">
        <v>250</v>
      </c>
      <c r="E39" s="6">
        <v>3243</v>
      </c>
      <c r="F39" s="6">
        <v>3009</v>
      </c>
      <c r="G39" s="6">
        <v>0</v>
      </c>
      <c r="H39" s="6">
        <v>234</v>
      </c>
      <c r="I39" s="6" t="s">
        <v>251</v>
      </c>
      <c r="J39" s="6" t="s">
        <v>250</v>
      </c>
      <c r="K39" s="6" t="s">
        <v>250</v>
      </c>
      <c r="L39" s="6" t="s">
        <v>250</v>
      </c>
      <c r="M39" s="6" t="s">
        <v>250</v>
      </c>
      <c r="N39" s="6" t="s">
        <v>276</v>
      </c>
      <c r="O39" s="6" t="s">
        <v>277</v>
      </c>
      <c r="P39" s="6" t="s">
        <v>47</v>
      </c>
      <c r="Q39" s="6" t="s">
        <v>46</v>
      </c>
    </row>
    <row r="40" spans="1:17">
      <c r="A40" s="6" t="s">
        <v>48</v>
      </c>
      <c r="B40" s="6">
        <v>3294.8</v>
      </c>
      <c r="C40" s="6"/>
      <c r="D40" s="6" t="s">
        <v>250</v>
      </c>
      <c r="E40" s="6">
        <v>6462</v>
      </c>
      <c r="F40" s="6">
        <v>5150</v>
      </c>
      <c r="G40" s="6">
        <v>0</v>
      </c>
      <c r="H40" s="6">
        <v>1312</v>
      </c>
      <c r="I40" s="6" t="s">
        <v>251</v>
      </c>
      <c r="J40" s="6" t="s">
        <v>250</v>
      </c>
      <c r="K40" s="6" t="s">
        <v>250</v>
      </c>
      <c r="L40" s="6" t="s">
        <v>250</v>
      </c>
      <c r="M40" s="6" t="s">
        <v>250</v>
      </c>
      <c r="N40" s="6" t="s">
        <v>278</v>
      </c>
      <c r="O40" s="6" t="s">
        <v>279</v>
      </c>
      <c r="P40" s="6" t="s">
        <v>50</v>
      </c>
      <c r="Q40" s="6" t="s">
        <v>49</v>
      </c>
    </row>
    <row r="41" spans="1:17">
      <c r="A41" s="6" t="s">
        <v>51</v>
      </c>
      <c r="B41" s="6">
        <v>3956.3</v>
      </c>
      <c r="C41" s="6"/>
      <c r="D41" s="6" t="s">
        <v>250</v>
      </c>
      <c r="E41" s="6">
        <v>7750</v>
      </c>
      <c r="F41" s="6">
        <v>7686</v>
      </c>
      <c r="G41" s="6">
        <v>0</v>
      </c>
      <c r="H41" s="6">
        <v>64</v>
      </c>
      <c r="I41" s="6" t="s">
        <v>251</v>
      </c>
      <c r="J41" s="6" t="s">
        <v>250</v>
      </c>
      <c r="K41" s="6" t="s">
        <v>267</v>
      </c>
      <c r="L41" s="6" t="s">
        <v>250</v>
      </c>
      <c r="M41" s="6" t="s">
        <v>250</v>
      </c>
      <c r="N41" s="6" t="s">
        <v>280</v>
      </c>
      <c r="O41" s="6" t="s">
        <v>256</v>
      </c>
      <c r="P41" s="6" t="s">
        <v>53</v>
      </c>
      <c r="Q41" s="6" t="s">
        <v>52</v>
      </c>
    </row>
    <row r="42" spans="1:17">
      <c r="A42" s="6" t="s">
        <v>54</v>
      </c>
      <c r="B42" s="6">
        <v>5.8</v>
      </c>
      <c r="C42" s="6"/>
      <c r="D42" s="6" t="s">
        <v>250</v>
      </c>
      <c r="E42" s="6">
        <v>3541</v>
      </c>
      <c r="F42" s="6">
        <v>3525</v>
      </c>
      <c r="G42" s="6">
        <v>11</v>
      </c>
      <c r="H42" s="6">
        <v>5</v>
      </c>
      <c r="I42" s="6" t="s">
        <v>251</v>
      </c>
      <c r="J42" s="6" t="s">
        <v>250</v>
      </c>
      <c r="K42" s="6" t="s">
        <v>281</v>
      </c>
      <c r="L42" s="6" t="s">
        <v>250</v>
      </c>
      <c r="M42" s="6" t="s">
        <v>250</v>
      </c>
      <c r="N42" s="6" t="s">
        <v>282</v>
      </c>
      <c r="O42" s="6" t="s">
        <v>283</v>
      </c>
      <c r="P42" s="6" t="s">
        <v>56</v>
      </c>
      <c r="Q42" s="6" t="s">
        <v>55</v>
      </c>
    </row>
    <row r="43" spans="1:17">
      <c r="A43" s="6" t="s">
        <v>57</v>
      </c>
      <c r="B43" s="6">
        <v>745.5</v>
      </c>
      <c r="C43" s="6"/>
      <c r="D43" s="6" t="s">
        <v>250</v>
      </c>
      <c r="E43" s="6">
        <v>1453</v>
      </c>
      <c r="F43" s="6">
        <v>1058</v>
      </c>
      <c r="G43" s="6">
        <v>0</v>
      </c>
      <c r="H43" s="6">
        <v>395</v>
      </c>
      <c r="I43" s="6" t="s">
        <v>251</v>
      </c>
      <c r="J43" s="6" t="s">
        <v>250</v>
      </c>
      <c r="K43" s="6" t="s">
        <v>267</v>
      </c>
      <c r="L43" s="6" t="s">
        <v>250</v>
      </c>
      <c r="M43" s="6" t="s">
        <v>250</v>
      </c>
      <c r="N43" s="6" t="s">
        <v>284</v>
      </c>
      <c r="O43" s="6" t="s">
        <v>269</v>
      </c>
      <c r="P43" s="6" t="s">
        <v>59</v>
      </c>
      <c r="Q43" s="6" t="s">
        <v>58</v>
      </c>
    </row>
    <row r="44" spans="1:17">
      <c r="A44" s="6" t="s">
        <v>60</v>
      </c>
      <c r="B44" s="6">
        <v>1.6</v>
      </c>
      <c r="C44" s="6"/>
      <c r="D44" s="6" t="s">
        <v>250</v>
      </c>
      <c r="E44" s="6">
        <v>44585</v>
      </c>
      <c r="F44" s="6">
        <v>44421</v>
      </c>
      <c r="G44" s="6">
        <v>0</v>
      </c>
      <c r="H44" s="6">
        <v>164</v>
      </c>
      <c r="I44" s="6" t="s">
        <v>251</v>
      </c>
      <c r="J44" s="6" t="s">
        <v>250</v>
      </c>
      <c r="K44" s="6" t="s">
        <v>250</v>
      </c>
      <c r="L44" s="6" t="s">
        <v>250</v>
      </c>
      <c r="M44" s="6" t="s">
        <v>250</v>
      </c>
      <c r="N44" s="6" t="s">
        <v>285</v>
      </c>
      <c r="O44" s="6" t="s">
        <v>286</v>
      </c>
      <c r="P44" s="6" t="s">
        <v>62</v>
      </c>
      <c r="Q44" s="6" t="s">
        <v>61</v>
      </c>
    </row>
    <row r="45" spans="1:17">
      <c r="A45" s="6" t="s">
        <v>63</v>
      </c>
      <c r="B45" s="6">
        <v>2.5</v>
      </c>
      <c r="C45" s="6"/>
      <c r="D45" s="6" t="s">
        <v>250</v>
      </c>
      <c r="E45" s="6">
        <v>56332</v>
      </c>
      <c r="F45" s="6">
        <v>49038</v>
      </c>
      <c r="G45" s="6">
        <v>6997</v>
      </c>
      <c r="H45" s="6">
        <v>297</v>
      </c>
      <c r="I45" s="6" t="s">
        <v>251</v>
      </c>
      <c r="J45" s="6" t="s">
        <v>250</v>
      </c>
      <c r="K45" s="6" t="s">
        <v>264</v>
      </c>
      <c r="L45" s="6" t="s">
        <v>250</v>
      </c>
      <c r="M45" s="6" t="s">
        <v>250</v>
      </c>
      <c r="N45" s="6" t="s">
        <v>287</v>
      </c>
      <c r="O45" s="6" t="s">
        <v>288</v>
      </c>
      <c r="P45" s="6" t="s">
        <v>65</v>
      </c>
      <c r="Q45" s="6" t="s">
        <v>64</v>
      </c>
    </row>
    <row r="46" spans="1:17">
      <c r="A46" s="6" t="s">
        <v>66</v>
      </c>
      <c r="B46" s="6">
        <v>227.9</v>
      </c>
      <c r="C46" s="6"/>
      <c r="D46" s="6" t="s">
        <v>250</v>
      </c>
      <c r="E46" s="6">
        <v>448</v>
      </c>
      <c r="F46" s="6">
        <v>440</v>
      </c>
      <c r="G46" s="6">
        <v>0</v>
      </c>
      <c r="H46" s="6">
        <v>8</v>
      </c>
      <c r="I46" s="6" t="s">
        <v>251</v>
      </c>
      <c r="J46" s="6" t="s">
        <v>250</v>
      </c>
      <c r="K46" s="6" t="s">
        <v>250</v>
      </c>
      <c r="L46" s="6" t="s">
        <v>250</v>
      </c>
      <c r="M46" s="6" t="s">
        <v>250</v>
      </c>
      <c r="N46" s="6" t="s">
        <v>289</v>
      </c>
      <c r="O46" s="6" t="s">
        <v>290</v>
      </c>
      <c r="P46" s="6" t="s">
        <v>68</v>
      </c>
      <c r="Q46" s="6" t="s">
        <v>67</v>
      </c>
    </row>
    <row r="47" spans="1:17">
      <c r="A47" s="6" t="s">
        <v>69</v>
      </c>
      <c r="B47" s="6">
        <v>227.9</v>
      </c>
      <c r="C47" s="6"/>
      <c r="D47" s="6" t="s">
        <v>250</v>
      </c>
      <c r="E47" s="6">
        <v>448</v>
      </c>
      <c r="F47" s="6">
        <v>440</v>
      </c>
      <c r="G47" s="6">
        <v>0</v>
      </c>
      <c r="H47" s="6">
        <v>8</v>
      </c>
      <c r="I47" s="6" t="s">
        <v>251</v>
      </c>
      <c r="J47" s="6" t="s">
        <v>250</v>
      </c>
      <c r="K47" s="6" t="s">
        <v>250</v>
      </c>
      <c r="L47" s="6" t="s">
        <v>250</v>
      </c>
      <c r="M47" s="6" t="s">
        <v>250</v>
      </c>
      <c r="N47" s="6" t="s">
        <v>289</v>
      </c>
      <c r="O47" s="6" t="s">
        <v>290</v>
      </c>
      <c r="P47" s="6" t="s">
        <v>68</v>
      </c>
      <c r="Q47" s="6" t="s">
        <v>70</v>
      </c>
    </row>
    <row r="48" spans="1:17">
      <c r="A48" s="6" t="s">
        <v>71</v>
      </c>
      <c r="B48" s="6">
        <v>239</v>
      </c>
      <c r="C48" s="6"/>
      <c r="D48" s="6" t="s">
        <v>250</v>
      </c>
      <c r="E48" s="6">
        <v>474</v>
      </c>
      <c r="F48" s="6">
        <v>466</v>
      </c>
      <c r="G48" s="6">
        <v>0</v>
      </c>
      <c r="H48" s="6">
        <v>8</v>
      </c>
      <c r="I48" s="6" t="s">
        <v>251</v>
      </c>
      <c r="J48" s="6" t="s">
        <v>250</v>
      </c>
      <c r="K48" s="6" t="s">
        <v>250</v>
      </c>
      <c r="L48" s="6" t="s">
        <v>250</v>
      </c>
      <c r="M48" s="6" t="s">
        <v>250</v>
      </c>
      <c r="N48" s="6" t="s">
        <v>289</v>
      </c>
      <c r="O48" s="6" t="s">
        <v>290</v>
      </c>
      <c r="P48" s="6" t="s">
        <v>68</v>
      </c>
      <c r="Q48" s="6" t="s">
        <v>72</v>
      </c>
    </row>
    <row r="49" spans="1:17">
      <c r="A49" s="6" t="s">
        <v>73</v>
      </c>
      <c r="B49" s="6">
        <v>24084.3</v>
      </c>
      <c r="C49" s="6"/>
      <c r="D49" s="6" t="s">
        <v>250</v>
      </c>
      <c r="E49" s="6">
        <v>47239</v>
      </c>
      <c r="F49" s="6">
        <v>44421</v>
      </c>
      <c r="G49" s="6">
        <v>0</v>
      </c>
      <c r="H49" s="6">
        <v>2818</v>
      </c>
      <c r="I49" s="6" t="s">
        <v>251</v>
      </c>
      <c r="J49" s="6" t="s">
        <v>250</v>
      </c>
      <c r="K49" s="6" t="s">
        <v>250</v>
      </c>
      <c r="L49" s="6" t="s">
        <v>250</v>
      </c>
      <c r="M49" s="6" t="s">
        <v>250</v>
      </c>
      <c r="N49" s="6" t="s">
        <v>285</v>
      </c>
      <c r="O49" s="6" t="s">
        <v>291</v>
      </c>
      <c r="P49" s="6" t="s">
        <v>75</v>
      </c>
      <c r="Q49" s="6" t="s">
        <v>74</v>
      </c>
    </row>
    <row r="50" spans="1:17">
      <c r="A50" s="6" t="s">
        <v>76</v>
      </c>
      <c r="B50" s="6">
        <v>197.9</v>
      </c>
      <c r="C50" s="6"/>
      <c r="D50" s="6" t="s">
        <v>250</v>
      </c>
      <c r="E50" s="6">
        <v>387</v>
      </c>
      <c r="F50" s="6">
        <v>381</v>
      </c>
      <c r="G50" s="6">
        <v>0</v>
      </c>
      <c r="H50" s="6">
        <v>6</v>
      </c>
      <c r="I50" s="6" t="s">
        <v>251</v>
      </c>
      <c r="J50" s="6" t="s">
        <v>250</v>
      </c>
      <c r="K50" s="6" t="s">
        <v>250</v>
      </c>
      <c r="L50" s="6" t="s">
        <v>250</v>
      </c>
      <c r="M50" s="6" t="s">
        <v>250</v>
      </c>
      <c r="N50" s="6" t="s">
        <v>292</v>
      </c>
      <c r="O50" s="6" t="s">
        <v>293</v>
      </c>
      <c r="P50" s="6" t="s">
        <v>78</v>
      </c>
      <c r="Q50" s="6" t="s">
        <v>77</v>
      </c>
    </row>
    <row r="51" spans="1:17">
      <c r="A51" s="6" t="s">
        <v>79</v>
      </c>
      <c r="B51" s="6">
        <v>1.7</v>
      </c>
      <c r="C51" s="6"/>
      <c r="D51" s="6" t="s">
        <v>250</v>
      </c>
      <c r="E51" s="6">
        <v>2099</v>
      </c>
      <c r="F51" s="6">
        <v>2099</v>
      </c>
      <c r="G51" s="6">
        <v>0</v>
      </c>
      <c r="H51" s="6">
        <v>0</v>
      </c>
      <c r="I51" s="6" t="s">
        <v>251</v>
      </c>
      <c r="J51" s="6" t="s">
        <v>250</v>
      </c>
      <c r="K51" s="6" t="s">
        <v>250</v>
      </c>
      <c r="L51" s="6" t="s">
        <v>250</v>
      </c>
      <c r="M51" s="6" t="s">
        <v>250</v>
      </c>
      <c r="N51" s="6" t="s">
        <v>294</v>
      </c>
      <c r="O51" s="6" t="s">
        <v>295</v>
      </c>
      <c r="P51" s="6" t="s">
        <v>81</v>
      </c>
      <c r="Q51" s="6" t="s">
        <v>80</v>
      </c>
    </row>
    <row r="52" spans="1:17">
      <c r="A52" s="6" t="s">
        <v>82</v>
      </c>
      <c r="B52" s="6">
        <v>3.8</v>
      </c>
      <c r="C52" s="6"/>
      <c r="D52" s="6" t="s">
        <v>250</v>
      </c>
      <c r="E52" s="6">
        <v>331</v>
      </c>
      <c r="F52" s="6">
        <v>331</v>
      </c>
      <c r="G52" s="6">
        <v>0</v>
      </c>
      <c r="H52" s="6">
        <v>0</v>
      </c>
      <c r="I52" s="6" t="s">
        <v>251</v>
      </c>
      <c r="J52" s="6" t="s">
        <v>250</v>
      </c>
      <c r="K52" s="6" t="s">
        <v>296</v>
      </c>
      <c r="L52" s="6" t="s">
        <v>250</v>
      </c>
      <c r="M52" s="6" t="s">
        <v>250</v>
      </c>
      <c r="N52" s="6" t="s">
        <v>297</v>
      </c>
      <c r="O52" s="6" t="s">
        <v>298</v>
      </c>
      <c r="P52" s="6" t="s">
        <v>84</v>
      </c>
      <c r="Q52" s="6" t="s">
        <v>83</v>
      </c>
    </row>
    <row r="53" spans="1:17">
      <c r="A53" s="6" t="s">
        <v>85</v>
      </c>
      <c r="B53" s="6">
        <v>34554.300000000003</v>
      </c>
      <c r="C53" s="6"/>
      <c r="D53" s="6" t="s">
        <v>250</v>
      </c>
      <c r="E53" s="6">
        <v>67768</v>
      </c>
      <c r="F53" s="6">
        <v>67682</v>
      </c>
      <c r="G53" s="6">
        <v>0</v>
      </c>
      <c r="H53" s="6">
        <v>86</v>
      </c>
      <c r="I53" s="6" t="s">
        <v>251</v>
      </c>
      <c r="J53" s="6" t="s">
        <v>250</v>
      </c>
      <c r="K53" s="6" t="s">
        <v>299</v>
      </c>
      <c r="L53" s="6" t="s">
        <v>250</v>
      </c>
      <c r="M53" s="6" t="s">
        <v>250</v>
      </c>
      <c r="N53" s="6" t="s">
        <v>300</v>
      </c>
      <c r="O53" s="6" t="s">
        <v>301</v>
      </c>
      <c r="P53" s="6" t="s">
        <v>87</v>
      </c>
      <c r="Q53" s="6" t="s">
        <v>86</v>
      </c>
    </row>
    <row r="54" spans="1:17">
      <c r="A54" s="6" t="s">
        <v>88</v>
      </c>
      <c r="B54" s="6">
        <v>5.6</v>
      </c>
      <c r="C54" s="6"/>
      <c r="D54" s="6" t="s">
        <v>250</v>
      </c>
      <c r="E54" s="6">
        <v>2409</v>
      </c>
      <c r="F54" s="6">
        <v>2409</v>
      </c>
      <c r="G54" s="6">
        <v>0</v>
      </c>
      <c r="H54" s="6">
        <v>0</v>
      </c>
      <c r="I54" s="6" t="s">
        <v>251</v>
      </c>
      <c r="J54" s="6" t="s">
        <v>250</v>
      </c>
      <c r="K54" s="6" t="s">
        <v>302</v>
      </c>
      <c r="L54" s="6" t="s">
        <v>250</v>
      </c>
      <c r="M54" s="6" t="s">
        <v>250</v>
      </c>
      <c r="N54" s="6" t="s">
        <v>303</v>
      </c>
      <c r="O54" s="6" t="s">
        <v>304</v>
      </c>
      <c r="P54" s="6" t="s">
        <v>90</v>
      </c>
      <c r="Q54" s="6" t="s">
        <v>89</v>
      </c>
    </row>
    <row r="55" spans="1:17">
      <c r="A55" s="6" t="s">
        <v>91</v>
      </c>
      <c r="B55" s="6">
        <v>480.4</v>
      </c>
      <c r="C55" s="6"/>
      <c r="D55" s="6" t="s">
        <v>250</v>
      </c>
      <c r="E55" s="6">
        <v>933</v>
      </c>
      <c r="F55" s="6">
        <v>506</v>
      </c>
      <c r="G55" s="6">
        <v>0</v>
      </c>
      <c r="H55" s="6">
        <v>427</v>
      </c>
      <c r="I55" s="6" t="s">
        <v>251</v>
      </c>
      <c r="J55" s="6" t="s">
        <v>250</v>
      </c>
      <c r="K55" s="6" t="s">
        <v>267</v>
      </c>
      <c r="L55" s="6" t="s">
        <v>250</v>
      </c>
      <c r="M55" s="6" t="s">
        <v>250</v>
      </c>
      <c r="N55" s="6" t="s">
        <v>305</v>
      </c>
      <c r="O55" s="6" t="s">
        <v>269</v>
      </c>
      <c r="P55" s="6" t="s">
        <v>93</v>
      </c>
      <c r="Q55" s="6" t="s">
        <v>92</v>
      </c>
    </row>
    <row r="56" spans="1:17">
      <c r="A56" s="6" t="s">
        <v>94</v>
      </c>
      <c r="B56" s="6">
        <v>5.3</v>
      </c>
      <c r="C56" s="6"/>
      <c r="D56" s="6" t="s">
        <v>250</v>
      </c>
      <c r="E56" s="6">
        <v>352</v>
      </c>
      <c r="F56" s="6">
        <v>352</v>
      </c>
      <c r="G56" s="6">
        <v>0</v>
      </c>
      <c r="H56" s="6">
        <v>0</v>
      </c>
      <c r="I56" s="6" t="s">
        <v>251</v>
      </c>
      <c r="J56" s="6" t="s">
        <v>250</v>
      </c>
      <c r="K56" s="6" t="s">
        <v>306</v>
      </c>
      <c r="L56" s="6" t="s">
        <v>250</v>
      </c>
      <c r="M56" s="6" t="s">
        <v>250</v>
      </c>
      <c r="N56" s="6" t="s">
        <v>307</v>
      </c>
      <c r="O56" s="6" t="s">
        <v>308</v>
      </c>
      <c r="P56" s="6" t="s">
        <v>96</v>
      </c>
      <c r="Q56" s="6" t="s">
        <v>95</v>
      </c>
    </row>
    <row r="57" spans="1:17">
      <c r="A57" s="6" t="s">
        <v>97</v>
      </c>
      <c r="B57" s="6">
        <v>0.7</v>
      </c>
      <c r="C57" s="6"/>
      <c r="D57" s="6" t="s">
        <v>250</v>
      </c>
      <c r="E57" s="6">
        <v>8617</v>
      </c>
      <c r="F57" s="6">
        <v>8617</v>
      </c>
      <c r="G57" s="6">
        <v>0</v>
      </c>
      <c r="H57" s="6">
        <v>0</v>
      </c>
      <c r="I57" s="6" t="s">
        <v>251</v>
      </c>
      <c r="J57" s="6" t="s">
        <v>250</v>
      </c>
      <c r="K57" s="6" t="s">
        <v>250</v>
      </c>
      <c r="L57" s="6" t="s">
        <v>250</v>
      </c>
      <c r="M57" s="6" t="s">
        <v>250</v>
      </c>
      <c r="N57" s="6" t="s">
        <v>309</v>
      </c>
      <c r="O57" s="6" t="s">
        <v>310</v>
      </c>
      <c r="P57" s="6" t="s">
        <v>99</v>
      </c>
      <c r="Q57" s="6" t="s">
        <v>98</v>
      </c>
    </row>
    <row r="58" spans="1:17">
      <c r="A58" s="6" t="s">
        <v>100</v>
      </c>
      <c r="B58" s="6">
        <v>1.8</v>
      </c>
      <c r="C58" s="6"/>
      <c r="D58" s="6" t="s">
        <v>250</v>
      </c>
      <c r="E58" s="6">
        <v>6156</v>
      </c>
      <c r="F58" s="6">
        <v>6156</v>
      </c>
      <c r="G58" s="6">
        <v>0</v>
      </c>
      <c r="H58" s="6">
        <v>0</v>
      </c>
      <c r="I58" s="6" t="s">
        <v>251</v>
      </c>
      <c r="J58" s="6" t="s">
        <v>250</v>
      </c>
      <c r="K58" s="6" t="s">
        <v>250</v>
      </c>
      <c r="L58" s="6" t="s">
        <v>250</v>
      </c>
      <c r="M58" s="6" t="s">
        <v>250</v>
      </c>
      <c r="N58" s="6" t="s">
        <v>311</v>
      </c>
      <c r="O58" s="6" t="s">
        <v>312</v>
      </c>
      <c r="P58" s="6" t="s">
        <v>102</v>
      </c>
      <c r="Q58" s="6" t="s">
        <v>101</v>
      </c>
    </row>
    <row r="59" spans="1:17">
      <c r="A59" s="6" t="s">
        <v>103</v>
      </c>
      <c r="B59" s="6">
        <v>152334.1</v>
      </c>
      <c r="C59" s="6"/>
      <c r="D59" s="6" t="s">
        <v>250</v>
      </c>
      <c r="E59" s="6">
        <v>298793</v>
      </c>
      <c r="F59" s="6">
        <v>297196</v>
      </c>
      <c r="G59" s="6">
        <v>0</v>
      </c>
      <c r="H59" s="6">
        <v>1597</v>
      </c>
      <c r="I59" s="6" t="s">
        <v>251</v>
      </c>
      <c r="J59" s="6" t="s">
        <v>250</v>
      </c>
      <c r="K59" s="6" t="s">
        <v>264</v>
      </c>
      <c r="L59" s="6" t="s">
        <v>250</v>
      </c>
      <c r="M59" s="6" t="s">
        <v>250</v>
      </c>
      <c r="N59" s="6" t="s">
        <v>265</v>
      </c>
      <c r="O59" s="6" t="s">
        <v>313</v>
      </c>
      <c r="P59" s="6" t="s">
        <v>105</v>
      </c>
      <c r="Q59" s="6" t="s">
        <v>104</v>
      </c>
    </row>
    <row r="60" spans="1:17">
      <c r="A60" s="6" t="s">
        <v>106</v>
      </c>
      <c r="B60" s="6">
        <v>0.2</v>
      </c>
      <c r="C60" s="6"/>
      <c r="D60" s="6" t="s">
        <v>250</v>
      </c>
      <c r="E60" s="6">
        <v>101</v>
      </c>
      <c r="F60" s="6">
        <v>101</v>
      </c>
      <c r="G60" s="6">
        <v>0</v>
      </c>
      <c r="H60" s="6">
        <v>0</v>
      </c>
      <c r="I60" s="6" t="s">
        <v>251</v>
      </c>
      <c r="J60" s="6" t="s">
        <v>250</v>
      </c>
      <c r="K60" s="6" t="s">
        <v>314</v>
      </c>
      <c r="L60" s="6" t="s">
        <v>250</v>
      </c>
      <c r="M60" s="6" t="s">
        <v>250</v>
      </c>
      <c r="N60" s="6" t="s">
        <v>315</v>
      </c>
      <c r="O60" s="6" t="s">
        <v>316</v>
      </c>
      <c r="P60" s="6" t="s">
        <v>109</v>
      </c>
      <c r="Q60" s="6" t="s">
        <v>108</v>
      </c>
    </row>
    <row r="61" spans="1:17">
      <c r="A61" s="6" t="s">
        <v>110</v>
      </c>
      <c r="B61" s="6">
        <v>837.3</v>
      </c>
      <c r="C61" s="6"/>
      <c r="D61" s="6" t="s">
        <v>250</v>
      </c>
      <c r="E61" s="6">
        <v>1641</v>
      </c>
      <c r="F61" s="6">
        <v>1157</v>
      </c>
      <c r="G61" s="6">
        <v>0</v>
      </c>
      <c r="H61" s="6">
        <v>484</v>
      </c>
      <c r="I61" s="6" t="s">
        <v>251</v>
      </c>
      <c r="J61" s="6" t="s">
        <v>250</v>
      </c>
      <c r="K61" s="6" t="s">
        <v>250</v>
      </c>
      <c r="L61" s="6" t="s">
        <v>250</v>
      </c>
      <c r="M61" s="6" t="s">
        <v>250</v>
      </c>
      <c r="N61" s="6" t="s">
        <v>317</v>
      </c>
      <c r="O61" s="6" t="s">
        <v>318</v>
      </c>
      <c r="P61" s="6" t="s">
        <v>112</v>
      </c>
      <c r="Q61" s="6" t="s">
        <v>111</v>
      </c>
    </row>
    <row r="62" spans="1:17">
      <c r="A62" s="6" t="s">
        <v>113</v>
      </c>
      <c r="B62" s="6">
        <v>3.4</v>
      </c>
      <c r="C62" s="6"/>
      <c r="D62" s="6" t="s">
        <v>250</v>
      </c>
      <c r="E62" s="6">
        <v>1190</v>
      </c>
      <c r="F62" s="6">
        <v>1190</v>
      </c>
      <c r="G62" s="6">
        <v>0</v>
      </c>
      <c r="H62" s="6">
        <v>0</v>
      </c>
      <c r="I62" s="6" t="s">
        <v>251</v>
      </c>
      <c r="J62" s="6" t="s">
        <v>250</v>
      </c>
      <c r="K62" s="6" t="s">
        <v>319</v>
      </c>
      <c r="L62" s="6" t="s">
        <v>250</v>
      </c>
      <c r="M62" s="6" t="s">
        <v>250</v>
      </c>
      <c r="N62" s="6" t="s">
        <v>320</v>
      </c>
      <c r="O62" s="6" t="s">
        <v>321</v>
      </c>
      <c r="P62" s="6" t="s">
        <v>115</v>
      </c>
      <c r="Q62" s="6" t="s">
        <v>114</v>
      </c>
    </row>
    <row r="63" spans="1:17">
      <c r="A63" s="6" t="s">
        <v>116</v>
      </c>
      <c r="B63" s="6">
        <v>2.4</v>
      </c>
      <c r="C63" s="6"/>
      <c r="D63" s="6" t="s">
        <v>250</v>
      </c>
      <c r="E63" s="6">
        <v>1190</v>
      </c>
      <c r="F63" s="6">
        <v>1190</v>
      </c>
      <c r="G63" s="6">
        <v>0</v>
      </c>
      <c r="H63" s="6">
        <v>0</v>
      </c>
      <c r="I63" s="6" t="s">
        <v>251</v>
      </c>
      <c r="J63" s="6" t="s">
        <v>250</v>
      </c>
      <c r="K63" s="6" t="s">
        <v>319</v>
      </c>
      <c r="L63" s="6" t="s">
        <v>250</v>
      </c>
      <c r="M63" s="6" t="s">
        <v>250</v>
      </c>
      <c r="N63" s="6" t="s">
        <v>320</v>
      </c>
      <c r="O63" s="6" t="s">
        <v>321</v>
      </c>
      <c r="P63" s="6" t="s">
        <v>115</v>
      </c>
      <c r="Q63" s="6" t="s">
        <v>117</v>
      </c>
    </row>
    <row r="64" spans="1:17">
      <c r="A64" s="6" t="s">
        <v>118</v>
      </c>
      <c r="B64" s="6">
        <v>4.7</v>
      </c>
      <c r="C64" s="6"/>
      <c r="D64" s="6" t="s">
        <v>250</v>
      </c>
      <c r="E64" s="6">
        <v>1935</v>
      </c>
      <c r="F64" s="6">
        <v>1934</v>
      </c>
      <c r="G64" s="6">
        <v>0</v>
      </c>
      <c r="H64" s="6">
        <v>1</v>
      </c>
      <c r="I64" s="6" t="s">
        <v>251</v>
      </c>
      <c r="J64" s="6" t="s">
        <v>250</v>
      </c>
      <c r="K64" s="6" t="s">
        <v>322</v>
      </c>
      <c r="L64" s="6" t="s">
        <v>250</v>
      </c>
      <c r="M64" s="6" t="s">
        <v>250</v>
      </c>
      <c r="N64" s="6" t="s">
        <v>323</v>
      </c>
      <c r="O64" s="6" t="s">
        <v>324</v>
      </c>
      <c r="P64" s="6" t="s">
        <v>120</v>
      </c>
      <c r="Q64" s="6" t="s">
        <v>119</v>
      </c>
    </row>
    <row r="65" spans="1:17">
      <c r="A65" s="6" t="s">
        <v>121</v>
      </c>
      <c r="B65" s="6">
        <v>3085.8</v>
      </c>
      <c r="C65" s="6"/>
      <c r="D65" s="6" t="s">
        <v>250</v>
      </c>
      <c r="E65" s="6">
        <v>6043</v>
      </c>
      <c r="F65" s="6">
        <v>5614</v>
      </c>
      <c r="G65" s="6">
        <v>0</v>
      </c>
      <c r="H65" s="6">
        <v>429</v>
      </c>
      <c r="I65" s="6" t="s">
        <v>251</v>
      </c>
      <c r="J65" s="6" t="s">
        <v>250</v>
      </c>
      <c r="K65" s="6" t="s">
        <v>267</v>
      </c>
      <c r="L65" s="6" t="s">
        <v>250</v>
      </c>
      <c r="M65" s="6" t="s">
        <v>250</v>
      </c>
      <c r="N65" s="6" t="s">
        <v>268</v>
      </c>
      <c r="O65" s="6" t="s">
        <v>269</v>
      </c>
      <c r="P65" s="6" t="s">
        <v>123</v>
      </c>
      <c r="Q65" s="6" t="s">
        <v>122</v>
      </c>
    </row>
    <row r="66" spans="1:17">
      <c r="A66" s="6" t="s">
        <v>124</v>
      </c>
      <c r="B66" s="6">
        <v>2.9</v>
      </c>
      <c r="C66" s="6"/>
      <c r="D66" s="6" t="s">
        <v>250</v>
      </c>
      <c r="E66" s="6">
        <v>158</v>
      </c>
      <c r="F66" s="6">
        <v>158</v>
      </c>
      <c r="G66" s="6">
        <v>0</v>
      </c>
      <c r="H66" s="6">
        <v>0</v>
      </c>
      <c r="I66" s="6" t="s">
        <v>251</v>
      </c>
      <c r="J66" s="6" t="s">
        <v>250</v>
      </c>
      <c r="K66" s="6" t="s">
        <v>325</v>
      </c>
      <c r="L66" s="6" t="s">
        <v>250</v>
      </c>
      <c r="M66" s="6" t="s">
        <v>250</v>
      </c>
      <c r="N66" s="6" t="s">
        <v>326</v>
      </c>
      <c r="O66" s="6" t="s">
        <v>327</v>
      </c>
      <c r="P66" s="6" t="s">
        <v>126</v>
      </c>
      <c r="Q66" s="6" t="s">
        <v>125</v>
      </c>
    </row>
    <row r="67" spans="1:17">
      <c r="A67" s="6" t="s">
        <v>127</v>
      </c>
      <c r="B67" s="6">
        <v>4.8</v>
      </c>
      <c r="C67" s="6"/>
      <c r="D67" s="6" t="s">
        <v>250</v>
      </c>
      <c r="E67" s="6">
        <v>599</v>
      </c>
      <c r="F67" s="6">
        <v>599</v>
      </c>
      <c r="G67" s="6">
        <v>0</v>
      </c>
      <c r="H67" s="6">
        <v>0</v>
      </c>
      <c r="I67" s="6" t="s">
        <v>251</v>
      </c>
      <c r="J67" s="6" t="s">
        <v>250</v>
      </c>
      <c r="K67" s="6" t="s">
        <v>322</v>
      </c>
      <c r="L67" s="6" t="s">
        <v>250</v>
      </c>
      <c r="M67" s="6" t="s">
        <v>250</v>
      </c>
      <c r="N67" s="6" t="s">
        <v>328</v>
      </c>
      <c r="O67" s="6" t="s">
        <v>329</v>
      </c>
      <c r="P67" s="6" t="s">
        <v>129</v>
      </c>
      <c r="Q67" s="6" t="s">
        <v>128</v>
      </c>
    </row>
    <row r="68" spans="1:17">
      <c r="A68" s="6" t="s">
        <v>130</v>
      </c>
      <c r="B68" s="6">
        <v>5.2</v>
      </c>
      <c r="C68" s="6"/>
      <c r="D68" s="6" t="s">
        <v>250</v>
      </c>
      <c r="E68" s="6">
        <v>26918</v>
      </c>
      <c r="F68" s="6">
        <v>26918</v>
      </c>
      <c r="G68" s="6">
        <v>0</v>
      </c>
      <c r="H68" s="6">
        <v>0</v>
      </c>
      <c r="I68" s="6" t="s">
        <v>251</v>
      </c>
      <c r="J68" s="6" t="s">
        <v>250</v>
      </c>
      <c r="K68" s="6" t="s">
        <v>330</v>
      </c>
      <c r="L68" s="6" t="s">
        <v>250</v>
      </c>
      <c r="M68" s="6" t="s">
        <v>250</v>
      </c>
      <c r="N68" s="6" t="s">
        <v>331</v>
      </c>
      <c r="O68" s="6" t="s">
        <v>332</v>
      </c>
      <c r="P68" s="6" t="s">
        <v>132</v>
      </c>
      <c r="Q68" s="6" t="s">
        <v>131</v>
      </c>
    </row>
    <row r="69" spans="1:17">
      <c r="A69" s="6" t="s">
        <v>134</v>
      </c>
      <c r="B69" s="6">
        <v>5.2</v>
      </c>
      <c r="C69" s="6"/>
      <c r="D69" s="6" t="s">
        <v>250</v>
      </c>
      <c r="E69" s="6">
        <v>26918</v>
      </c>
      <c r="F69" s="6">
        <v>26918</v>
      </c>
      <c r="G69" s="6">
        <v>0</v>
      </c>
      <c r="H69" s="6">
        <v>0</v>
      </c>
      <c r="I69" s="6" t="s">
        <v>251</v>
      </c>
      <c r="J69" s="6" t="s">
        <v>250</v>
      </c>
      <c r="K69" s="6" t="s">
        <v>330</v>
      </c>
      <c r="L69" s="6" t="s">
        <v>250</v>
      </c>
      <c r="M69" s="6" t="s">
        <v>250</v>
      </c>
      <c r="N69" s="6" t="s">
        <v>331</v>
      </c>
      <c r="O69" s="6" t="s">
        <v>332</v>
      </c>
      <c r="P69" s="6" t="s">
        <v>132</v>
      </c>
      <c r="Q69" s="6" t="s">
        <v>135</v>
      </c>
    </row>
    <row r="70" spans="1:17">
      <c r="A70" s="6" t="s">
        <v>137</v>
      </c>
      <c r="B70" s="6">
        <v>5.5</v>
      </c>
      <c r="C70" s="6"/>
      <c r="D70" s="6" t="s">
        <v>250</v>
      </c>
      <c r="E70" s="6">
        <v>331</v>
      </c>
      <c r="F70" s="6">
        <v>331</v>
      </c>
      <c r="G70" s="6">
        <v>0</v>
      </c>
      <c r="H70" s="6">
        <v>0</v>
      </c>
      <c r="I70" s="6" t="s">
        <v>251</v>
      </c>
      <c r="J70" s="6" t="s">
        <v>250</v>
      </c>
      <c r="K70" s="6" t="s">
        <v>333</v>
      </c>
      <c r="L70" s="6" t="s">
        <v>250</v>
      </c>
      <c r="M70" s="6" t="s">
        <v>250</v>
      </c>
      <c r="N70" s="6" t="s">
        <v>334</v>
      </c>
      <c r="O70" s="6" t="s">
        <v>335</v>
      </c>
      <c r="P70" s="6" t="s">
        <v>139</v>
      </c>
      <c r="Q70" s="6" t="s">
        <v>138</v>
      </c>
    </row>
    <row r="71" spans="1:17">
      <c r="A71" s="6" t="s">
        <v>140</v>
      </c>
      <c r="B71" s="6">
        <v>15094.3</v>
      </c>
      <c r="C71" s="6"/>
      <c r="D71" s="6" t="s">
        <v>250</v>
      </c>
      <c r="E71" s="6">
        <v>29606</v>
      </c>
      <c r="F71" s="6">
        <v>29602</v>
      </c>
      <c r="G71" s="6">
        <v>0</v>
      </c>
      <c r="H71" s="6">
        <v>4</v>
      </c>
      <c r="I71" s="6" t="s">
        <v>251</v>
      </c>
      <c r="J71" s="6" t="s">
        <v>250</v>
      </c>
      <c r="K71" s="6" t="s">
        <v>250</v>
      </c>
      <c r="L71" s="6" t="s">
        <v>250</v>
      </c>
      <c r="M71" s="6" t="s">
        <v>250</v>
      </c>
      <c r="N71" s="6" t="s">
        <v>336</v>
      </c>
      <c r="O71" s="6" t="s">
        <v>337</v>
      </c>
      <c r="P71" s="6" t="s">
        <v>142</v>
      </c>
      <c r="Q71" s="6" t="s">
        <v>141</v>
      </c>
    </row>
    <row r="72" spans="1:17">
      <c r="A72" s="6" t="s">
        <v>143</v>
      </c>
      <c r="B72" s="6">
        <v>5.9</v>
      </c>
      <c r="C72" s="6"/>
      <c r="D72" s="6" t="s">
        <v>250</v>
      </c>
      <c r="E72" s="6">
        <v>202</v>
      </c>
      <c r="F72" s="6">
        <v>142</v>
      </c>
      <c r="G72" s="6">
        <v>0</v>
      </c>
      <c r="H72" s="6">
        <v>60</v>
      </c>
      <c r="I72" s="6" t="s">
        <v>251</v>
      </c>
      <c r="J72" s="6" t="s">
        <v>250</v>
      </c>
      <c r="K72" s="6" t="s">
        <v>338</v>
      </c>
      <c r="L72" s="6" t="s">
        <v>250</v>
      </c>
      <c r="M72" s="6" t="s">
        <v>250</v>
      </c>
      <c r="N72" s="6" t="s">
        <v>339</v>
      </c>
      <c r="O72" s="6" t="s">
        <v>340</v>
      </c>
      <c r="P72" s="6" t="s">
        <v>145</v>
      </c>
      <c r="Q72" s="6" t="s">
        <v>144</v>
      </c>
    </row>
    <row r="73" spans="1:17">
      <c r="A73" s="6" t="s">
        <v>146</v>
      </c>
      <c r="B73" s="6">
        <v>5.9</v>
      </c>
      <c r="C73" s="6"/>
      <c r="D73" s="6" t="s">
        <v>250</v>
      </c>
      <c r="E73" s="6">
        <v>823</v>
      </c>
      <c r="F73" s="6">
        <v>712</v>
      </c>
      <c r="G73" s="6">
        <v>0</v>
      </c>
      <c r="H73" s="6">
        <v>111</v>
      </c>
      <c r="I73" s="6" t="s">
        <v>251</v>
      </c>
      <c r="J73" s="6" t="s">
        <v>250</v>
      </c>
      <c r="K73" s="6" t="s">
        <v>341</v>
      </c>
      <c r="L73" s="6" t="s">
        <v>250</v>
      </c>
      <c r="M73" s="6" t="s">
        <v>250</v>
      </c>
      <c r="N73" s="6" t="s">
        <v>342</v>
      </c>
      <c r="O73" s="6" t="s">
        <v>343</v>
      </c>
      <c r="P73" s="6" t="s">
        <v>148</v>
      </c>
      <c r="Q73" s="6" t="s">
        <v>147</v>
      </c>
    </row>
    <row r="74" spans="1:17">
      <c r="A74" s="6" t="s">
        <v>149</v>
      </c>
      <c r="B74" s="6">
        <v>5.2</v>
      </c>
      <c r="C74" s="6"/>
      <c r="D74" s="6" t="s">
        <v>250</v>
      </c>
      <c r="E74" s="6">
        <v>851</v>
      </c>
      <c r="F74" s="6">
        <v>851</v>
      </c>
      <c r="G74" s="6">
        <v>0</v>
      </c>
      <c r="H74" s="6">
        <v>0</v>
      </c>
      <c r="I74" s="6" t="s">
        <v>251</v>
      </c>
      <c r="J74" s="6" t="s">
        <v>250</v>
      </c>
      <c r="K74" s="6" t="s">
        <v>344</v>
      </c>
      <c r="L74" s="6" t="s">
        <v>250</v>
      </c>
      <c r="M74" s="6" t="s">
        <v>250</v>
      </c>
      <c r="N74" s="6" t="s">
        <v>345</v>
      </c>
      <c r="O74" s="6" t="s">
        <v>346</v>
      </c>
      <c r="P74" s="6" t="s">
        <v>151</v>
      </c>
      <c r="Q74" s="6" t="s">
        <v>150</v>
      </c>
    </row>
    <row r="75" spans="1:17">
      <c r="A75" s="6" t="s">
        <v>152</v>
      </c>
      <c r="B75" s="6">
        <v>5.0999999999999996</v>
      </c>
      <c r="C75" s="6"/>
      <c r="D75" s="6" t="s">
        <v>250</v>
      </c>
      <c r="E75" s="6">
        <v>2027</v>
      </c>
      <c r="F75" s="6">
        <v>2026</v>
      </c>
      <c r="G75" s="6">
        <v>0</v>
      </c>
      <c r="H75" s="6">
        <v>1</v>
      </c>
      <c r="I75" s="6" t="s">
        <v>251</v>
      </c>
      <c r="J75" s="6" t="s">
        <v>250</v>
      </c>
      <c r="K75" s="6" t="s">
        <v>322</v>
      </c>
      <c r="L75" s="6" t="s">
        <v>250</v>
      </c>
      <c r="M75" s="6" t="s">
        <v>250</v>
      </c>
      <c r="N75" s="6" t="s">
        <v>323</v>
      </c>
      <c r="O75" s="6" t="s">
        <v>324</v>
      </c>
      <c r="P75" s="6" t="s">
        <v>154</v>
      </c>
      <c r="Q75" s="6" t="s">
        <v>153</v>
      </c>
    </row>
    <row r="76" spans="1:17">
      <c r="A76" s="6" t="s">
        <v>155</v>
      </c>
      <c r="B76" s="6">
        <v>310</v>
      </c>
      <c r="C76" s="6"/>
      <c r="D76" s="6" t="s">
        <v>250</v>
      </c>
      <c r="E76" s="6">
        <v>600</v>
      </c>
      <c r="F76" s="6">
        <v>599</v>
      </c>
      <c r="G76" s="6">
        <v>0</v>
      </c>
      <c r="H76" s="6">
        <v>1</v>
      </c>
      <c r="I76" s="6" t="s">
        <v>251</v>
      </c>
      <c r="J76" s="6" t="s">
        <v>250</v>
      </c>
      <c r="K76" s="6" t="s">
        <v>322</v>
      </c>
      <c r="L76" s="6" t="s">
        <v>250</v>
      </c>
      <c r="M76" s="6" t="s">
        <v>250</v>
      </c>
      <c r="N76" s="6" t="s">
        <v>328</v>
      </c>
      <c r="O76" s="6" t="s">
        <v>324</v>
      </c>
      <c r="P76" s="6" t="s">
        <v>157</v>
      </c>
      <c r="Q76" s="6" t="s">
        <v>156</v>
      </c>
    </row>
    <row r="77" spans="1:17">
      <c r="A77" s="6" t="s">
        <v>158</v>
      </c>
      <c r="B77" s="6">
        <v>198</v>
      </c>
      <c r="C77" s="6"/>
      <c r="D77" s="6" t="s">
        <v>250</v>
      </c>
      <c r="E77" s="6">
        <v>387</v>
      </c>
      <c r="F77" s="6">
        <v>381</v>
      </c>
      <c r="G77" s="6">
        <v>0</v>
      </c>
      <c r="H77" s="6">
        <v>6</v>
      </c>
      <c r="I77" s="6" t="s">
        <v>251</v>
      </c>
      <c r="J77" s="6" t="s">
        <v>250</v>
      </c>
      <c r="K77" s="6" t="s">
        <v>250</v>
      </c>
      <c r="L77" s="6" t="s">
        <v>250</v>
      </c>
      <c r="M77" s="6" t="s">
        <v>250</v>
      </c>
      <c r="N77" s="6" t="s">
        <v>292</v>
      </c>
      <c r="O77" s="6" t="s">
        <v>293</v>
      </c>
      <c r="P77" s="6" t="s">
        <v>78</v>
      </c>
      <c r="Q77" s="6" t="s">
        <v>159</v>
      </c>
    </row>
    <row r="78" spans="1:17">
      <c r="A78" s="6" t="s">
        <v>160</v>
      </c>
      <c r="B78" s="6">
        <v>2.1</v>
      </c>
      <c r="C78" s="6"/>
      <c r="D78" s="6" t="s">
        <v>250</v>
      </c>
      <c r="E78" s="6">
        <v>2255</v>
      </c>
      <c r="F78" s="6">
        <v>2255</v>
      </c>
      <c r="G78" s="6">
        <v>0</v>
      </c>
      <c r="H78" s="6">
        <v>0</v>
      </c>
      <c r="I78" s="6" t="s">
        <v>251</v>
      </c>
      <c r="J78" s="6" t="s">
        <v>250</v>
      </c>
      <c r="K78" s="6" t="s">
        <v>250</v>
      </c>
      <c r="L78" s="6" t="s">
        <v>250</v>
      </c>
      <c r="M78" s="6" t="s">
        <v>250</v>
      </c>
      <c r="N78" s="6" t="s">
        <v>347</v>
      </c>
      <c r="O78" s="6" t="s">
        <v>348</v>
      </c>
      <c r="P78" s="6" t="s">
        <v>162</v>
      </c>
      <c r="Q78" s="6" t="s">
        <v>161</v>
      </c>
    </row>
    <row r="79" spans="1:17">
      <c r="A79" s="6" t="s">
        <v>163</v>
      </c>
      <c r="B79" s="6">
        <v>348.3</v>
      </c>
      <c r="C79" s="6"/>
      <c r="D79" s="6" t="s">
        <v>250</v>
      </c>
      <c r="E79" s="6">
        <v>681</v>
      </c>
      <c r="F79" s="6">
        <v>680</v>
      </c>
      <c r="G79" s="6">
        <v>0</v>
      </c>
      <c r="H79" s="6">
        <v>1</v>
      </c>
      <c r="I79" s="6" t="s">
        <v>251</v>
      </c>
      <c r="J79" s="6" t="s">
        <v>250</v>
      </c>
      <c r="K79" s="6" t="s">
        <v>250</v>
      </c>
      <c r="L79" s="6" t="s">
        <v>250</v>
      </c>
      <c r="M79" s="6" t="s">
        <v>250</v>
      </c>
      <c r="N79" s="6" t="s">
        <v>258</v>
      </c>
      <c r="O79" s="6" t="s">
        <v>349</v>
      </c>
      <c r="P79" s="6" t="s">
        <v>165</v>
      </c>
      <c r="Q79" s="6" t="s">
        <v>164</v>
      </c>
    </row>
    <row r="80" spans="1:17">
      <c r="A80" s="6" t="s">
        <v>166</v>
      </c>
      <c r="B80" s="6">
        <v>5.7</v>
      </c>
      <c r="C80" s="6"/>
      <c r="D80" s="6" t="s">
        <v>250</v>
      </c>
      <c r="E80" s="6">
        <v>1744</v>
      </c>
      <c r="F80" s="6">
        <v>1744</v>
      </c>
      <c r="G80" s="6">
        <v>0</v>
      </c>
      <c r="H80" s="6">
        <v>0</v>
      </c>
      <c r="I80" s="6" t="s">
        <v>251</v>
      </c>
      <c r="J80" s="6" t="s">
        <v>250</v>
      </c>
      <c r="K80" s="6" t="s">
        <v>350</v>
      </c>
      <c r="L80" s="6" t="s">
        <v>250</v>
      </c>
      <c r="M80" s="6" t="s">
        <v>250</v>
      </c>
      <c r="N80" s="6" t="s">
        <v>351</v>
      </c>
      <c r="O80" s="6" t="s">
        <v>352</v>
      </c>
      <c r="P80" s="6" t="s">
        <v>168</v>
      </c>
      <c r="Q80" s="6" t="s">
        <v>167</v>
      </c>
    </row>
    <row r="81" spans="1:17">
      <c r="A81" s="6" t="s">
        <v>169</v>
      </c>
      <c r="B81" s="6">
        <v>0.4</v>
      </c>
      <c r="C81" s="6"/>
      <c r="D81" s="6" t="s">
        <v>250</v>
      </c>
      <c r="E81" s="6">
        <v>96</v>
      </c>
      <c r="F81" s="6">
        <v>96</v>
      </c>
      <c r="G81" s="6">
        <v>0</v>
      </c>
      <c r="H81" s="6">
        <v>0</v>
      </c>
      <c r="I81" s="6" t="s">
        <v>251</v>
      </c>
      <c r="J81" s="6" t="s">
        <v>250</v>
      </c>
      <c r="K81" s="6" t="s">
        <v>250</v>
      </c>
      <c r="L81" s="6" t="s">
        <v>250</v>
      </c>
      <c r="M81" s="6" t="s">
        <v>250</v>
      </c>
      <c r="N81" s="6" t="s">
        <v>353</v>
      </c>
      <c r="O81" s="6" t="s">
        <v>354</v>
      </c>
      <c r="P81" s="6" t="s">
        <v>171</v>
      </c>
      <c r="Q81" s="6" t="s">
        <v>170</v>
      </c>
    </row>
    <row r="82" spans="1:17">
      <c r="A82" s="6" t="s">
        <v>172</v>
      </c>
      <c r="B82" s="6">
        <v>2.1</v>
      </c>
      <c r="C82" s="6"/>
      <c r="D82" s="6" t="s">
        <v>250</v>
      </c>
      <c r="E82" s="6">
        <v>2119</v>
      </c>
      <c r="F82" s="6">
        <v>2119</v>
      </c>
      <c r="G82" s="6">
        <v>0</v>
      </c>
      <c r="H82" s="6">
        <v>0</v>
      </c>
      <c r="I82" s="6" t="s">
        <v>251</v>
      </c>
      <c r="J82" s="6" t="s">
        <v>250</v>
      </c>
      <c r="K82" s="6" t="s">
        <v>250</v>
      </c>
      <c r="L82" s="6" t="s">
        <v>250</v>
      </c>
      <c r="M82" s="6" t="s">
        <v>250</v>
      </c>
      <c r="N82" s="6" t="s">
        <v>355</v>
      </c>
      <c r="O82" s="6" t="s">
        <v>356</v>
      </c>
      <c r="P82" s="6" t="s">
        <v>174</v>
      </c>
      <c r="Q82" s="6" t="s">
        <v>173</v>
      </c>
    </row>
    <row r="83" spans="1:17">
      <c r="A83" s="6" t="s">
        <v>175</v>
      </c>
      <c r="B83" s="6">
        <v>1768.9</v>
      </c>
      <c r="C83" s="6"/>
      <c r="D83" s="6" t="s">
        <v>250</v>
      </c>
      <c r="E83" s="6">
        <v>3460</v>
      </c>
      <c r="F83" s="6">
        <v>3030</v>
      </c>
      <c r="G83" s="6">
        <v>0</v>
      </c>
      <c r="H83" s="6">
        <v>430</v>
      </c>
      <c r="I83" s="6" t="s">
        <v>251</v>
      </c>
      <c r="J83" s="6" t="s">
        <v>250</v>
      </c>
      <c r="K83" s="6" t="s">
        <v>267</v>
      </c>
      <c r="L83" s="6" t="s">
        <v>250</v>
      </c>
      <c r="M83" s="6" t="s">
        <v>250</v>
      </c>
      <c r="N83" s="6" t="s">
        <v>357</v>
      </c>
      <c r="O83" s="6" t="s">
        <v>269</v>
      </c>
      <c r="P83" s="6" t="s">
        <v>177</v>
      </c>
      <c r="Q83" s="6" t="s">
        <v>176</v>
      </c>
    </row>
    <row r="84" spans="1:17">
      <c r="A84" s="6" t="s">
        <v>178</v>
      </c>
      <c r="B84" s="6">
        <v>262.7</v>
      </c>
      <c r="C84" s="6"/>
      <c r="D84" s="6" t="s">
        <v>250</v>
      </c>
      <c r="E84" s="6">
        <v>513</v>
      </c>
      <c r="F84" s="6">
        <v>508</v>
      </c>
      <c r="G84" s="6">
        <v>0</v>
      </c>
      <c r="H84" s="6">
        <v>5</v>
      </c>
      <c r="I84" s="6" t="s">
        <v>251</v>
      </c>
      <c r="J84" s="6" t="s">
        <v>250</v>
      </c>
      <c r="K84" s="6" t="s">
        <v>250</v>
      </c>
      <c r="L84" s="6" t="s">
        <v>250</v>
      </c>
      <c r="M84" s="6" t="s">
        <v>250</v>
      </c>
      <c r="N84" s="6" t="s">
        <v>358</v>
      </c>
      <c r="O84" s="6" t="s">
        <v>359</v>
      </c>
      <c r="P84" s="6" t="s">
        <v>180</v>
      </c>
      <c r="Q84" s="6" t="s">
        <v>179</v>
      </c>
    </row>
    <row r="85" spans="1:17">
      <c r="A85" s="6" t="s">
        <v>181</v>
      </c>
      <c r="B85" s="6">
        <v>2.2000000000000002</v>
      </c>
      <c r="C85" s="6"/>
      <c r="D85" s="6" t="s">
        <v>250</v>
      </c>
      <c r="E85" s="6">
        <v>3203</v>
      </c>
      <c r="F85" s="6">
        <v>3203</v>
      </c>
      <c r="G85" s="6">
        <v>0</v>
      </c>
      <c r="H85" s="6">
        <v>0</v>
      </c>
      <c r="I85" s="6" t="s">
        <v>251</v>
      </c>
      <c r="J85" s="6" t="s">
        <v>250</v>
      </c>
      <c r="K85" s="6" t="s">
        <v>250</v>
      </c>
      <c r="L85" s="6" t="s">
        <v>250</v>
      </c>
      <c r="M85" s="6" t="s">
        <v>250</v>
      </c>
      <c r="N85" s="6" t="s">
        <v>360</v>
      </c>
      <c r="O85" s="6" t="s">
        <v>361</v>
      </c>
      <c r="P85" s="6" t="s">
        <v>183</v>
      </c>
      <c r="Q85" s="6" t="s">
        <v>182</v>
      </c>
    </row>
    <row r="86" spans="1:17">
      <c r="A86" s="6" t="s">
        <v>184</v>
      </c>
      <c r="B86" s="6">
        <v>0.1</v>
      </c>
      <c r="C86" s="6"/>
      <c r="D86" s="6" t="s">
        <v>250</v>
      </c>
      <c r="E86" s="6">
        <v>3278</v>
      </c>
      <c r="F86" s="6">
        <v>3230</v>
      </c>
      <c r="G86" s="6">
        <v>0</v>
      </c>
      <c r="H86" s="6">
        <v>48</v>
      </c>
      <c r="I86" s="6" t="s">
        <v>251</v>
      </c>
      <c r="J86" s="6" t="s">
        <v>250</v>
      </c>
      <c r="K86" s="6" t="s">
        <v>250</v>
      </c>
      <c r="L86" s="6" t="s">
        <v>250</v>
      </c>
      <c r="M86" s="6" t="s">
        <v>250</v>
      </c>
      <c r="N86" s="6" t="s">
        <v>362</v>
      </c>
      <c r="O86" s="6" t="s">
        <v>363</v>
      </c>
      <c r="P86" s="6" t="s">
        <v>186</v>
      </c>
      <c r="Q86" s="6" t="s">
        <v>185</v>
      </c>
    </row>
    <row r="87" spans="1:17">
      <c r="A87" s="6" t="s">
        <v>187</v>
      </c>
      <c r="B87" s="6">
        <v>152613.4</v>
      </c>
      <c r="C87" s="6"/>
      <c r="D87" s="6" t="s">
        <v>250</v>
      </c>
      <c r="E87" s="6">
        <v>299340</v>
      </c>
      <c r="F87" s="6">
        <v>299327</v>
      </c>
      <c r="G87" s="6">
        <v>0</v>
      </c>
      <c r="H87" s="6">
        <v>13</v>
      </c>
      <c r="I87" s="6" t="s">
        <v>251</v>
      </c>
      <c r="J87" s="6" t="s">
        <v>250</v>
      </c>
      <c r="K87" s="6" t="s">
        <v>264</v>
      </c>
      <c r="L87" s="6" t="s">
        <v>250</v>
      </c>
      <c r="M87" s="6" t="s">
        <v>250</v>
      </c>
      <c r="N87" s="6" t="s">
        <v>265</v>
      </c>
      <c r="O87" s="6" t="s">
        <v>364</v>
      </c>
      <c r="P87" s="6" t="s">
        <v>189</v>
      </c>
      <c r="Q87" s="6" t="s">
        <v>188</v>
      </c>
    </row>
    <row r="88" spans="1:17">
      <c r="A88" s="6" t="s">
        <v>190</v>
      </c>
      <c r="B88" s="6">
        <v>6</v>
      </c>
      <c r="C88" s="6"/>
      <c r="D88" s="6" t="s">
        <v>250</v>
      </c>
      <c r="E88" s="6">
        <v>152</v>
      </c>
      <c r="F88" s="6">
        <v>152</v>
      </c>
      <c r="G88" s="6">
        <v>0</v>
      </c>
      <c r="H88" s="6">
        <v>0</v>
      </c>
      <c r="I88" s="6" t="s">
        <v>251</v>
      </c>
      <c r="J88" s="6" t="s">
        <v>250</v>
      </c>
      <c r="K88" s="6" t="s">
        <v>365</v>
      </c>
      <c r="L88" s="6" t="s">
        <v>250</v>
      </c>
      <c r="M88" s="6" t="s">
        <v>250</v>
      </c>
      <c r="N88" s="6" t="s">
        <v>366</v>
      </c>
      <c r="O88" s="6" t="s">
        <v>367</v>
      </c>
      <c r="P88" s="6" t="s">
        <v>192</v>
      </c>
      <c r="Q88" s="6" t="s">
        <v>191</v>
      </c>
    </row>
    <row r="89" spans="1:17">
      <c r="A89" s="6" t="s">
        <v>193</v>
      </c>
      <c r="B89" s="6">
        <v>3.5</v>
      </c>
      <c r="C89" s="6"/>
      <c r="D89" s="6" t="s">
        <v>250</v>
      </c>
      <c r="E89" s="6">
        <v>223</v>
      </c>
      <c r="F89" s="6">
        <v>208</v>
      </c>
      <c r="G89" s="6">
        <v>15</v>
      </c>
      <c r="H89" s="6">
        <v>0</v>
      </c>
      <c r="I89" s="6" t="s">
        <v>251</v>
      </c>
      <c r="J89" s="6" t="s">
        <v>250</v>
      </c>
      <c r="K89" s="6" t="s">
        <v>368</v>
      </c>
      <c r="L89" s="6" t="s">
        <v>250</v>
      </c>
      <c r="M89" s="6" t="s">
        <v>250</v>
      </c>
      <c r="N89" s="6" t="s">
        <v>369</v>
      </c>
      <c r="O89" s="6" t="s">
        <v>370</v>
      </c>
      <c r="P89" s="6" t="s">
        <v>195</v>
      </c>
      <c r="Q89" s="6" t="s">
        <v>194</v>
      </c>
    </row>
    <row r="90" spans="1:17">
      <c r="A90" s="6" t="s">
        <v>196</v>
      </c>
      <c r="B90" s="6">
        <v>0.6</v>
      </c>
      <c r="C90" s="6"/>
      <c r="D90" s="6" t="s">
        <v>250</v>
      </c>
      <c r="E90" s="6">
        <v>416399</v>
      </c>
      <c r="F90" s="6">
        <v>416399</v>
      </c>
      <c r="G90" s="6">
        <v>0</v>
      </c>
      <c r="H90" s="6">
        <v>0</v>
      </c>
      <c r="I90" s="6" t="s">
        <v>251</v>
      </c>
      <c r="J90" s="6" t="s">
        <v>250</v>
      </c>
      <c r="K90" s="6" t="s">
        <v>250</v>
      </c>
      <c r="L90" s="6" t="s">
        <v>250</v>
      </c>
      <c r="M90" s="6" t="s">
        <v>250</v>
      </c>
      <c r="N90" s="6" t="s">
        <v>371</v>
      </c>
      <c r="O90" s="6" t="s">
        <v>372</v>
      </c>
      <c r="P90" s="6" t="s">
        <v>198</v>
      </c>
      <c r="Q90" s="6" t="s">
        <v>197</v>
      </c>
    </row>
    <row r="91" spans="1:17">
      <c r="A91" s="6" t="s">
        <v>199</v>
      </c>
      <c r="B91" s="6">
        <v>198.4</v>
      </c>
      <c r="C91" s="6"/>
      <c r="D91" s="6" t="s">
        <v>250</v>
      </c>
      <c r="E91" s="6">
        <v>387</v>
      </c>
      <c r="F91" s="6">
        <v>381</v>
      </c>
      <c r="G91" s="6">
        <v>0</v>
      </c>
      <c r="H91" s="6">
        <v>6</v>
      </c>
      <c r="I91" s="6" t="s">
        <v>251</v>
      </c>
      <c r="J91" s="6" t="s">
        <v>250</v>
      </c>
      <c r="K91" s="6" t="s">
        <v>250</v>
      </c>
      <c r="L91" s="6" t="s">
        <v>250</v>
      </c>
      <c r="M91" s="6" t="s">
        <v>250</v>
      </c>
      <c r="N91" s="6" t="s">
        <v>292</v>
      </c>
      <c r="O91" s="6" t="s">
        <v>293</v>
      </c>
      <c r="P91" s="6" t="s">
        <v>78</v>
      </c>
      <c r="Q91" s="6" t="s">
        <v>200</v>
      </c>
    </row>
    <row r="92" spans="1:17">
      <c r="A92" s="6" t="s">
        <v>201</v>
      </c>
      <c r="B92" s="6">
        <v>2393.6999999999998</v>
      </c>
      <c r="C92" s="6"/>
      <c r="D92" s="6" t="s">
        <v>250</v>
      </c>
      <c r="E92" s="6">
        <v>4688</v>
      </c>
      <c r="F92" s="6">
        <v>4679</v>
      </c>
      <c r="G92" s="6">
        <v>0</v>
      </c>
      <c r="H92" s="6">
        <v>9</v>
      </c>
      <c r="I92" s="6" t="s">
        <v>251</v>
      </c>
      <c r="J92" s="6" t="s">
        <v>250</v>
      </c>
      <c r="K92" s="6" t="s">
        <v>373</v>
      </c>
      <c r="L92" s="6" t="s">
        <v>250</v>
      </c>
      <c r="M92" s="6" t="s">
        <v>250</v>
      </c>
      <c r="N92" s="6" t="s">
        <v>374</v>
      </c>
      <c r="O92" s="6" t="s">
        <v>375</v>
      </c>
      <c r="P92" s="6" t="s">
        <v>203</v>
      </c>
      <c r="Q92" s="6" t="s">
        <v>202</v>
      </c>
    </row>
    <row r="93" spans="1:17">
      <c r="A93" s="6" t="s">
        <v>205</v>
      </c>
      <c r="B93" s="6">
        <v>503.7</v>
      </c>
      <c r="C93" s="6"/>
      <c r="D93" s="6" t="s">
        <v>250</v>
      </c>
      <c r="E93" s="6">
        <v>978</v>
      </c>
      <c r="F93" s="6">
        <v>976</v>
      </c>
      <c r="G93" s="6">
        <v>0</v>
      </c>
      <c r="H93" s="6">
        <v>2</v>
      </c>
      <c r="I93" s="6" t="s">
        <v>251</v>
      </c>
      <c r="J93" s="6" t="s">
        <v>250</v>
      </c>
      <c r="K93" s="6" t="s">
        <v>376</v>
      </c>
      <c r="L93" s="6" t="s">
        <v>250</v>
      </c>
      <c r="M93" s="6" t="s">
        <v>250</v>
      </c>
      <c r="N93" s="6" t="s">
        <v>377</v>
      </c>
      <c r="O93" s="6" t="s">
        <v>378</v>
      </c>
      <c r="P93" s="6" t="s">
        <v>207</v>
      </c>
      <c r="Q93" s="6" t="s">
        <v>206</v>
      </c>
    </row>
    <row r="94" spans="1:17">
      <c r="A94" s="6" t="s">
        <v>208</v>
      </c>
      <c r="B94" s="6">
        <v>5.4</v>
      </c>
      <c r="C94" s="6"/>
      <c r="D94" s="6" t="s">
        <v>250</v>
      </c>
      <c r="E94" s="6">
        <v>1041</v>
      </c>
      <c r="F94" s="6">
        <v>1041</v>
      </c>
      <c r="G94" s="6">
        <v>0</v>
      </c>
      <c r="H94" s="6">
        <v>0</v>
      </c>
      <c r="I94" s="6" t="s">
        <v>251</v>
      </c>
      <c r="J94" s="6" t="s">
        <v>250</v>
      </c>
      <c r="K94" s="6" t="s">
        <v>376</v>
      </c>
      <c r="L94" s="6" t="s">
        <v>250</v>
      </c>
      <c r="M94" s="6" t="s">
        <v>250</v>
      </c>
      <c r="N94" s="6" t="s">
        <v>377</v>
      </c>
      <c r="O94" s="6" t="s">
        <v>379</v>
      </c>
      <c r="P94" s="6" t="s">
        <v>210</v>
      </c>
      <c r="Q94" s="6" t="s">
        <v>209</v>
      </c>
    </row>
    <row r="95" spans="1:17">
      <c r="A95" s="6" t="s">
        <v>211</v>
      </c>
      <c r="B95" s="6">
        <v>25704</v>
      </c>
      <c r="C95" s="6"/>
      <c r="D95" s="6" t="s">
        <v>250</v>
      </c>
      <c r="E95" s="6">
        <v>50412</v>
      </c>
      <c r="F95" s="6">
        <v>48826</v>
      </c>
      <c r="G95" s="6">
        <v>0</v>
      </c>
      <c r="H95" s="6">
        <v>1586</v>
      </c>
      <c r="I95" s="6" t="s">
        <v>251</v>
      </c>
      <c r="J95" s="6" t="s">
        <v>250</v>
      </c>
      <c r="K95" s="6" t="s">
        <v>264</v>
      </c>
      <c r="L95" s="6" t="s">
        <v>250</v>
      </c>
      <c r="M95" s="6" t="s">
        <v>250</v>
      </c>
      <c r="N95" s="6" t="s">
        <v>287</v>
      </c>
      <c r="O95" s="6" t="s">
        <v>313</v>
      </c>
      <c r="P95" s="6" t="s">
        <v>213</v>
      </c>
      <c r="Q95" s="6" t="s">
        <v>212</v>
      </c>
    </row>
    <row r="96" spans="1:17">
      <c r="A96" s="6" t="s">
        <v>214</v>
      </c>
      <c r="B96" s="6">
        <v>0</v>
      </c>
      <c r="C96" s="6"/>
      <c r="D96" s="6" t="s">
        <v>250</v>
      </c>
      <c r="E96" s="6">
        <v>412739</v>
      </c>
      <c r="F96" s="6">
        <v>412739</v>
      </c>
      <c r="G96" s="6">
        <v>0</v>
      </c>
      <c r="H96" s="6">
        <v>0</v>
      </c>
      <c r="I96" s="6" t="s">
        <v>251</v>
      </c>
      <c r="J96" s="6" t="s">
        <v>250</v>
      </c>
      <c r="K96" s="6" t="s">
        <v>250</v>
      </c>
      <c r="L96" s="6" t="s">
        <v>250</v>
      </c>
      <c r="M96" s="6" t="s">
        <v>250</v>
      </c>
      <c r="N96" s="6" t="s">
        <v>371</v>
      </c>
      <c r="O96" s="6" t="s">
        <v>380</v>
      </c>
      <c r="P96" s="6" t="s">
        <v>216</v>
      </c>
      <c r="Q96" s="6" t="s">
        <v>215</v>
      </c>
    </row>
    <row r="97" spans="1:17">
      <c r="A97" s="6" t="s">
        <v>217</v>
      </c>
      <c r="B97" s="6">
        <v>0.9</v>
      </c>
      <c r="C97" s="6"/>
      <c r="D97" s="6" t="s">
        <v>250</v>
      </c>
      <c r="E97" s="6">
        <v>2551</v>
      </c>
      <c r="F97" s="6">
        <v>2551</v>
      </c>
      <c r="G97" s="6">
        <v>0</v>
      </c>
      <c r="H97" s="6">
        <v>0</v>
      </c>
      <c r="I97" s="6" t="s">
        <v>251</v>
      </c>
      <c r="J97" s="6" t="s">
        <v>250</v>
      </c>
      <c r="K97" s="6" t="s">
        <v>250</v>
      </c>
      <c r="L97" s="6" t="s">
        <v>250</v>
      </c>
      <c r="M97" s="6" t="s">
        <v>250</v>
      </c>
      <c r="N97" s="6" t="s">
        <v>381</v>
      </c>
      <c r="O97" s="6" t="s">
        <v>382</v>
      </c>
      <c r="P97" s="6" t="s">
        <v>219</v>
      </c>
      <c r="Q97" s="6" t="s">
        <v>218</v>
      </c>
    </row>
    <row r="98" spans="1:17">
      <c r="A98" s="6" t="s">
        <v>220</v>
      </c>
      <c r="B98" s="6">
        <v>5.2</v>
      </c>
      <c r="C98" s="6"/>
      <c r="D98" s="6" t="s">
        <v>250</v>
      </c>
      <c r="E98" s="6">
        <v>1370</v>
      </c>
      <c r="F98" s="6">
        <v>1352</v>
      </c>
      <c r="G98" s="6">
        <v>18</v>
      </c>
      <c r="H98" s="6">
        <v>0</v>
      </c>
      <c r="I98" s="6" t="s">
        <v>251</v>
      </c>
      <c r="J98" s="6" t="s">
        <v>250</v>
      </c>
      <c r="K98" s="6" t="s">
        <v>383</v>
      </c>
      <c r="L98" s="6" t="s">
        <v>250</v>
      </c>
      <c r="M98" s="6" t="s">
        <v>250</v>
      </c>
      <c r="N98" s="6" t="s">
        <v>384</v>
      </c>
      <c r="O98" s="6" t="s">
        <v>385</v>
      </c>
      <c r="P98" s="6" t="s">
        <v>222</v>
      </c>
      <c r="Q98" s="6" t="s">
        <v>22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73"/>
  <sheetViews>
    <sheetView topLeftCell="A43" workbookViewId="0">
      <selection activeCell="A68" sqref="A68"/>
    </sheetView>
  </sheetViews>
  <sheetFormatPr defaultColWidth="9" defaultRowHeight="13.2"/>
  <cols>
    <col min="1" max="1" width="16.6640625" style="37" customWidth="1"/>
    <col min="2" max="2" width="11" style="37" customWidth="1"/>
    <col min="3" max="3" width="8.77734375" style="37" customWidth="1"/>
    <col min="4" max="5" width="5.6640625" style="37" customWidth="1"/>
    <col min="6" max="7" width="6.6640625" style="37" customWidth="1"/>
    <col min="8" max="8" width="35.6640625" style="37" customWidth="1"/>
    <col min="9" max="9" width="87.88671875" style="37" customWidth="1"/>
    <col min="10" max="10" width="21.21875" style="37" customWidth="1"/>
    <col min="11" max="11" width="9.21875" style="37" customWidth="1"/>
    <col min="12" max="12" width="9.6640625" style="37" customWidth="1"/>
    <col min="13" max="16384" width="9" style="37"/>
  </cols>
  <sheetData>
    <row r="1" spans="1:12" ht="39.6">
      <c r="A1" s="38" t="s">
        <v>536</v>
      </c>
      <c r="B1" s="39" t="s">
        <v>537</v>
      </c>
      <c r="C1" s="39" t="s">
        <v>538</v>
      </c>
      <c r="D1" s="39" t="s">
        <v>539</v>
      </c>
      <c r="E1" s="39" t="s">
        <v>540</v>
      </c>
      <c r="F1" s="39" t="s">
        <v>541</v>
      </c>
      <c r="G1" s="39" t="s">
        <v>542</v>
      </c>
      <c r="H1" s="40" t="s">
        <v>4</v>
      </c>
      <c r="I1" s="40" t="s">
        <v>5</v>
      </c>
      <c r="J1" s="47" t="s">
        <v>543</v>
      </c>
      <c r="K1" s="47" t="s">
        <v>7</v>
      </c>
      <c r="L1" s="48" t="s">
        <v>8</v>
      </c>
    </row>
    <row r="2" spans="1:12">
      <c r="A2" s="41" t="s">
        <v>544</v>
      </c>
      <c r="B2" s="42" t="s">
        <v>25</v>
      </c>
      <c r="C2" s="42">
        <v>0.5</v>
      </c>
      <c r="D2" s="42" t="s">
        <v>25</v>
      </c>
      <c r="E2" s="42" t="s">
        <v>25</v>
      </c>
      <c r="F2" s="42" t="s">
        <v>25</v>
      </c>
      <c r="G2" s="42" t="s">
        <v>25</v>
      </c>
      <c r="H2" s="37" t="s">
        <v>545</v>
      </c>
      <c r="I2" s="37" t="s">
        <v>546</v>
      </c>
      <c r="J2" s="37" t="s">
        <v>547</v>
      </c>
      <c r="K2" s="37" t="s">
        <v>547</v>
      </c>
    </row>
    <row r="3" spans="1:12">
      <c r="A3" s="41" t="s">
        <v>548</v>
      </c>
      <c r="B3" s="42" t="s">
        <v>10</v>
      </c>
      <c r="C3" s="42" t="s">
        <v>17</v>
      </c>
      <c r="D3" s="42" t="s">
        <v>10</v>
      </c>
      <c r="E3" s="42" t="s">
        <v>17</v>
      </c>
      <c r="F3" s="42" t="s">
        <v>10</v>
      </c>
      <c r="G3" s="42" t="s">
        <v>10</v>
      </c>
      <c r="H3" s="37" t="s">
        <v>549</v>
      </c>
      <c r="I3" s="37" t="s">
        <v>550</v>
      </c>
    </row>
    <row r="4" spans="1:12">
      <c r="A4" s="41" t="s">
        <v>551</v>
      </c>
      <c r="B4" s="42" t="s">
        <v>10</v>
      </c>
      <c r="C4" s="42" t="s">
        <v>10</v>
      </c>
      <c r="D4" s="42" t="s">
        <v>10</v>
      </c>
      <c r="E4" s="42" t="s">
        <v>10</v>
      </c>
      <c r="F4" s="42">
        <v>0.42499474648014202</v>
      </c>
      <c r="G4" s="42" t="s">
        <v>10</v>
      </c>
      <c r="H4" s="37" t="s">
        <v>552</v>
      </c>
      <c r="I4" s="37" t="s">
        <v>553</v>
      </c>
      <c r="L4" s="37" t="s">
        <v>204</v>
      </c>
    </row>
    <row r="5" spans="1:12">
      <c r="A5" s="41" t="s">
        <v>554</v>
      </c>
      <c r="B5" s="42" t="s">
        <v>24</v>
      </c>
      <c r="C5" s="42">
        <v>0.58966028271773796</v>
      </c>
      <c r="D5" s="42" t="s">
        <v>24</v>
      </c>
      <c r="E5" s="42">
        <v>0.63157468846091602</v>
      </c>
      <c r="F5" s="42" t="s">
        <v>24</v>
      </c>
      <c r="G5" s="42">
        <v>0.46556790255369201</v>
      </c>
      <c r="H5" s="37" t="s">
        <v>555</v>
      </c>
      <c r="I5" s="37" t="s">
        <v>556</v>
      </c>
      <c r="J5" s="37" t="s">
        <v>547</v>
      </c>
      <c r="K5" s="37" t="s">
        <v>547</v>
      </c>
    </row>
    <row r="6" spans="1:12">
      <c r="A6" s="41" t="s">
        <v>557</v>
      </c>
      <c r="B6" s="42" t="s">
        <v>10</v>
      </c>
      <c r="C6" s="42">
        <v>0.33323397913561797</v>
      </c>
      <c r="D6" s="42">
        <v>0.46343692870201098</v>
      </c>
      <c r="E6" s="42">
        <v>0.42850867559850703</v>
      </c>
      <c r="F6" s="42">
        <v>0.5</v>
      </c>
      <c r="G6" s="42">
        <v>0.48144236572118299</v>
      </c>
      <c r="H6" s="37" t="s">
        <v>558</v>
      </c>
      <c r="I6" s="37" t="s">
        <v>559</v>
      </c>
    </row>
    <row r="7" spans="1:12">
      <c r="A7" s="41" t="s">
        <v>560</v>
      </c>
      <c r="B7" s="42" t="s">
        <v>17</v>
      </c>
      <c r="C7" s="42" t="s">
        <v>10</v>
      </c>
      <c r="D7" s="42" t="s">
        <v>17</v>
      </c>
      <c r="E7" s="42" t="s">
        <v>17</v>
      </c>
      <c r="F7" s="42" t="s">
        <v>17</v>
      </c>
      <c r="G7" s="42" t="s">
        <v>10</v>
      </c>
      <c r="H7" s="37" t="s">
        <v>561</v>
      </c>
      <c r="I7" s="37" t="s">
        <v>562</v>
      </c>
      <c r="J7" s="37" t="s">
        <v>547</v>
      </c>
      <c r="K7" s="37" t="s">
        <v>547</v>
      </c>
    </row>
    <row r="8" spans="1:12">
      <c r="A8" s="41" t="s">
        <v>563</v>
      </c>
      <c r="B8" s="42" t="s">
        <v>25</v>
      </c>
      <c r="C8" s="42" t="s">
        <v>25</v>
      </c>
      <c r="D8" s="42" t="s">
        <v>25</v>
      </c>
      <c r="E8" s="42" t="s">
        <v>25</v>
      </c>
      <c r="F8" s="42" t="s">
        <v>25</v>
      </c>
      <c r="G8" s="42" t="s">
        <v>107</v>
      </c>
      <c r="H8" s="37" t="s">
        <v>564</v>
      </c>
      <c r="I8" s="37" t="s">
        <v>565</v>
      </c>
      <c r="J8" s="37" t="s">
        <v>563</v>
      </c>
      <c r="K8" s="37">
        <v>2</v>
      </c>
    </row>
    <row r="9" spans="1:12">
      <c r="A9" s="41" t="s">
        <v>566</v>
      </c>
      <c r="B9" s="42" t="s">
        <v>24</v>
      </c>
      <c r="C9" s="42" t="s">
        <v>24</v>
      </c>
      <c r="D9" s="42" t="s">
        <v>24</v>
      </c>
      <c r="E9" s="42" t="s">
        <v>24</v>
      </c>
      <c r="F9" s="42" t="s">
        <v>24</v>
      </c>
      <c r="G9" s="42" t="s">
        <v>24</v>
      </c>
      <c r="H9" s="37" t="s">
        <v>567</v>
      </c>
      <c r="I9" s="37" t="s">
        <v>568</v>
      </c>
    </row>
    <row r="10" spans="1:12">
      <c r="A10" s="41" t="s">
        <v>569</v>
      </c>
      <c r="B10" s="42" t="s">
        <v>10</v>
      </c>
      <c r="C10" s="42" t="s">
        <v>10</v>
      </c>
      <c r="D10" s="42" t="s">
        <v>10</v>
      </c>
      <c r="E10" s="42">
        <v>0.66683751922091195</v>
      </c>
      <c r="F10" s="42" t="s">
        <v>10</v>
      </c>
      <c r="G10" s="42" t="s">
        <v>10</v>
      </c>
      <c r="H10" s="37" t="s">
        <v>570</v>
      </c>
      <c r="I10" s="37" t="s">
        <v>571</v>
      </c>
      <c r="J10" s="37" t="s">
        <v>547</v>
      </c>
      <c r="K10" s="37" t="s">
        <v>547</v>
      </c>
    </row>
    <row r="11" spans="1:12">
      <c r="A11" s="41" t="s">
        <v>572</v>
      </c>
      <c r="B11" s="42" t="s">
        <v>25</v>
      </c>
      <c r="C11" s="42" t="s">
        <v>25</v>
      </c>
      <c r="D11" s="42" t="s">
        <v>25</v>
      </c>
      <c r="E11" s="42" t="s">
        <v>25</v>
      </c>
      <c r="F11" s="42" t="s">
        <v>25</v>
      </c>
      <c r="G11" s="42" t="s">
        <v>107</v>
      </c>
      <c r="H11" s="37" t="s">
        <v>573</v>
      </c>
      <c r="I11" s="37" t="s">
        <v>565</v>
      </c>
      <c r="J11" s="37" t="s">
        <v>563</v>
      </c>
    </row>
    <row r="12" spans="1:12">
      <c r="A12" s="41" t="s">
        <v>574</v>
      </c>
      <c r="B12" s="42" t="s">
        <v>10</v>
      </c>
      <c r="C12" s="42" t="s">
        <v>10</v>
      </c>
      <c r="D12" s="42" t="s">
        <v>17</v>
      </c>
      <c r="E12" s="42" t="s">
        <v>10</v>
      </c>
      <c r="F12" s="42" t="s">
        <v>17</v>
      </c>
      <c r="G12" s="42" t="s">
        <v>10</v>
      </c>
      <c r="H12" s="37" t="s">
        <v>575</v>
      </c>
      <c r="I12" s="37" t="s">
        <v>576</v>
      </c>
      <c r="J12" s="37" t="s">
        <v>547</v>
      </c>
      <c r="K12" s="37" t="s">
        <v>547</v>
      </c>
    </row>
    <row r="13" spans="1:12">
      <c r="A13" s="41" t="s">
        <v>577</v>
      </c>
      <c r="B13" s="42" t="s">
        <v>10</v>
      </c>
      <c r="C13" s="42" t="s">
        <v>10</v>
      </c>
      <c r="D13" s="42" t="s">
        <v>10</v>
      </c>
      <c r="E13" s="42" t="s">
        <v>17</v>
      </c>
      <c r="F13" s="42" t="s">
        <v>10</v>
      </c>
      <c r="G13" s="42" t="s">
        <v>17</v>
      </c>
      <c r="H13" s="37" t="s">
        <v>578</v>
      </c>
      <c r="I13" s="37" t="s">
        <v>579</v>
      </c>
    </row>
    <row r="14" spans="1:12">
      <c r="A14" s="41" t="s">
        <v>580</v>
      </c>
      <c r="B14" s="42" t="s">
        <v>25</v>
      </c>
      <c r="C14" s="42" t="s">
        <v>25</v>
      </c>
      <c r="D14" s="42" t="s">
        <v>25</v>
      </c>
      <c r="E14" s="42" t="s">
        <v>25</v>
      </c>
      <c r="F14" s="42" t="s">
        <v>25</v>
      </c>
      <c r="G14" s="42" t="s">
        <v>25</v>
      </c>
      <c r="H14" s="37" t="s">
        <v>581</v>
      </c>
      <c r="I14" s="37" t="s">
        <v>582</v>
      </c>
      <c r="J14" s="37" t="s">
        <v>580</v>
      </c>
      <c r="K14" s="37">
        <v>3</v>
      </c>
    </row>
    <row r="15" spans="1:12">
      <c r="A15" s="41" t="s">
        <v>583</v>
      </c>
      <c r="B15" s="42" t="s">
        <v>10</v>
      </c>
      <c r="C15" s="42" t="s">
        <v>24</v>
      </c>
      <c r="D15" s="42" t="s">
        <v>10</v>
      </c>
      <c r="E15" s="42" t="s">
        <v>24</v>
      </c>
      <c r="F15" s="42" t="s">
        <v>10</v>
      </c>
      <c r="G15" s="42">
        <v>0.61518339971087699</v>
      </c>
      <c r="H15" s="37" t="s">
        <v>584</v>
      </c>
      <c r="I15" s="37" t="s">
        <v>585</v>
      </c>
    </row>
    <row r="16" spans="1:12">
      <c r="A16" s="41" t="s">
        <v>586</v>
      </c>
      <c r="B16" s="42" t="s">
        <v>24</v>
      </c>
      <c r="C16" s="42" t="s">
        <v>25</v>
      </c>
      <c r="D16" s="42" t="s">
        <v>25</v>
      </c>
      <c r="E16" s="42" t="s">
        <v>25</v>
      </c>
      <c r="F16" s="42" t="s">
        <v>25</v>
      </c>
      <c r="G16" s="42" t="s">
        <v>24</v>
      </c>
      <c r="H16" s="37" t="s">
        <v>587</v>
      </c>
      <c r="I16" s="37" t="s">
        <v>588</v>
      </c>
      <c r="J16" s="37" t="s">
        <v>547</v>
      </c>
      <c r="K16" s="37" t="s">
        <v>547</v>
      </c>
    </row>
    <row r="17" spans="1:12">
      <c r="A17" s="41" t="s">
        <v>589</v>
      </c>
      <c r="B17" s="42" t="s">
        <v>24</v>
      </c>
      <c r="C17" s="42" t="s">
        <v>24</v>
      </c>
      <c r="D17" s="42" t="s">
        <v>25</v>
      </c>
      <c r="E17" s="42" t="s">
        <v>107</v>
      </c>
      <c r="F17" s="42" t="s">
        <v>25</v>
      </c>
      <c r="G17" s="42" t="s">
        <v>24</v>
      </c>
      <c r="H17" s="37" t="s">
        <v>590</v>
      </c>
      <c r="I17" s="37" t="s">
        <v>591</v>
      </c>
    </row>
    <row r="18" spans="1:12">
      <c r="A18" s="41" t="s">
        <v>592</v>
      </c>
      <c r="B18" s="42" t="s">
        <v>10</v>
      </c>
      <c r="C18" s="42" t="s">
        <v>17</v>
      </c>
      <c r="D18" s="42" t="s">
        <v>10</v>
      </c>
      <c r="E18" s="42" t="s">
        <v>17</v>
      </c>
      <c r="F18" s="42" t="s">
        <v>10</v>
      </c>
      <c r="G18" s="42" t="s">
        <v>17</v>
      </c>
      <c r="H18" s="37" t="s">
        <v>593</v>
      </c>
      <c r="I18" s="37" t="s">
        <v>594</v>
      </c>
    </row>
    <row r="19" spans="1:12">
      <c r="A19" s="41" t="s">
        <v>595</v>
      </c>
      <c r="B19" s="42" t="s">
        <v>24</v>
      </c>
      <c r="C19" s="42" t="s">
        <v>24</v>
      </c>
      <c r="D19" s="42" t="s">
        <v>24</v>
      </c>
      <c r="E19" s="42" t="s">
        <v>25</v>
      </c>
      <c r="F19" s="42" t="s">
        <v>24</v>
      </c>
      <c r="G19" s="42" t="s">
        <v>24</v>
      </c>
      <c r="H19" s="37" t="s">
        <v>596</v>
      </c>
      <c r="I19" s="37" t="s">
        <v>597</v>
      </c>
    </row>
    <row r="20" spans="1:12">
      <c r="A20" s="41" t="s">
        <v>598</v>
      </c>
      <c r="B20" s="42" t="s">
        <v>10</v>
      </c>
      <c r="C20" s="42" t="s">
        <v>25</v>
      </c>
      <c r="D20" s="42" t="s">
        <v>10</v>
      </c>
      <c r="E20" s="42" t="s">
        <v>10</v>
      </c>
      <c r="F20" s="42" t="s">
        <v>17</v>
      </c>
      <c r="G20" s="42" t="s">
        <v>107</v>
      </c>
      <c r="H20" s="37" t="s">
        <v>599</v>
      </c>
      <c r="I20" s="37" t="s">
        <v>600</v>
      </c>
    </row>
    <row r="21" spans="1:12">
      <c r="A21" s="41" t="s">
        <v>601</v>
      </c>
      <c r="B21" s="42" t="s">
        <v>10</v>
      </c>
      <c r="C21" s="42" t="s">
        <v>17</v>
      </c>
      <c r="D21" s="42" t="s">
        <v>10</v>
      </c>
      <c r="E21" s="42" t="s">
        <v>10</v>
      </c>
      <c r="F21" s="42" t="s">
        <v>10</v>
      </c>
      <c r="G21" s="42" t="s">
        <v>17</v>
      </c>
      <c r="H21" s="37" t="s">
        <v>602</v>
      </c>
      <c r="I21" s="37" t="s">
        <v>603</v>
      </c>
    </row>
    <row r="22" spans="1:12">
      <c r="A22" s="41" t="s">
        <v>604</v>
      </c>
      <c r="B22" s="42" t="s">
        <v>10</v>
      </c>
      <c r="C22" s="42" t="s">
        <v>17</v>
      </c>
      <c r="D22" s="42" t="s">
        <v>17</v>
      </c>
      <c r="E22" s="42" t="s">
        <v>107</v>
      </c>
      <c r="F22" s="42" t="s">
        <v>17</v>
      </c>
      <c r="G22" s="42" t="s">
        <v>107</v>
      </c>
      <c r="H22" s="37" t="s">
        <v>605</v>
      </c>
      <c r="I22" s="37" t="s">
        <v>606</v>
      </c>
    </row>
    <row r="23" spans="1:12">
      <c r="A23" s="41" t="s">
        <v>607</v>
      </c>
      <c r="B23" s="42" t="s">
        <v>17</v>
      </c>
      <c r="C23" s="42" t="s">
        <v>107</v>
      </c>
      <c r="D23" s="42" t="s">
        <v>10</v>
      </c>
      <c r="E23" s="42" t="s">
        <v>107</v>
      </c>
      <c r="F23" s="42" t="s">
        <v>25</v>
      </c>
      <c r="G23" s="42" t="s">
        <v>107</v>
      </c>
      <c r="H23" s="37" t="s">
        <v>608</v>
      </c>
      <c r="I23" s="37" t="s">
        <v>609</v>
      </c>
    </row>
    <row r="24" spans="1:12">
      <c r="A24" s="41" t="s">
        <v>610</v>
      </c>
      <c r="B24" s="42" t="s">
        <v>10</v>
      </c>
      <c r="C24" s="42" t="s">
        <v>10</v>
      </c>
      <c r="D24" s="42" t="s">
        <v>10</v>
      </c>
      <c r="E24" s="42" t="s">
        <v>17</v>
      </c>
      <c r="F24" s="42" t="s">
        <v>17</v>
      </c>
      <c r="G24" s="42" t="s">
        <v>10</v>
      </c>
      <c r="H24" s="37" t="s">
        <v>611</v>
      </c>
      <c r="I24" s="37" t="s">
        <v>612</v>
      </c>
    </row>
    <row r="25" spans="1:12">
      <c r="A25" s="41" t="s">
        <v>613</v>
      </c>
      <c r="B25" s="42">
        <v>0.33262260127931798</v>
      </c>
      <c r="C25" s="42" t="s">
        <v>25</v>
      </c>
      <c r="D25" s="42" t="s">
        <v>107</v>
      </c>
      <c r="E25" s="42" t="s">
        <v>25</v>
      </c>
      <c r="F25" s="42" t="s">
        <v>25</v>
      </c>
      <c r="G25" s="42" t="s">
        <v>24</v>
      </c>
      <c r="H25" s="37" t="s">
        <v>614</v>
      </c>
      <c r="I25" s="37" t="s">
        <v>615</v>
      </c>
      <c r="J25" s="37" t="s">
        <v>547</v>
      </c>
      <c r="K25" s="37" t="s">
        <v>547</v>
      </c>
    </row>
    <row r="26" spans="1:12">
      <c r="A26" s="41" t="s">
        <v>616</v>
      </c>
      <c r="B26" s="42" t="s">
        <v>10</v>
      </c>
      <c r="C26" s="42" t="s">
        <v>10</v>
      </c>
      <c r="D26" s="42" t="s">
        <v>10</v>
      </c>
      <c r="E26" s="42" t="s">
        <v>10</v>
      </c>
      <c r="F26" s="42" t="s">
        <v>10</v>
      </c>
      <c r="G26" s="42" t="s">
        <v>10</v>
      </c>
      <c r="H26" s="37" t="s">
        <v>617</v>
      </c>
      <c r="I26" s="37" t="s">
        <v>618</v>
      </c>
    </row>
    <row r="27" spans="1:12">
      <c r="A27" s="41" t="s">
        <v>619</v>
      </c>
      <c r="B27" s="42" t="s">
        <v>17</v>
      </c>
      <c r="C27" s="42" t="s">
        <v>10</v>
      </c>
      <c r="D27" s="42" t="s">
        <v>17</v>
      </c>
      <c r="E27" s="42" t="s">
        <v>17</v>
      </c>
      <c r="F27" s="42" t="s">
        <v>17</v>
      </c>
      <c r="G27" s="42" t="s">
        <v>10</v>
      </c>
      <c r="H27" s="37" t="s">
        <v>620</v>
      </c>
      <c r="I27" s="37" t="s">
        <v>621</v>
      </c>
      <c r="J27" s="37" t="s">
        <v>547</v>
      </c>
      <c r="K27" s="37" t="s">
        <v>547</v>
      </c>
    </row>
    <row r="28" spans="1:12">
      <c r="A28" s="41" t="s">
        <v>622</v>
      </c>
      <c r="B28" s="42" t="s">
        <v>25</v>
      </c>
      <c r="C28" s="42" t="s">
        <v>25</v>
      </c>
      <c r="D28" s="42" t="s">
        <v>25</v>
      </c>
      <c r="E28" s="42" t="s">
        <v>25</v>
      </c>
      <c r="F28" s="42" t="s">
        <v>25</v>
      </c>
      <c r="G28" s="42" t="s">
        <v>25</v>
      </c>
      <c r="H28" s="37" t="s">
        <v>623</v>
      </c>
      <c r="I28" s="37" t="s">
        <v>582</v>
      </c>
      <c r="J28" s="37" t="s">
        <v>580</v>
      </c>
    </row>
    <row r="29" spans="1:12">
      <c r="A29" s="41" t="s">
        <v>624</v>
      </c>
      <c r="B29" s="42" t="s">
        <v>25</v>
      </c>
      <c r="C29" s="42" t="s">
        <v>25</v>
      </c>
      <c r="D29" s="42" t="s">
        <v>25</v>
      </c>
      <c r="E29" s="42" t="s">
        <v>25</v>
      </c>
      <c r="F29" s="42" t="s">
        <v>25</v>
      </c>
      <c r="G29" s="42" t="s">
        <v>25</v>
      </c>
      <c r="H29" s="37" t="s">
        <v>625</v>
      </c>
      <c r="I29" s="37" t="s">
        <v>582</v>
      </c>
      <c r="J29" s="37" t="s">
        <v>580</v>
      </c>
    </row>
    <row r="30" spans="1:12">
      <c r="A30" s="41" t="s">
        <v>626</v>
      </c>
      <c r="B30" s="42" t="s">
        <v>10</v>
      </c>
      <c r="C30" s="42" t="s">
        <v>25</v>
      </c>
      <c r="D30" s="42" t="s">
        <v>10</v>
      </c>
      <c r="E30" s="42" t="s">
        <v>10</v>
      </c>
      <c r="F30" s="42" t="s">
        <v>17</v>
      </c>
      <c r="G30" s="42" t="s">
        <v>107</v>
      </c>
      <c r="H30" s="37" t="s">
        <v>627</v>
      </c>
      <c r="I30" s="37" t="s">
        <v>628</v>
      </c>
    </row>
    <row r="31" spans="1:12">
      <c r="A31" s="41" t="s">
        <v>629</v>
      </c>
      <c r="B31" s="42" t="s">
        <v>10</v>
      </c>
      <c r="C31" s="42" t="s">
        <v>25</v>
      </c>
      <c r="D31" s="42" t="s">
        <v>10</v>
      </c>
      <c r="E31" s="42" t="s">
        <v>10</v>
      </c>
      <c r="F31" s="42" t="s">
        <v>17</v>
      </c>
      <c r="G31" s="42" t="s">
        <v>107</v>
      </c>
      <c r="H31" s="37" t="s">
        <v>630</v>
      </c>
      <c r="I31" s="37" t="s">
        <v>631</v>
      </c>
    </row>
    <row r="32" spans="1:12">
      <c r="A32" s="41" t="s">
        <v>632</v>
      </c>
      <c r="B32" s="42" t="s">
        <v>25</v>
      </c>
      <c r="C32" s="42" t="s">
        <v>24</v>
      </c>
      <c r="D32" s="42" t="s">
        <v>25</v>
      </c>
      <c r="E32" s="42" t="s">
        <v>25</v>
      </c>
      <c r="F32" s="42" t="s">
        <v>25</v>
      </c>
      <c r="G32" s="42" t="s">
        <v>24</v>
      </c>
      <c r="H32" s="37" t="s">
        <v>633</v>
      </c>
      <c r="I32" s="37" t="s">
        <v>634</v>
      </c>
      <c r="L32" s="37" t="s">
        <v>635</v>
      </c>
    </row>
    <row r="33" spans="1:11">
      <c r="A33" s="41" t="s">
        <v>636</v>
      </c>
      <c r="B33" s="42" t="s">
        <v>24</v>
      </c>
      <c r="C33" s="42" t="s">
        <v>24</v>
      </c>
      <c r="D33" s="42" t="s">
        <v>24</v>
      </c>
      <c r="E33" s="42" t="s">
        <v>24</v>
      </c>
      <c r="F33" s="42" t="s">
        <v>24</v>
      </c>
      <c r="G33" s="42" t="s">
        <v>24</v>
      </c>
      <c r="H33" s="37" t="s">
        <v>637</v>
      </c>
      <c r="I33" s="37" t="s">
        <v>638</v>
      </c>
      <c r="J33" s="37" t="s">
        <v>636</v>
      </c>
      <c r="K33" s="37">
        <v>5</v>
      </c>
    </row>
    <row r="34" spans="1:11">
      <c r="A34" s="41" t="s">
        <v>639</v>
      </c>
      <c r="B34" s="42">
        <v>0.54966139954853299</v>
      </c>
      <c r="C34" s="42" t="s">
        <v>17</v>
      </c>
      <c r="D34" s="42">
        <v>0.68420706583676705</v>
      </c>
      <c r="E34" s="42" t="s">
        <v>107</v>
      </c>
      <c r="F34" s="42">
        <v>0.607148983617806</v>
      </c>
      <c r="G34" s="42" t="s">
        <v>107</v>
      </c>
      <c r="H34" s="37" t="s">
        <v>640</v>
      </c>
      <c r="I34" s="37" t="s">
        <v>641</v>
      </c>
    </row>
    <row r="35" spans="1:11">
      <c r="A35" s="41" t="s">
        <v>642</v>
      </c>
      <c r="B35" s="42" t="s">
        <v>25</v>
      </c>
      <c r="C35" s="42" t="s">
        <v>25</v>
      </c>
      <c r="D35" s="42" t="s">
        <v>25</v>
      </c>
      <c r="E35" s="42" t="s">
        <v>107</v>
      </c>
      <c r="F35" s="42" t="s">
        <v>25</v>
      </c>
      <c r="G35" s="42" t="s">
        <v>17</v>
      </c>
      <c r="H35" s="37" t="s">
        <v>643</v>
      </c>
      <c r="I35" s="37" t="s">
        <v>644</v>
      </c>
    </row>
    <row r="36" spans="1:11">
      <c r="A36" s="41" t="s">
        <v>645</v>
      </c>
      <c r="B36" s="42" t="s">
        <v>24</v>
      </c>
      <c r="C36" s="42" t="s">
        <v>24</v>
      </c>
      <c r="D36" s="42" t="s">
        <v>24</v>
      </c>
      <c r="E36" s="42" t="s">
        <v>24</v>
      </c>
      <c r="F36" s="42" t="s">
        <v>24</v>
      </c>
      <c r="G36" s="42" t="s">
        <v>24</v>
      </c>
      <c r="H36" s="37" t="s">
        <v>646</v>
      </c>
      <c r="I36" s="37" t="s">
        <v>638</v>
      </c>
      <c r="J36" s="37" t="s">
        <v>636</v>
      </c>
    </row>
    <row r="37" spans="1:11">
      <c r="A37" s="41" t="s">
        <v>647</v>
      </c>
      <c r="B37" s="42" t="s">
        <v>24</v>
      </c>
      <c r="C37" s="42" t="s">
        <v>24</v>
      </c>
      <c r="D37" s="42" t="s">
        <v>24</v>
      </c>
      <c r="E37" s="42" t="s">
        <v>24</v>
      </c>
      <c r="F37" s="42" t="s">
        <v>24</v>
      </c>
      <c r="G37" s="42" t="s">
        <v>24</v>
      </c>
      <c r="H37" s="37" t="s">
        <v>648</v>
      </c>
      <c r="I37" s="37" t="s">
        <v>638</v>
      </c>
      <c r="J37" s="37" t="s">
        <v>636</v>
      </c>
    </row>
    <row r="38" spans="1:11">
      <c r="A38" s="41" t="s">
        <v>649</v>
      </c>
      <c r="B38" s="42" t="s">
        <v>24</v>
      </c>
      <c r="C38" s="42" t="s">
        <v>24</v>
      </c>
      <c r="D38" s="42" t="s">
        <v>24</v>
      </c>
      <c r="E38" s="42" t="s">
        <v>24</v>
      </c>
      <c r="F38" s="42" t="s">
        <v>24</v>
      </c>
      <c r="G38" s="42" t="s">
        <v>24</v>
      </c>
      <c r="H38" s="37" t="s">
        <v>650</v>
      </c>
      <c r="I38" s="37" t="s">
        <v>638</v>
      </c>
      <c r="J38" s="37" t="s">
        <v>636</v>
      </c>
    </row>
    <row r="39" spans="1:11">
      <c r="A39" s="41" t="s">
        <v>651</v>
      </c>
      <c r="B39" s="42" t="s">
        <v>24</v>
      </c>
      <c r="C39" s="42" t="s">
        <v>24</v>
      </c>
      <c r="D39" s="42" t="s">
        <v>24</v>
      </c>
      <c r="E39" s="42" t="s">
        <v>24</v>
      </c>
      <c r="F39" s="42" t="s">
        <v>24</v>
      </c>
      <c r="G39" s="42" t="s">
        <v>24</v>
      </c>
      <c r="H39" s="37" t="s">
        <v>652</v>
      </c>
      <c r="I39" s="37" t="s">
        <v>638</v>
      </c>
      <c r="J39" s="37" t="s">
        <v>636</v>
      </c>
    </row>
    <row r="40" spans="1:11">
      <c r="A40" s="41" t="s">
        <v>653</v>
      </c>
      <c r="B40" s="42" t="s">
        <v>25</v>
      </c>
      <c r="C40" s="42" t="s">
        <v>25</v>
      </c>
      <c r="D40" s="42" t="s">
        <v>25</v>
      </c>
      <c r="E40" s="42" t="s">
        <v>107</v>
      </c>
      <c r="F40" s="42" t="s">
        <v>25</v>
      </c>
      <c r="G40" s="42" t="s">
        <v>25</v>
      </c>
      <c r="H40" s="37" t="s">
        <v>654</v>
      </c>
      <c r="I40" s="37" t="s">
        <v>655</v>
      </c>
    </row>
    <row r="41" spans="1:11">
      <c r="A41" s="41" t="s">
        <v>656</v>
      </c>
      <c r="B41" s="42" t="s">
        <v>25</v>
      </c>
      <c r="C41" s="42" t="s">
        <v>25</v>
      </c>
      <c r="D41" s="42" t="s">
        <v>25</v>
      </c>
      <c r="E41" s="42" t="s">
        <v>25</v>
      </c>
      <c r="F41" s="42" t="s">
        <v>25</v>
      </c>
      <c r="G41" s="42" t="s">
        <v>25</v>
      </c>
      <c r="H41" s="37" t="s">
        <v>657</v>
      </c>
      <c r="I41" s="37" t="s">
        <v>658</v>
      </c>
      <c r="J41" s="37" t="s">
        <v>547</v>
      </c>
      <c r="K41" s="37" t="s">
        <v>547</v>
      </c>
    </row>
    <row r="42" spans="1:11">
      <c r="A42" s="43" t="s">
        <v>659</v>
      </c>
      <c r="B42" s="44" t="s">
        <v>24</v>
      </c>
      <c r="C42" s="44" t="s">
        <v>25</v>
      </c>
      <c r="D42" s="44" t="s">
        <v>25</v>
      </c>
      <c r="E42" s="44" t="s">
        <v>24</v>
      </c>
      <c r="F42" s="44" t="s">
        <v>25</v>
      </c>
      <c r="G42" s="44" t="s">
        <v>25</v>
      </c>
      <c r="H42" s="45" t="s">
        <v>660</v>
      </c>
      <c r="I42" s="45" t="s">
        <v>661</v>
      </c>
      <c r="J42" s="45" t="s">
        <v>547</v>
      </c>
      <c r="K42" s="45" t="s">
        <v>547</v>
      </c>
    </row>
    <row r="43" spans="1:11">
      <c r="A43" s="46" t="s">
        <v>662</v>
      </c>
      <c r="B43" s="42">
        <v>0.36924891860007902</v>
      </c>
      <c r="C43" s="42" t="s">
        <v>10</v>
      </c>
      <c r="D43" s="42">
        <v>0.36361571655689301</v>
      </c>
      <c r="E43" s="42" t="s">
        <v>10</v>
      </c>
      <c r="F43" s="42" t="s">
        <v>17</v>
      </c>
      <c r="G43" s="42" t="s">
        <v>10</v>
      </c>
      <c r="H43" s="37" t="s">
        <v>663</v>
      </c>
      <c r="I43" s="37" t="s">
        <v>664</v>
      </c>
      <c r="J43" s="37" t="s">
        <v>547</v>
      </c>
      <c r="K43" s="37" t="s">
        <v>547</v>
      </c>
    </row>
    <row r="44" spans="1:11">
      <c r="A44" s="46" t="s">
        <v>665</v>
      </c>
      <c r="B44" s="42" t="s">
        <v>10</v>
      </c>
      <c r="C44" s="42" t="s">
        <v>10</v>
      </c>
      <c r="D44" s="42" t="s">
        <v>10</v>
      </c>
      <c r="E44" s="42" t="s">
        <v>10</v>
      </c>
      <c r="F44" s="42" t="s">
        <v>17</v>
      </c>
      <c r="G44" s="42" t="s">
        <v>10</v>
      </c>
      <c r="H44" s="37" t="s">
        <v>666</v>
      </c>
      <c r="I44" s="37" t="s">
        <v>667</v>
      </c>
    </row>
    <row r="45" spans="1:11">
      <c r="A45" s="46" t="s">
        <v>668</v>
      </c>
      <c r="B45" s="42">
        <v>0.35609243697478998</v>
      </c>
      <c r="C45" s="42">
        <v>0.57598992904554802</v>
      </c>
      <c r="D45" s="42">
        <v>0.30770709206227198</v>
      </c>
      <c r="E45" s="42">
        <v>0.5</v>
      </c>
      <c r="F45" s="42">
        <v>0.346934274371416</v>
      </c>
      <c r="G45" s="42">
        <v>0.47031067049016001</v>
      </c>
      <c r="H45" s="37" t="s">
        <v>669</v>
      </c>
      <c r="I45" s="37" t="s">
        <v>670</v>
      </c>
    </row>
    <row r="46" spans="1:11">
      <c r="A46" s="46" t="s">
        <v>671</v>
      </c>
      <c r="B46" s="42">
        <v>0.35609243697478998</v>
      </c>
      <c r="C46" s="42">
        <v>0.57598992904554802</v>
      </c>
      <c r="D46" s="42">
        <v>0.30770709206227198</v>
      </c>
      <c r="E46" s="42">
        <v>0.5</v>
      </c>
      <c r="F46" s="42">
        <v>0.346934274371416</v>
      </c>
      <c r="G46" s="42">
        <v>0.47031067049016001</v>
      </c>
      <c r="H46" s="37" t="s">
        <v>672</v>
      </c>
      <c r="I46" s="37" t="s">
        <v>673</v>
      </c>
    </row>
    <row r="47" spans="1:11">
      <c r="A47" s="46" t="s">
        <v>674</v>
      </c>
      <c r="B47" s="42" t="s">
        <v>24</v>
      </c>
      <c r="C47" s="42" t="s">
        <v>24</v>
      </c>
      <c r="D47" s="42" t="s">
        <v>24</v>
      </c>
      <c r="E47" s="42" t="s">
        <v>24</v>
      </c>
      <c r="F47" s="42" t="s">
        <v>24</v>
      </c>
      <c r="G47" s="42" t="s">
        <v>25</v>
      </c>
      <c r="H47" s="37" t="s">
        <v>675</v>
      </c>
      <c r="I47" s="37" t="s">
        <v>676</v>
      </c>
    </row>
    <row r="48" spans="1:11">
      <c r="A48" s="46" t="s">
        <v>677</v>
      </c>
      <c r="B48" s="42" t="s">
        <v>10</v>
      </c>
      <c r="C48" s="42">
        <v>0.54894810659186499</v>
      </c>
      <c r="D48" s="42" t="s">
        <v>10</v>
      </c>
      <c r="E48" s="42" t="s">
        <v>17</v>
      </c>
      <c r="F48" s="42" t="s">
        <v>10</v>
      </c>
      <c r="G48" s="42">
        <v>0.56759136944077504</v>
      </c>
      <c r="H48" s="37" t="s">
        <v>678</v>
      </c>
      <c r="I48" s="37" t="s">
        <v>679</v>
      </c>
    </row>
    <row r="49" spans="1:11">
      <c r="A49" s="46" t="s">
        <v>680</v>
      </c>
      <c r="B49" s="42" t="s">
        <v>24</v>
      </c>
      <c r="C49" s="42" t="s">
        <v>25</v>
      </c>
      <c r="D49" s="42" t="s">
        <v>25</v>
      </c>
      <c r="E49" s="42" t="s">
        <v>25</v>
      </c>
      <c r="F49" s="42" t="s">
        <v>25</v>
      </c>
      <c r="G49" s="42" t="s">
        <v>24</v>
      </c>
      <c r="H49" s="37" t="s">
        <v>681</v>
      </c>
      <c r="I49" s="37" t="s">
        <v>682</v>
      </c>
      <c r="J49" s="37" t="s">
        <v>547</v>
      </c>
      <c r="K49" s="37" t="s">
        <v>547</v>
      </c>
    </row>
    <row r="50" spans="1:11">
      <c r="A50" s="46" t="s">
        <v>683</v>
      </c>
      <c r="B50" s="42" t="s">
        <v>24</v>
      </c>
      <c r="C50" s="42" t="s">
        <v>25</v>
      </c>
      <c r="D50" s="42" t="s">
        <v>25</v>
      </c>
      <c r="E50" s="42" t="s">
        <v>25</v>
      </c>
      <c r="F50" s="42" t="s">
        <v>25</v>
      </c>
      <c r="G50" s="42" t="s">
        <v>24</v>
      </c>
      <c r="H50" s="37" t="s">
        <v>684</v>
      </c>
      <c r="I50" s="37" t="s">
        <v>685</v>
      </c>
      <c r="J50" s="37" t="s">
        <v>547</v>
      </c>
      <c r="K50" s="37" t="s">
        <v>547</v>
      </c>
    </row>
    <row r="51" spans="1:11">
      <c r="A51" s="46" t="s">
        <v>686</v>
      </c>
      <c r="B51" s="42" t="s">
        <v>17</v>
      </c>
      <c r="C51" s="42" t="s">
        <v>17</v>
      </c>
      <c r="D51" s="42" t="s">
        <v>17</v>
      </c>
      <c r="E51" s="42" t="s">
        <v>17</v>
      </c>
      <c r="F51" s="42" t="s">
        <v>17</v>
      </c>
      <c r="G51" s="42" t="s">
        <v>17</v>
      </c>
      <c r="H51" s="37" t="s">
        <v>687</v>
      </c>
      <c r="I51" s="37" t="s">
        <v>688</v>
      </c>
      <c r="J51" s="37" t="s">
        <v>686</v>
      </c>
      <c r="K51" s="37">
        <v>2</v>
      </c>
    </row>
    <row r="52" spans="1:11">
      <c r="A52" s="46" t="s">
        <v>689</v>
      </c>
      <c r="B52" s="42" t="s">
        <v>24</v>
      </c>
      <c r="C52" s="42" t="s">
        <v>25</v>
      </c>
      <c r="D52" s="42" t="s">
        <v>24</v>
      </c>
      <c r="E52" s="42" t="s">
        <v>25</v>
      </c>
      <c r="F52" s="42" t="s">
        <v>25</v>
      </c>
      <c r="G52" s="42" t="s">
        <v>25</v>
      </c>
      <c r="H52" s="37" t="s">
        <v>690</v>
      </c>
      <c r="I52" s="37" t="s">
        <v>691</v>
      </c>
    </row>
    <row r="53" spans="1:11">
      <c r="A53" s="46" t="s">
        <v>692</v>
      </c>
      <c r="B53" s="42" t="s">
        <v>24</v>
      </c>
      <c r="C53" s="42" t="s">
        <v>17</v>
      </c>
      <c r="D53" s="42">
        <v>0.63634298693923896</v>
      </c>
      <c r="E53" s="42" t="s">
        <v>107</v>
      </c>
      <c r="F53" s="42" t="s">
        <v>10</v>
      </c>
      <c r="G53" s="42" t="s">
        <v>25</v>
      </c>
      <c r="H53" s="37" t="s">
        <v>693</v>
      </c>
      <c r="I53" s="37" t="s">
        <v>694</v>
      </c>
      <c r="J53" s="37" t="s">
        <v>547</v>
      </c>
    </row>
    <row r="54" spans="1:11">
      <c r="A54" s="46" t="s">
        <v>695</v>
      </c>
      <c r="B54" s="42">
        <v>0.444473140495868</v>
      </c>
      <c r="C54" s="42" t="s">
        <v>10</v>
      </c>
      <c r="D54" s="42">
        <v>0.58000199880072001</v>
      </c>
      <c r="E54" s="42">
        <v>0.58620506839147501</v>
      </c>
      <c r="F54" s="42">
        <v>0.37496247373161201</v>
      </c>
      <c r="G54" s="42">
        <v>0.57648806671139696</v>
      </c>
      <c r="H54" s="37" t="s">
        <v>696</v>
      </c>
      <c r="I54" s="37" t="s">
        <v>697</v>
      </c>
      <c r="J54" s="37" t="s">
        <v>547</v>
      </c>
      <c r="K54" s="37" t="s">
        <v>547</v>
      </c>
    </row>
    <row r="55" spans="1:11">
      <c r="A55" s="46" t="s">
        <v>698</v>
      </c>
      <c r="B55" s="42" t="s">
        <v>10</v>
      </c>
      <c r="C55" s="42" t="s">
        <v>25</v>
      </c>
      <c r="D55" s="42" t="s">
        <v>17</v>
      </c>
      <c r="E55" s="42" t="s">
        <v>17</v>
      </c>
      <c r="F55" s="42">
        <v>0.33333333333333298</v>
      </c>
      <c r="G55" s="42">
        <v>0.60021727322107599</v>
      </c>
      <c r="H55" s="37" t="s">
        <v>699</v>
      </c>
      <c r="I55" s="37" t="s">
        <v>700</v>
      </c>
    </row>
    <row r="56" spans="1:11">
      <c r="A56" s="46" t="s">
        <v>701</v>
      </c>
      <c r="B56" s="42">
        <v>0.58761528326745704</v>
      </c>
      <c r="C56" s="42">
        <v>0.56578204404291399</v>
      </c>
      <c r="D56" s="42">
        <v>0.47369805365597101</v>
      </c>
      <c r="E56" s="42" t="s">
        <v>10</v>
      </c>
      <c r="F56" s="42">
        <v>0.55557038025350203</v>
      </c>
      <c r="G56" s="42" t="s">
        <v>10</v>
      </c>
      <c r="H56" s="37" t="s">
        <v>702</v>
      </c>
      <c r="I56" s="37" t="s">
        <v>703</v>
      </c>
      <c r="J56" s="37" t="s">
        <v>547</v>
      </c>
      <c r="K56" s="37" t="s">
        <v>547</v>
      </c>
    </row>
    <row r="57" spans="1:11">
      <c r="A57" s="46" t="s">
        <v>704</v>
      </c>
      <c r="B57" s="42" t="s">
        <v>10</v>
      </c>
      <c r="C57" s="42" t="s">
        <v>10</v>
      </c>
      <c r="D57" s="42" t="s">
        <v>10</v>
      </c>
      <c r="E57" s="42" t="s">
        <v>10</v>
      </c>
      <c r="F57" s="42" t="s">
        <v>10</v>
      </c>
      <c r="G57" s="42" t="s">
        <v>10</v>
      </c>
      <c r="H57" s="37" t="s">
        <v>705</v>
      </c>
      <c r="I57" s="37" t="s">
        <v>706</v>
      </c>
      <c r="J57" s="37" t="s">
        <v>547</v>
      </c>
      <c r="K57" s="37" t="s">
        <v>547</v>
      </c>
    </row>
    <row r="58" spans="1:11">
      <c r="A58" s="46" t="s">
        <v>707</v>
      </c>
      <c r="B58" s="42">
        <v>0.30860583758467802</v>
      </c>
      <c r="C58" s="42" t="s">
        <v>24</v>
      </c>
      <c r="D58" s="42">
        <v>0.47108137686097201</v>
      </c>
      <c r="E58" s="42" t="s">
        <v>24</v>
      </c>
      <c r="F58" s="42">
        <v>0.683761648671949</v>
      </c>
      <c r="G58" s="42" t="s">
        <v>24</v>
      </c>
      <c r="H58" s="37" t="s">
        <v>708</v>
      </c>
      <c r="I58" s="37" t="s">
        <v>709</v>
      </c>
    </row>
    <row r="59" spans="1:11">
      <c r="A59" s="46" t="s">
        <v>710</v>
      </c>
      <c r="B59" s="42" t="s">
        <v>17</v>
      </c>
      <c r="C59" s="42" t="s">
        <v>17</v>
      </c>
      <c r="D59" s="42" t="s">
        <v>17</v>
      </c>
      <c r="E59" s="42" t="s">
        <v>107</v>
      </c>
      <c r="F59" s="42" t="s">
        <v>10</v>
      </c>
      <c r="G59" s="42" t="s">
        <v>17</v>
      </c>
      <c r="H59" s="37" t="s">
        <v>711</v>
      </c>
      <c r="I59" s="37" t="s">
        <v>712</v>
      </c>
      <c r="J59" s="37" t="s">
        <v>547</v>
      </c>
    </row>
    <row r="60" spans="1:11">
      <c r="A60" s="46" t="s">
        <v>713</v>
      </c>
      <c r="B60" s="42" t="s">
        <v>10</v>
      </c>
      <c r="C60" s="42" t="s">
        <v>10</v>
      </c>
      <c r="D60" s="42">
        <v>0.367644627340033</v>
      </c>
      <c r="E60" s="42" t="s">
        <v>10</v>
      </c>
      <c r="F60" s="42" t="s">
        <v>10</v>
      </c>
      <c r="G60" s="42" t="s">
        <v>10</v>
      </c>
      <c r="H60" s="37" t="s">
        <v>714</v>
      </c>
      <c r="I60" s="37" t="s">
        <v>715</v>
      </c>
    </row>
    <row r="61" spans="1:11">
      <c r="A61" s="46" t="s">
        <v>716</v>
      </c>
      <c r="B61" s="42" t="s">
        <v>17</v>
      </c>
      <c r="C61" s="42" t="s">
        <v>17</v>
      </c>
      <c r="D61" s="42" t="s">
        <v>17</v>
      </c>
      <c r="E61" s="42" t="s">
        <v>17</v>
      </c>
      <c r="F61" s="42" t="s">
        <v>17</v>
      </c>
      <c r="G61" s="42" t="s">
        <v>17</v>
      </c>
      <c r="H61" s="37" t="s">
        <v>717</v>
      </c>
      <c r="I61" s="37" t="s">
        <v>718</v>
      </c>
      <c r="J61" s="37" t="s">
        <v>547</v>
      </c>
      <c r="K61" s="37" t="s">
        <v>547</v>
      </c>
    </row>
    <row r="62" spans="1:11">
      <c r="A62" s="46" t="s">
        <v>719</v>
      </c>
      <c r="B62" s="42" t="s">
        <v>24</v>
      </c>
      <c r="C62" s="42" t="s">
        <v>17</v>
      </c>
      <c r="D62" s="42" t="s">
        <v>17</v>
      </c>
      <c r="E62" s="42" t="s">
        <v>107</v>
      </c>
      <c r="F62" s="42" t="s">
        <v>107</v>
      </c>
      <c r="G62" s="42" t="s">
        <v>17</v>
      </c>
      <c r="H62" s="37" t="s">
        <v>720</v>
      </c>
      <c r="I62" s="37" t="s">
        <v>721</v>
      </c>
      <c r="J62" s="37" t="s">
        <v>719</v>
      </c>
      <c r="K62" s="37">
        <v>2</v>
      </c>
    </row>
    <row r="63" spans="1:11">
      <c r="A63" s="46" t="s">
        <v>722</v>
      </c>
      <c r="B63" s="42" t="s">
        <v>24</v>
      </c>
      <c r="C63" s="42" t="s">
        <v>17</v>
      </c>
      <c r="D63" s="42" t="s">
        <v>17</v>
      </c>
      <c r="E63" s="42" t="s">
        <v>107</v>
      </c>
      <c r="F63" s="42" t="s">
        <v>107</v>
      </c>
      <c r="G63" s="42" t="s">
        <v>17</v>
      </c>
      <c r="H63" s="37" t="s">
        <v>723</v>
      </c>
      <c r="I63" s="37" t="s">
        <v>721</v>
      </c>
      <c r="J63" s="37" t="s">
        <v>719</v>
      </c>
      <c r="K63" s="37" t="s">
        <v>547</v>
      </c>
    </row>
    <row r="64" spans="1:11">
      <c r="A64" s="46" t="s">
        <v>724</v>
      </c>
      <c r="B64" s="42" t="s">
        <v>17</v>
      </c>
      <c r="C64" s="42" t="s">
        <v>17</v>
      </c>
      <c r="D64" s="42" t="s">
        <v>17</v>
      </c>
      <c r="E64" s="42" t="s">
        <v>17</v>
      </c>
      <c r="F64" s="42" t="s">
        <v>17</v>
      </c>
      <c r="G64" s="42" t="s">
        <v>17</v>
      </c>
      <c r="H64" s="37" t="s">
        <v>725</v>
      </c>
      <c r="I64" s="37" t="s">
        <v>688</v>
      </c>
      <c r="J64" s="37" t="s">
        <v>686</v>
      </c>
    </row>
    <row r="65" spans="1:11">
      <c r="A65" s="46" t="s">
        <v>726</v>
      </c>
      <c r="B65" s="42" t="s">
        <v>10</v>
      </c>
      <c r="C65" s="42">
        <v>0.46145374449339199</v>
      </c>
      <c r="D65" s="42" t="s">
        <v>10</v>
      </c>
      <c r="E65" s="42" t="s">
        <v>10</v>
      </c>
      <c r="F65" s="42" t="s">
        <v>10</v>
      </c>
      <c r="G65" s="42" t="s">
        <v>17</v>
      </c>
      <c r="H65" s="37" t="s">
        <v>727</v>
      </c>
      <c r="I65" s="37" t="s">
        <v>728</v>
      </c>
    </row>
    <row r="66" spans="1:11">
      <c r="A66" s="49" t="s">
        <v>729</v>
      </c>
      <c r="B66" s="44" t="s">
        <v>10</v>
      </c>
      <c r="C66" s="44">
        <v>0.46145374449339199</v>
      </c>
      <c r="D66" s="44" t="s">
        <v>10</v>
      </c>
      <c r="E66" s="44" t="s">
        <v>10</v>
      </c>
      <c r="F66" s="44" t="s">
        <v>10</v>
      </c>
      <c r="G66" s="44" t="s">
        <v>17</v>
      </c>
      <c r="H66" s="45" t="s">
        <v>730</v>
      </c>
      <c r="I66" s="45" t="s">
        <v>731</v>
      </c>
      <c r="J66" s="45"/>
      <c r="K66" s="45"/>
    </row>
    <row r="67" spans="1:11">
      <c r="A67" s="37" t="s">
        <v>223</v>
      </c>
    </row>
    <row r="68" spans="1:11">
      <c r="A68" s="50" t="s">
        <v>732</v>
      </c>
      <c r="B68" s="37">
        <v>41</v>
      </c>
    </row>
    <row r="69" spans="1:11">
      <c r="A69" s="51" t="s">
        <v>733</v>
      </c>
      <c r="B69" s="37">
        <v>24</v>
      </c>
    </row>
    <row r="70" spans="1:11">
      <c r="A70" s="52"/>
      <c r="B70" s="37" t="s">
        <v>226</v>
      </c>
    </row>
    <row r="71" spans="1:11">
      <c r="A71" s="53"/>
      <c r="B71" s="37" t="s">
        <v>227</v>
      </c>
    </row>
    <row r="72" spans="1:11">
      <c r="A72" s="54"/>
      <c r="B72" s="37" t="s">
        <v>228</v>
      </c>
    </row>
    <row r="73" spans="1:11">
      <c r="A73" s="55"/>
      <c r="B73" s="37" t="s">
        <v>229</v>
      </c>
    </row>
  </sheetData>
  <conditionalFormatting sqref="D1">
    <cfRule type="containsText" dxfId="78" priority="4" operator="containsText" text="3p">
      <formula>NOT(ISERROR(SEARCH("3p",D1)))</formula>
    </cfRule>
    <cfRule type="containsText" dxfId="77" priority="3" operator="containsText" text="5p">
      <formula>NOT(ISERROR(SEARCH("5p",D1)))</formula>
    </cfRule>
    <cfRule type="cellIs" dxfId="76" priority="2" operator="between">
      <formula>0.3</formula>
      <formula>0.7</formula>
    </cfRule>
    <cfRule type="containsText" dxfId="75" priority="1" operator="containsText" text="/">
      <formula>NOT(ISERROR(SEARCH("/",D1)))</formula>
    </cfRule>
  </conditionalFormatting>
  <conditionalFormatting sqref="B10:G10">
    <cfRule type="containsText" dxfId="74" priority="20" operator="containsText" text="3p">
      <formula>NOT(ISERROR(SEARCH("3p",B10)))</formula>
    </cfRule>
    <cfRule type="containsText" dxfId="73" priority="19" operator="containsText" text="5p">
      <formula>NOT(ISERROR(SEARCH("5p",B10)))</formula>
    </cfRule>
    <cfRule type="cellIs" dxfId="72" priority="18" operator="between">
      <formula>0.3</formula>
      <formula>0.7</formula>
    </cfRule>
    <cfRule type="containsText" dxfId="71" priority="17" operator="containsText" text="/">
      <formula>NOT(ISERROR(SEARCH("/",B10)))</formula>
    </cfRule>
  </conditionalFormatting>
  <conditionalFormatting sqref="B64:G64">
    <cfRule type="containsText" dxfId="70" priority="12" operator="containsText" text="3p">
      <formula>NOT(ISERROR(SEARCH("3p",B64)))</formula>
    </cfRule>
    <cfRule type="containsText" dxfId="69" priority="11" operator="containsText" text="5p">
      <formula>NOT(ISERROR(SEARCH("5p",B64)))</formula>
    </cfRule>
    <cfRule type="cellIs" dxfId="68" priority="10" operator="between">
      <formula>0.3</formula>
      <formula>0.7</formula>
    </cfRule>
    <cfRule type="containsText" dxfId="67" priority="9" operator="containsText" text="/">
      <formula>NOT(ISERROR(SEARCH("/",B64)))</formula>
    </cfRule>
  </conditionalFormatting>
  <conditionalFormatting sqref="B1:C1 E1:G1">
    <cfRule type="containsText" dxfId="66" priority="8" operator="containsText" text="3p">
      <formula>NOT(ISERROR(SEARCH("3p",B1)))</formula>
    </cfRule>
    <cfRule type="containsText" dxfId="65" priority="7" operator="containsText" text="5p">
      <formula>NOT(ISERROR(SEARCH("5p",B1)))</formula>
    </cfRule>
    <cfRule type="cellIs" dxfId="64" priority="6" operator="between">
      <formula>0.3</formula>
      <formula>0.7</formula>
    </cfRule>
    <cfRule type="containsText" dxfId="63" priority="5" operator="containsText" text="/">
      <formula>NOT(ISERROR(SEARCH("/",B1)))</formula>
    </cfRule>
  </conditionalFormatting>
  <conditionalFormatting sqref="B11:G42 B2:G9">
    <cfRule type="containsText" dxfId="62" priority="24" operator="containsText" text="3p">
      <formula>NOT(ISERROR(SEARCH("3p",B2)))</formula>
    </cfRule>
    <cfRule type="containsText" dxfId="61" priority="23" operator="containsText" text="5p">
      <formula>NOT(ISERROR(SEARCH("5p",B2)))</formula>
    </cfRule>
    <cfRule type="cellIs" dxfId="60" priority="22" operator="between">
      <formula>0.3</formula>
      <formula>0.7</formula>
    </cfRule>
    <cfRule type="containsText" dxfId="59" priority="21" operator="containsText" text="/">
      <formula>NOT(ISERROR(SEARCH("/",B2)))</formula>
    </cfRule>
  </conditionalFormatting>
  <conditionalFormatting sqref="B65:G66 B43:G63">
    <cfRule type="containsText" dxfId="58" priority="16" operator="containsText" text="3p">
      <formula>NOT(ISERROR(SEARCH("3p",B43)))</formula>
    </cfRule>
    <cfRule type="containsText" dxfId="57" priority="15" operator="containsText" text="5p">
      <formula>NOT(ISERROR(SEARCH("5p",B43)))</formula>
    </cfRule>
    <cfRule type="cellIs" dxfId="56" priority="14" operator="between">
      <formula>0.3</formula>
      <formula>0.7</formula>
    </cfRule>
    <cfRule type="containsText" dxfId="55" priority="13" operator="containsText" text="/">
      <formula>NOT(ISERROR(SEARCH("/",B43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44"/>
  <sheetViews>
    <sheetView workbookViewId="0">
      <selection activeCell="K12" sqref="K12"/>
    </sheetView>
  </sheetViews>
  <sheetFormatPr defaultColWidth="9" defaultRowHeight="13.2"/>
  <cols>
    <col min="1" max="1" width="14.88671875" style="7" customWidth="1"/>
    <col min="2" max="2" width="17.21875" style="7" customWidth="1"/>
    <col min="3" max="5" width="8.88671875" style="7" customWidth="1"/>
    <col min="6" max="16384" width="9" style="7"/>
  </cols>
  <sheetData>
    <row r="1" spans="1:5" s="32" customFormat="1" ht="26.4">
      <c r="A1" s="68" t="s">
        <v>386</v>
      </c>
      <c r="B1" s="68" t="s">
        <v>387</v>
      </c>
      <c r="C1" s="39" t="s">
        <v>388</v>
      </c>
      <c r="D1" s="39" t="s">
        <v>389</v>
      </c>
      <c r="E1" s="39" t="s">
        <v>390</v>
      </c>
    </row>
    <row r="2" spans="1:5" s="32" customFormat="1">
      <c r="A2" s="69"/>
      <c r="B2" s="69"/>
      <c r="C2" s="4" t="s">
        <v>391</v>
      </c>
      <c r="D2" s="4" t="s">
        <v>392</v>
      </c>
      <c r="E2" s="4" t="s">
        <v>393</v>
      </c>
    </row>
    <row r="3" spans="1:5">
      <c r="A3" s="6" t="s">
        <v>9</v>
      </c>
      <c r="B3" s="6" t="s">
        <v>394</v>
      </c>
      <c r="C3" s="6">
        <v>24.09</v>
      </c>
      <c r="D3" s="6">
        <v>22.74</v>
      </c>
      <c r="E3" s="6">
        <v>20.8</v>
      </c>
    </row>
    <row r="4" spans="1:5">
      <c r="A4" s="6" t="s">
        <v>9</v>
      </c>
      <c r="B4" s="6" t="s">
        <v>395</v>
      </c>
      <c r="C4" s="6">
        <v>1336.57</v>
      </c>
      <c r="D4" s="6">
        <v>1561.77</v>
      </c>
      <c r="E4" s="6">
        <v>1350.48</v>
      </c>
    </row>
    <row r="5" spans="1:5">
      <c r="A5" s="6" t="s">
        <v>13</v>
      </c>
      <c r="B5" s="6" t="s">
        <v>396</v>
      </c>
      <c r="C5" s="6">
        <v>12.57</v>
      </c>
      <c r="D5" s="6">
        <v>11.37</v>
      </c>
      <c r="E5" s="6">
        <v>17.13</v>
      </c>
    </row>
    <row r="6" spans="1:5">
      <c r="A6" s="6" t="s">
        <v>13</v>
      </c>
      <c r="B6" s="6" t="s">
        <v>397</v>
      </c>
      <c r="C6" s="6">
        <v>194.83</v>
      </c>
      <c r="D6" s="6">
        <v>294.16000000000003</v>
      </c>
      <c r="E6" s="6">
        <v>184.71</v>
      </c>
    </row>
    <row r="7" spans="1:5">
      <c r="A7" s="6" t="s">
        <v>16</v>
      </c>
      <c r="B7" s="6" t="s">
        <v>398</v>
      </c>
      <c r="C7" s="6">
        <v>0</v>
      </c>
      <c r="D7" s="6">
        <v>0</v>
      </c>
      <c r="E7" s="6">
        <v>2.4500000000000002</v>
      </c>
    </row>
    <row r="8" spans="1:5">
      <c r="A8" s="6" t="s">
        <v>16</v>
      </c>
      <c r="B8" s="6" t="s">
        <v>399</v>
      </c>
      <c r="C8" s="6">
        <v>194.83</v>
      </c>
      <c r="D8" s="6">
        <v>294.16000000000003</v>
      </c>
      <c r="E8" s="6">
        <v>184.71</v>
      </c>
    </row>
    <row r="9" spans="1:5">
      <c r="A9" s="6" t="s">
        <v>20</v>
      </c>
      <c r="B9" s="6" t="s">
        <v>400</v>
      </c>
      <c r="C9" s="6">
        <v>15.71</v>
      </c>
      <c r="D9" s="6">
        <v>25.58</v>
      </c>
      <c r="E9" s="6">
        <v>26.91</v>
      </c>
    </row>
    <row r="10" spans="1:5">
      <c r="A10" s="6" t="s">
        <v>20</v>
      </c>
      <c r="B10" s="6" t="s">
        <v>401</v>
      </c>
      <c r="C10" s="6">
        <v>67.040000000000006</v>
      </c>
      <c r="D10" s="6">
        <v>123.63</v>
      </c>
      <c r="E10" s="6">
        <v>45.26</v>
      </c>
    </row>
    <row r="11" spans="1:5">
      <c r="A11" s="6" t="s">
        <v>23</v>
      </c>
      <c r="B11" s="6" t="s">
        <v>402</v>
      </c>
      <c r="C11" s="6">
        <v>312.14</v>
      </c>
      <c r="D11" s="6">
        <v>241.58</v>
      </c>
      <c r="E11" s="6">
        <v>231.2</v>
      </c>
    </row>
    <row r="12" spans="1:5">
      <c r="A12" s="6" t="s">
        <v>23</v>
      </c>
      <c r="B12" s="6" t="s">
        <v>403</v>
      </c>
      <c r="C12" s="6">
        <v>9.43</v>
      </c>
      <c r="D12" s="6">
        <v>1.42</v>
      </c>
      <c r="E12" s="6">
        <v>0</v>
      </c>
    </row>
    <row r="13" spans="1:5">
      <c r="A13" s="6" t="s">
        <v>28</v>
      </c>
      <c r="B13" s="6" t="s">
        <v>404</v>
      </c>
      <c r="C13" s="6">
        <v>0</v>
      </c>
      <c r="D13" s="6">
        <v>0</v>
      </c>
      <c r="E13" s="6">
        <v>0</v>
      </c>
    </row>
    <row r="14" spans="1:5">
      <c r="A14" s="6" t="s">
        <v>28</v>
      </c>
      <c r="B14" s="6" t="s">
        <v>405</v>
      </c>
      <c r="C14" s="6">
        <v>96.37</v>
      </c>
      <c r="D14" s="6">
        <v>92.37</v>
      </c>
      <c r="E14" s="6">
        <v>91.74</v>
      </c>
    </row>
    <row r="15" spans="1:5">
      <c r="A15" s="6" t="s">
        <v>31</v>
      </c>
      <c r="B15" s="6" t="s">
        <v>406</v>
      </c>
      <c r="C15" s="6">
        <v>31.42</v>
      </c>
      <c r="D15" s="6">
        <v>19.899999999999999</v>
      </c>
      <c r="E15" s="6">
        <v>51.38</v>
      </c>
    </row>
    <row r="16" spans="1:5">
      <c r="A16" s="6" t="s">
        <v>31</v>
      </c>
      <c r="B16" s="6" t="s">
        <v>407</v>
      </c>
      <c r="C16" s="6">
        <v>73612.759999999995</v>
      </c>
      <c r="D16" s="6">
        <v>75209.25</v>
      </c>
      <c r="E16" s="6">
        <v>100006.73</v>
      </c>
    </row>
    <row r="17" spans="1:5">
      <c r="A17" s="6" t="s">
        <v>34</v>
      </c>
      <c r="B17" s="6" t="s">
        <v>408</v>
      </c>
      <c r="C17" s="6">
        <v>31.42</v>
      </c>
      <c r="D17" s="6">
        <v>19.899999999999999</v>
      </c>
      <c r="E17" s="6">
        <v>51.38</v>
      </c>
    </row>
    <row r="18" spans="1:5">
      <c r="A18" s="6" t="s">
        <v>34</v>
      </c>
      <c r="B18" s="6" t="s">
        <v>409</v>
      </c>
      <c r="C18" s="6">
        <v>73612.759999999995</v>
      </c>
      <c r="D18" s="6">
        <v>75209.25</v>
      </c>
      <c r="E18" s="6">
        <v>100006.73</v>
      </c>
    </row>
    <row r="19" spans="1:5">
      <c r="A19" s="6" t="s">
        <v>36</v>
      </c>
      <c r="B19" s="6" t="s">
        <v>410</v>
      </c>
      <c r="C19" s="6">
        <v>24.09</v>
      </c>
      <c r="D19" s="6">
        <v>65.37</v>
      </c>
      <c r="E19" s="6">
        <v>19.57</v>
      </c>
    </row>
    <row r="20" spans="1:5">
      <c r="A20" s="6" t="s">
        <v>36</v>
      </c>
      <c r="B20" s="6" t="s">
        <v>411</v>
      </c>
      <c r="C20" s="6">
        <v>1468.55</v>
      </c>
      <c r="D20" s="6">
        <v>972.02</v>
      </c>
      <c r="E20" s="6">
        <v>1072.8</v>
      </c>
    </row>
    <row r="21" spans="1:5">
      <c r="A21" s="6" t="s">
        <v>39</v>
      </c>
      <c r="B21" s="6" t="s">
        <v>412</v>
      </c>
      <c r="C21" s="6">
        <v>56.56</v>
      </c>
      <c r="D21" s="6">
        <v>90.95</v>
      </c>
      <c r="E21" s="6">
        <v>23.24</v>
      </c>
    </row>
    <row r="22" spans="1:5">
      <c r="A22" s="6" t="s">
        <v>39</v>
      </c>
      <c r="B22" s="6" t="s">
        <v>413</v>
      </c>
      <c r="C22" s="6">
        <v>0</v>
      </c>
      <c r="D22" s="6">
        <v>0</v>
      </c>
      <c r="E22" s="6">
        <v>0</v>
      </c>
    </row>
    <row r="23" spans="1:5">
      <c r="A23" s="6" t="s">
        <v>42</v>
      </c>
      <c r="B23" s="6" t="s">
        <v>414</v>
      </c>
      <c r="C23" s="6">
        <v>90.08</v>
      </c>
      <c r="D23" s="6">
        <v>98.05</v>
      </c>
      <c r="E23" s="6">
        <v>141.9</v>
      </c>
    </row>
    <row r="24" spans="1:5">
      <c r="A24" s="6" t="s">
        <v>42</v>
      </c>
      <c r="B24" s="6" t="s">
        <v>415</v>
      </c>
      <c r="C24" s="6">
        <v>0</v>
      </c>
      <c r="D24" s="6">
        <v>0</v>
      </c>
      <c r="E24" s="6">
        <v>0</v>
      </c>
    </row>
    <row r="25" spans="1:5">
      <c r="A25" s="6" t="s">
        <v>45</v>
      </c>
      <c r="B25" s="6" t="s">
        <v>416</v>
      </c>
      <c r="C25" s="6">
        <v>8.3800000000000008</v>
      </c>
      <c r="D25" s="6">
        <v>28.42</v>
      </c>
      <c r="E25" s="6">
        <v>7.34</v>
      </c>
    </row>
    <row r="26" spans="1:5">
      <c r="A26" s="6" t="s">
        <v>45</v>
      </c>
      <c r="B26" s="6" t="s">
        <v>417</v>
      </c>
      <c r="C26" s="6">
        <v>27.23</v>
      </c>
      <c r="D26" s="6">
        <v>63.95</v>
      </c>
      <c r="E26" s="6">
        <v>51.38</v>
      </c>
    </row>
    <row r="27" spans="1:5">
      <c r="A27" s="6" t="s">
        <v>48</v>
      </c>
      <c r="B27" s="6" t="s">
        <v>418</v>
      </c>
      <c r="C27" s="6">
        <v>0</v>
      </c>
      <c r="D27" s="6">
        <v>7.11</v>
      </c>
      <c r="E27" s="6">
        <v>0</v>
      </c>
    </row>
    <row r="28" spans="1:5">
      <c r="A28" s="6" t="s">
        <v>48</v>
      </c>
      <c r="B28" s="6" t="s">
        <v>419</v>
      </c>
      <c r="C28" s="6">
        <v>164.45</v>
      </c>
      <c r="D28" s="6">
        <v>287.06</v>
      </c>
      <c r="E28" s="6">
        <v>297.25</v>
      </c>
    </row>
    <row r="29" spans="1:5">
      <c r="A29" s="6" t="s">
        <v>51</v>
      </c>
      <c r="B29" s="6" t="s">
        <v>420</v>
      </c>
      <c r="C29" s="6">
        <v>12.57</v>
      </c>
      <c r="D29" s="6">
        <v>11.37</v>
      </c>
      <c r="E29" s="6">
        <v>17.13</v>
      </c>
    </row>
    <row r="30" spans="1:5">
      <c r="A30" s="6" t="s">
        <v>51</v>
      </c>
      <c r="B30" s="6" t="s">
        <v>421</v>
      </c>
      <c r="C30" s="6">
        <v>979.38</v>
      </c>
      <c r="D30" s="6">
        <v>1141.1300000000001</v>
      </c>
      <c r="E30" s="6">
        <v>1001.85</v>
      </c>
    </row>
    <row r="31" spans="1:5">
      <c r="A31" s="6" t="s">
        <v>54</v>
      </c>
      <c r="B31" s="6" t="s">
        <v>422</v>
      </c>
      <c r="C31" s="6">
        <v>1477.97</v>
      </c>
      <c r="D31" s="6">
        <v>2084.7199999999998</v>
      </c>
      <c r="E31" s="6">
        <v>380.44</v>
      </c>
    </row>
    <row r="32" spans="1:5">
      <c r="A32" s="6" t="s">
        <v>54</v>
      </c>
      <c r="B32" s="6" t="s">
        <v>423</v>
      </c>
      <c r="C32" s="6">
        <v>1.05</v>
      </c>
      <c r="D32" s="6">
        <v>0</v>
      </c>
      <c r="E32" s="6">
        <v>0</v>
      </c>
    </row>
    <row r="33" spans="1:5">
      <c r="A33" s="6" t="s">
        <v>57</v>
      </c>
      <c r="B33" s="6" t="s">
        <v>424</v>
      </c>
      <c r="C33" s="6">
        <v>24.09</v>
      </c>
      <c r="D33" s="6">
        <v>65.37</v>
      </c>
      <c r="E33" s="6">
        <v>19.57</v>
      </c>
    </row>
    <row r="34" spans="1:5">
      <c r="A34" s="6" t="s">
        <v>57</v>
      </c>
      <c r="B34" s="6" t="s">
        <v>425</v>
      </c>
      <c r="C34" s="6">
        <v>15.71</v>
      </c>
      <c r="D34" s="6">
        <v>28.42</v>
      </c>
      <c r="E34" s="6">
        <v>2.4500000000000002</v>
      </c>
    </row>
    <row r="35" spans="1:5">
      <c r="A35" s="6" t="s">
        <v>60</v>
      </c>
      <c r="B35" s="6" t="s">
        <v>426</v>
      </c>
      <c r="C35" s="6">
        <v>3.14</v>
      </c>
      <c r="D35" s="6">
        <v>4.26</v>
      </c>
      <c r="E35" s="6">
        <v>2.4500000000000002</v>
      </c>
    </row>
    <row r="36" spans="1:5">
      <c r="A36" s="6" t="s">
        <v>60</v>
      </c>
      <c r="B36" s="6" t="s">
        <v>427</v>
      </c>
      <c r="C36" s="6">
        <v>4419.26</v>
      </c>
      <c r="D36" s="6">
        <v>5249.47</v>
      </c>
      <c r="E36" s="6">
        <v>5992.77</v>
      </c>
    </row>
    <row r="37" spans="1:5">
      <c r="A37" s="6" t="s">
        <v>63</v>
      </c>
      <c r="B37" s="6" t="s">
        <v>428</v>
      </c>
      <c r="C37" s="6">
        <v>1.05</v>
      </c>
      <c r="D37" s="6">
        <v>0</v>
      </c>
      <c r="E37" s="6">
        <v>4.8899999999999997</v>
      </c>
    </row>
    <row r="38" spans="1:5">
      <c r="A38" s="6" t="s">
        <v>63</v>
      </c>
      <c r="B38" s="6" t="s">
        <v>429</v>
      </c>
      <c r="C38" s="6">
        <v>8563.0300000000007</v>
      </c>
      <c r="D38" s="6">
        <v>15162.93</v>
      </c>
      <c r="E38" s="6">
        <v>10111.5</v>
      </c>
    </row>
    <row r="39" spans="1:5">
      <c r="A39" s="6" t="s">
        <v>66</v>
      </c>
      <c r="B39" s="6" t="s">
        <v>430</v>
      </c>
      <c r="C39" s="6">
        <v>60.75</v>
      </c>
      <c r="D39" s="6">
        <v>54</v>
      </c>
      <c r="E39" s="6">
        <v>18.350000000000001</v>
      </c>
    </row>
    <row r="40" spans="1:5">
      <c r="A40" s="6" t="s">
        <v>66</v>
      </c>
      <c r="B40" s="6" t="s">
        <v>431</v>
      </c>
      <c r="C40" s="6">
        <v>0</v>
      </c>
      <c r="D40" s="6">
        <v>0</v>
      </c>
      <c r="E40" s="6">
        <v>9.7899999999999991</v>
      </c>
    </row>
    <row r="41" spans="1:5">
      <c r="A41" s="6" t="s">
        <v>69</v>
      </c>
      <c r="B41" s="6" t="s">
        <v>432</v>
      </c>
      <c r="C41" s="6">
        <v>60.75</v>
      </c>
      <c r="D41" s="6">
        <v>54</v>
      </c>
      <c r="E41" s="6">
        <v>18.350000000000001</v>
      </c>
    </row>
    <row r="42" spans="1:5">
      <c r="A42" s="6" t="s">
        <v>69</v>
      </c>
      <c r="B42" s="6" t="s">
        <v>433</v>
      </c>
      <c r="C42" s="6">
        <v>0</v>
      </c>
      <c r="D42" s="6">
        <v>0</v>
      </c>
      <c r="E42" s="6">
        <v>9.7899999999999991</v>
      </c>
    </row>
    <row r="43" spans="1:5">
      <c r="A43" s="6" t="s">
        <v>71</v>
      </c>
      <c r="B43" s="6" t="s">
        <v>434</v>
      </c>
      <c r="C43" s="6">
        <v>60.75</v>
      </c>
      <c r="D43" s="6">
        <v>54</v>
      </c>
      <c r="E43" s="6">
        <v>18.350000000000001</v>
      </c>
    </row>
    <row r="44" spans="1:5">
      <c r="A44" s="6" t="s">
        <v>71</v>
      </c>
      <c r="B44" s="6" t="s">
        <v>435</v>
      </c>
      <c r="C44" s="6">
        <v>0</v>
      </c>
      <c r="D44" s="6">
        <v>0</v>
      </c>
      <c r="E44" s="6">
        <v>9.7899999999999991</v>
      </c>
    </row>
    <row r="45" spans="1:5">
      <c r="A45" s="6" t="s">
        <v>73</v>
      </c>
      <c r="B45" s="6" t="s">
        <v>436</v>
      </c>
      <c r="C45" s="6">
        <v>7.33</v>
      </c>
      <c r="D45" s="6">
        <v>9.9499999999999993</v>
      </c>
      <c r="E45" s="6">
        <v>17.13</v>
      </c>
    </row>
    <row r="46" spans="1:5">
      <c r="A46" s="6" t="s">
        <v>73</v>
      </c>
      <c r="B46" s="6" t="s">
        <v>437</v>
      </c>
      <c r="C46" s="6">
        <v>4419.26</v>
      </c>
      <c r="D46" s="6">
        <v>5249.47</v>
      </c>
      <c r="E46" s="6">
        <v>5992.77</v>
      </c>
    </row>
    <row r="47" spans="1:5">
      <c r="A47" s="6" t="s">
        <v>76</v>
      </c>
      <c r="B47" s="6" t="s">
        <v>438</v>
      </c>
      <c r="C47" s="6">
        <v>0</v>
      </c>
      <c r="D47" s="6">
        <v>0</v>
      </c>
      <c r="E47" s="6">
        <v>0</v>
      </c>
    </row>
    <row r="48" spans="1:5">
      <c r="A48" s="6" t="s">
        <v>76</v>
      </c>
      <c r="B48" s="6" t="s">
        <v>439</v>
      </c>
      <c r="C48" s="6">
        <v>71.23</v>
      </c>
      <c r="D48" s="6">
        <v>73.900000000000006</v>
      </c>
      <c r="E48" s="6">
        <v>99.08</v>
      </c>
    </row>
    <row r="49" spans="1:5">
      <c r="A49" s="6" t="s">
        <v>79</v>
      </c>
      <c r="B49" s="6" t="s">
        <v>440</v>
      </c>
      <c r="C49" s="6">
        <v>0</v>
      </c>
      <c r="D49" s="6">
        <v>0</v>
      </c>
      <c r="E49" s="6">
        <v>0</v>
      </c>
    </row>
    <row r="50" spans="1:5">
      <c r="A50" s="6" t="s">
        <v>79</v>
      </c>
      <c r="B50" s="6" t="s">
        <v>441</v>
      </c>
      <c r="C50" s="6">
        <v>108.94</v>
      </c>
      <c r="D50" s="6">
        <v>88.11</v>
      </c>
      <c r="E50" s="6">
        <v>151.68</v>
      </c>
    </row>
    <row r="51" spans="1:5">
      <c r="A51" s="6" t="s">
        <v>82</v>
      </c>
      <c r="B51" s="6" t="s">
        <v>442</v>
      </c>
      <c r="C51" s="6">
        <v>65.989999999999995</v>
      </c>
      <c r="D51" s="6">
        <v>59.69</v>
      </c>
      <c r="E51" s="6">
        <v>55.05</v>
      </c>
    </row>
    <row r="52" spans="1:5">
      <c r="A52" s="6" t="s">
        <v>82</v>
      </c>
      <c r="B52" s="6" t="s">
        <v>443</v>
      </c>
      <c r="C52" s="6">
        <v>0</v>
      </c>
      <c r="D52" s="6">
        <v>0</v>
      </c>
      <c r="E52" s="6">
        <v>0</v>
      </c>
    </row>
    <row r="53" spans="1:5">
      <c r="A53" s="6" t="s">
        <v>85</v>
      </c>
      <c r="B53" s="6" t="s">
        <v>444</v>
      </c>
      <c r="C53" s="6">
        <v>0</v>
      </c>
      <c r="D53" s="6">
        <v>0</v>
      </c>
      <c r="E53" s="6">
        <v>0</v>
      </c>
    </row>
    <row r="54" spans="1:5">
      <c r="A54" s="6" t="s">
        <v>85</v>
      </c>
      <c r="B54" s="6" t="s">
        <v>445</v>
      </c>
      <c r="C54" s="6">
        <v>16866.3</v>
      </c>
      <c r="D54" s="6">
        <v>20561.61</v>
      </c>
      <c r="E54" s="6">
        <v>25885.49</v>
      </c>
    </row>
    <row r="55" spans="1:5">
      <c r="A55" s="6" t="s">
        <v>88</v>
      </c>
      <c r="B55" s="6" t="s">
        <v>446</v>
      </c>
      <c r="C55" s="6">
        <v>472.41</v>
      </c>
      <c r="D55" s="6">
        <v>1045.92</v>
      </c>
      <c r="E55" s="6">
        <v>243.43</v>
      </c>
    </row>
    <row r="56" spans="1:5">
      <c r="A56" s="6" t="s">
        <v>88</v>
      </c>
      <c r="B56" s="6" t="s">
        <v>447</v>
      </c>
      <c r="C56" s="6">
        <v>0</v>
      </c>
      <c r="D56" s="6">
        <v>0</v>
      </c>
      <c r="E56" s="6">
        <v>0</v>
      </c>
    </row>
    <row r="57" spans="1:5">
      <c r="A57" s="6" t="s">
        <v>91</v>
      </c>
      <c r="B57" s="6" t="s">
        <v>448</v>
      </c>
      <c r="C57" s="6">
        <v>24.09</v>
      </c>
      <c r="D57" s="6">
        <v>65.37</v>
      </c>
      <c r="E57" s="6">
        <v>19.57</v>
      </c>
    </row>
    <row r="58" spans="1:5">
      <c r="A58" s="6" t="s">
        <v>91</v>
      </c>
      <c r="B58" s="6" t="s">
        <v>449</v>
      </c>
      <c r="C58" s="6">
        <v>6.28</v>
      </c>
      <c r="D58" s="6">
        <v>12.79</v>
      </c>
      <c r="E58" s="6">
        <v>0</v>
      </c>
    </row>
    <row r="59" spans="1:5">
      <c r="A59" s="6" t="s">
        <v>94</v>
      </c>
      <c r="B59" s="6" t="s">
        <v>450</v>
      </c>
      <c r="C59" s="6">
        <v>123.6</v>
      </c>
      <c r="D59" s="6">
        <v>96.63</v>
      </c>
      <c r="E59" s="6">
        <v>94.19</v>
      </c>
    </row>
    <row r="60" spans="1:5">
      <c r="A60" s="6" t="s">
        <v>94</v>
      </c>
      <c r="B60" s="6" t="s">
        <v>451</v>
      </c>
      <c r="C60" s="6">
        <v>0</v>
      </c>
      <c r="D60" s="6">
        <v>0</v>
      </c>
      <c r="E60" s="6">
        <v>0</v>
      </c>
    </row>
    <row r="61" spans="1:5">
      <c r="A61" s="6" t="s">
        <v>97</v>
      </c>
      <c r="B61" s="6" t="s">
        <v>452</v>
      </c>
      <c r="C61" s="6">
        <v>3454.54</v>
      </c>
      <c r="D61" s="6">
        <v>2411.5700000000002</v>
      </c>
      <c r="E61" s="6">
        <v>3576.82</v>
      </c>
    </row>
    <row r="62" spans="1:5">
      <c r="A62" s="6" t="s">
        <v>97</v>
      </c>
      <c r="B62" s="6" t="s">
        <v>453</v>
      </c>
      <c r="C62" s="6">
        <v>0</v>
      </c>
      <c r="D62" s="6">
        <v>0</v>
      </c>
      <c r="E62" s="6">
        <v>0</v>
      </c>
    </row>
    <row r="63" spans="1:5">
      <c r="A63" s="6" t="s">
        <v>100</v>
      </c>
      <c r="B63" s="6" t="s">
        <v>454</v>
      </c>
      <c r="C63" s="6">
        <v>779.31</v>
      </c>
      <c r="D63" s="6">
        <v>683.54</v>
      </c>
      <c r="E63" s="6">
        <v>348.63</v>
      </c>
    </row>
    <row r="64" spans="1:5">
      <c r="A64" s="6" t="s">
        <v>100</v>
      </c>
      <c r="B64" s="6" t="s">
        <v>455</v>
      </c>
      <c r="C64" s="6">
        <v>0</v>
      </c>
      <c r="D64" s="6">
        <v>0</v>
      </c>
      <c r="E64" s="6">
        <v>0</v>
      </c>
    </row>
    <row r="65" spans="1:5">
      <c r="A65" s="6" t="s">
        <v>103</v>
      </c>
      <c r="B65" s="6" t="s">
        <v>456</v>
      </c>
      <c r="C65" s="6">
        <v>312.14</v>
      </c>
      <c r="D65" s="6">
        <v>488.85</v>
      </c>
      <c r="E65" s="6">
        <v>501.54</v>
      </c>
    </row>
    <row r="66" spans="1:5">
      <c r="A66" s="6" t="s">
        <v>103</v>
      </c>
      <c r="B66" s="6" t="s">
        <v>457</v>
      </c>
      <c r="C66" s="6">
        <v>61646.51</v>
      </c>
      <c r="D66" s="6">
        <v>62538.9</v>
      </c>
      <c r="E66" s="6">
        <v>84570.36</v>
      </c>
    </row>
    <row r="67" spans="1:5">
      <c r="A67" s="6" t="s">
        <v>106</v>
      </c>
      <c r="B67" s="6" t="s">
        <v>458</v>
      </c>
      <c r="C67" s="6">
        <v>0</v>
      </c>
      <c r="D67" s="6">
        <v>0</v>
      </c>
      <c r="E67" s="6">
        <v>0</v>
      </c>
    </row>
    <row r="68" spans="1:5">
      <c r="A68" s="6" t="s">
        <v>106</v>
      </c>
      <c r="B68" s="6" t="s">
        <v>459</v>
      </c>
      <c r="C68" s="6">
        <v>12.57</v>
      </c>
      <c r="D68" s="6">
        <v>0</v>
      </c>
      <c r="E68" s="6">
        <v>73.400000000000006</v>
      </c>
    </row>
    <row r="69" spans="1:5">
      <c r="A69" s="6" t="s">
        <v>110</v>
      </c>
      <c r="B69" s="6" t="s">
        <v>460</v>
      </c>
      <c r="C69" s="6">
        <v>0</v>
      </c>
      <c r="D69" s="6">
        <v>0</v>
      </c>
      <c r="E69" s="6">
        <v>0</v>
      </c>
    </row>
    <row r="70" spans="1:5">
      <c r="A70" s="6" t="s">
        <v>110</v>
      </c>
      <c r="B70" s="6" t="s">
        <v>461</v>
      </c>
      <c r="C70" s="6">
        <v>54.47</v>
      </c>
      <c r="D70" s="6">
        <v>18.47</v>
      </c>
      <c r="E70" s="6">
        <v>59.94</v>
      </c>
    </row>
    <row r="71" spans="1:5">
      <c r="A71" s="6" t="s">
        <v>113</v>
      </c>
      <c r="B71" s="6" t="s">
        <v>462</v>
      </c>
      <c r="C71" s="6">
        <v>0</v>
      </c>
      <c r="D71" s="6">
        <v>0</v>
      </c>
      <c r="E71" s="6">
        <v>0</v>
      </c>
    </row>
    <row r="72" spans="1:5">
      <c r="A72" s="6" t="s">
        <v>113</v>
      </c>
      <c r="B72" s="6" t="s">
        <v>463</v>
      </c>
      <c r="C72" s="6">
        <v>125.7</v>
      </c>
      <c r="D72" s="6">
        <v>110.84</v>
      </c>
      <c r="E72" s="6">
        <v>85.63</v>
      </c>
    </row>
    <row r="73" spans="1:5">
      <c r="A73" s="6" t="s">
        <v>116</v>
      </c>
      <c r="B73" s="6" t="s">
        <v>464</v>
      </c>
      <c r="C73" s="6">
        <v>0</v>
      </c>
      <c r="D73" s="6">
        <v>0</v>
      </c>
      <c r="E73" s="6">
        <v>0</v>
      </c>
    </row>
    <row r="74" spans="1:5">
      <c r="A74" s="6" t="s">
        <v>116</v>
      </c>
      <c r="B74" s="6" t="s">
        <v>465</v>
      </c>
      <c r="C74" s="6">
        <v>125.7</v>
      </c>
      <c r="D74" s="6">
        <v>110.84</v>
      </c>
      <c r="E74" s="6">
        <v>85.63</v>
      </c>
    </row>
    <row r="75" spans="1:5">
      <c r="A75" s="6" t="s">
        <v>118</v>
      </c>
      <c r="B75" s="6" t="s">
        <v>466</v>
      </c>
      <c r="C75" s="6">
        <v>293.29000000000002</v>
      </c>
      <c r="D75" s="6">
        <v>423.48</v>
      </c>
      <c r="E75" s="6">
        <v>243.43</v>
      </c>
    </row>
    <row r="76" spans="1:5">
      <c r="A76" s="6" t="s">
        <v>118</v>
      </c>
      <c r="B76" s="6" t="s">
        <v>467</v>
      </c>
      <c r="C76" s="6">
        <v>0</v>
      </c>
      <c r="D76" s="6">
        <v>0</v>
      </c>
      <c r="E76" s="6">
        <v>0</v>
      </c>
    </row>
    <row r="77" spans="1:5">
      <c r="A77" s="6" t="s">
        <v>121</v>
      </c>
      <c r="B77" s="6" t="s">
        <v>468</v>
      </c>
      <c r="C77" s="6">
        <v>24.09</v>
      </c>
      <c r="D77" s="6">
        <v>65.37</v>
      </c>
      <c r="E77" s="6">
        <v>19.57</v>
      </c>
    </row>
    <row r="78" spans="1:5">
      <c r="A78" s="6" t="s">
        <v>121</v>
      </c>
      <c r="B78" s="6" t="s">
        <v>469</v>
      </c>
      <c r="C78" s="6">
        <v>1468.55</v>
      </c>
      <c r="D78" s="6">
        <v>972.02</v>
      </c>
      <c r="E78" s="6">
        <v>1072.8</v>
      </c>
    </row>
    <row r="79" spans="1:5">
      <c r="A79" s="6" t="s">
        <v>124</v>
      </c>
      <c r="B79" s="6" t="s">
        <v>470</v>
      </c>
      <c r="C79" s="6">
        <v>61.8</v>
      </c>
      <c r="D79" s="6">
        <v>44.05</v>
      </c>
      <c r="E79" s="6">
        <v>51.38</v>
      </c>
    </row>
    <row r="80" spans="1:5">
      <c r="A80" s="6" t="s">
        <v>124</v>
      </c>
      <c r="B80" s="6" t="s">
        <v>471</v>
      </c>
      <c r="C80" s="6">
        <v>0</v>
      </c>
      <c r="D80" s="6">
        <v>0</v>
      </c>
      <c r="E80" s="6">
        <v>0</v>
      </c>
    </row>
    <row r="81" spans="1:5">
      <c r="A81" s="6" t="s">
        <v>127</v>
      </c>
      <c r="B81" s="6" t="s">
        <v>472</v>
      </c>
      <c r="C81" s="6">
        <v>79.61</v>
      </c>
      <c r="D81" s="6">
        <v>99.48</v>
      </c>
      <c r="E81" s="6">
        <v>68.5</v>
      </c>
    </row>
    <row r="82" spans="1:5">
      <c r="A82" s="6" t="s">
        <v>127</v>
      </c>
      <c r="B82" s="6" t="s">
        <v>473</v>
      </c>
      <c r="C82" s="6">
        <v>0</v>
      </c>
      <c r="D82" s="6">
        <v>0</v>
      </c>
      <c r="E82" s="6">
        <v>0</v>
      </c>
    </row>
    <row r="83" spans="1:5">
      <c r="A83" s="6" t="s">
        <v>130</v>
      </c>
      <c r="B83" s="6" t="s">
        <v>474</v>
      </c>
      <c r="C83" s="6">
        <v>899.77</v>
      </c>
      <c r="D83" s="6">
        <v>2465.5700000000002</v>
      </c>
      <c r="E83" s="6">
        <v>593.28</v>
      </c>
    </row>
    <row r="84" spans="1:5">
      <c r="A84" s="6" t="s">
        <v>130</v>
      </c>
      <c r="B84" s="6" t="s">
        <v>475</v>
      </c>
      <c r="C84" s="6">
        <v>0</v>
      </c>
      <c r="D84" s="6">
        <v>0</v>
      </c>
      <c r="E84" s="6">
        <v>0</v>
      </c>
    </row>
    <row r="85" spans="1:5">
      <c r="A85" s="6" t="s">
        <v>134</v>
      </c>
      <c r="B85" s="6" t="s">
        <v>476</v>
      </c>
      <c r="C85" s="6">
        <v>899.77</v>
      </c>
      <c r="D85" s="6">
        <v>2465.5700000000002</v>
      </c>
      <c r="E85" s="6">
        <v>593.28</v>
      </c>
    </row>
    <row r="86" spans="1:5">
      <c r="A86" s="6" t="s">
        <v>134</v>
      </c>
      <c r="B86" s="6" t="s">
        <v>477</v>
      </c>
      <c r="C86" s="6">
        <v>0</v>
      </c>
      <c r="D86" s="6">
        <v>0</v>
      </c>
      <c r="E86" s="6">
        <v>0</v>
      </c>
    </row>
    <row r="87" spans="1:5">
      <c r="A87" s="6" t="s">
        <v>137</v>
      </c>
      <c r="B87" s="6" t="s">
        <v>478</v>
      </c>
      <c r="C87" s="6">
        <v>30.38</v>
      </c>
      <c r="D87" s="6">
        <v>78.16</v>
      </c>
      <c r="E87" s="6">
        <v>28.14</v>
      </c>
    </row>
    <row r="88" spans="1:5">
      <c r="A88" s="6" t="s">
        <v>137</v>
      </c>
      <c r="B88" s="6" t="s">
        <v>479</v>
      </c>
      <c r="C88" s="6">
        <v>0</v>
      </c>
      <c r="D88" s="6">
        <v>0</v>
      </c>
      <c r="E88" s="6">
        <v>0</v>
      </c>
    </row>
    <row r="89" spans="1:5">
      <c r="A89" s="6" t="s">
        <v>140</v>
      </c>
      <c r="B89" s="6" t="s">
        <v>480</v>
      </c>
      <c r="C89" s="6">
        <v>0</v>
      </c>
      <c r="D89" s="6">
        <v>0</v>
      </c>
      <c r="E89" s="6">
        <v>1.22</v>
      </c>
    </row>
    <row r="90" spans="1:5">
      <c r="A90" s="6" t="s">
        <v>140</v>
      </c>
      <c r="B90" s="6" t="s">
        <v>481</v>
      </c>
      <c r="C90" s="6">
        <v>60.75</v>
      </c>
      <c r="D90" s="6">
        <v>72.48</v>
      </c>
      <c r="E90" s="6">
        <v>59.94</v>
      </c>
    </row>
    <row r="91" spans="1:5">
      <c r="A91" s="6" t="s">
        <v>143</v>
      </c>
      <c r="B91" s="6" t="s">
        <v>482</v>
      </c>
      <c r="C91" s="6">
        <v>31.42</v>
      </c>
      <c r="D91" s="6">
        <v>48.32</v>
      </c>
      <c r="E91" s="6">
        <v>20.8</v>
      </c>
    </row>
    <row r="92" spans="1:5">
      <c r="A92" s="6" t="s">
        <v>143</v>
      </c>
      <c r="B92" s="6" t="s">
        <v>483</v>
      </c>
      <c r="C92" s="6">
        <v>8.3800000000000008</v>
      </c>
      <c r="D92" s="6">
        <v>0</v>
      </c>
      <c r="E92" s="6">
        <v>51.38</v>
      </c>
    </row>
    <row r="93" spans="1:5">
      <c r="A93" s="6" t="s">
        <v>146</v>
      </c>
      <c r="B93" s="6" t="s">
        <v>484</v>
      </c>
      <c r="C93" s="6">
        <v>15.71</v>
      </c>
      <c r="D93" s="6">
        <v>22.74</v>
      </c>
      <c r="E93" s="6">
        <v>4.8899999999999997</v>
      </c>
    </row>
    <row r="94" spans="1:5">
      <c r="A94" s="6" t="s">
        <v>146</v>
      </c>
      <c r="B94" s="6" t="s">
        <v>485</v>
      </c>
      <c r="C94" s="6">
        <v>207.4</v>
      </c>
      <c r="D94" s="6">
        <v>228.79</v>
      </c>
      <c r="E94" s="6">
        <v>234.87</v>
      </c>
    </row>
    <row r="95" spans="1:5">
      <c r="A95" s="6" t="s">
        <v>149</v>
      </c>
      <c r="B95" s="6" t="s">
        <v>486</v>
      </c>
      <c r="C95" s="6">
        <v>0</v>
      </c>
      <c r="D95" s="6">
        <v>0</v>
      </c>
      <c r="E95" s="6">
        <v>0</v>
      </c>
    </row>
    <row r="96" spans="1:5">
      <c r="A96" s="6" t="s">
        <v>149</v>
      </c>
      <c r="B96" s="6" t="s">
        <v>487</v>
      </c>
      <c r="C96" s="6">
        <v>143.5</v>
      </c>
      <c r="D96" s="6">
        <v>36.950000000000003</v>
      </c>
      <c r="E96" s="6">
        <v>117.43</v>
      </c>
    </row>
    <row r="97" spans="1:5">
      <c r="A97" s="6" t="s">
        <v>152</v>
      </c>
      <c r="B97" s="6" t="s">
        <v>488</v>
      </c>
      <c r="C97" s="6">
        <v>293.29000000000002</v>
      </c>
      <c r="D97" s="6">
        <v>423.48</v>
      </c>
      <c r="E97" s="6">
        <v>243.43</v>
      </c>
    </row>
    <row r="98" spans="1:5">
      <c r="A98" s="6" t="s">
        <v>152</v>
      </c>
      <c r="B98" s="6" t="s">
        <v>489</v>
      </c>
      <c r="C98" s="6">
        <v>0</v>
      </c>
      <c r="D98" s="6">
        <v>0</v>
      </c>
      <c r="E98" s="6">
        <v>0</v>
      </c>
    </row>
    <row r="99" spans="1:5">
      <c r="A99" s="6" t="s">
        <v>155</v>
      </c>
      <c r="B99" s="6" t="s">
        <v>490</v>
      </c>
      <c r="C99" s="6">
        <v>79.61</v>
      </c>
      <c r="D99" s="6">
        <v>99.48</v>
      </c>
      <c r="E99" s="6">
        <v>68.5</v>
      </c>
    </row>
    <row r="100" spans="1:5">
      <c r="A100" s="6" t="s">
        <v>155</v>
      </c>
      <c r="B100" s="6" t="s">
        <v>491</v>
      </c>
      <c r="C100" s="6">
        <v>0</v>
      </c>
      <c r="D100" s="6">
        <v>0</v>
      </c>
      <c r="E100" s="6">
        <v>0</v>
      </c>
    </row>
    <row r="101" spans="1:5">
      <c r="A101" s="6" t="s">
        <v>158</v>
      </c>
      <c r="B101" s="6" t="s">
        <v>492</v>
      </c>
      <c r="C101" s="6">
        <v>0</v>
      </c>
      <c r="D101" s="6">
        <v>0</v>
      </c>
      <c r="E101" s="6">
        <v>0</v>
      </c>
    </row>
    <row r="102" spans="1:5">
      <c r="A102" s="6" t="s">
        <v>158</v>
      </c>
      <c r="B102" s="6" t="s">
        <v>493</v>
      </c>
      <c r="C102" s="6">
        <v>71.23</v>
      </c>
      <c r="D102" s="6">
        <v>73.900000000000006</v>
      </c>
      <c r="E102" s="6">
        <v>99.08</v>
      </c>
    </row>
    <row r="103" spans="1:5">
      <c r="A103" s="6" t="s">
        <v>160</v>
      </c>
      <c r="B103" s="6" t="s">
        <v>494</v>
      </c>
      <c r="C103" s="6">
        <v>0</v>
      </c>
      <c r="D103" s="6">
        <v>0</v>
      </c>
      <c r="E103" s="6">
        <v>0</v>
      </c>
    </row>
    <row r="104" spans="1:5">
      <c r="A104" s="6" t="s">
        <v>160</v>
      </c>
      <c r="B104" s="6" t="s">
        <v>495</v>
      </c>
      <c r="C104" s="6">
        <v>115.22</v>
      </c>
      <c r="D104" s="6">
        <v>265.74</v>
      </c>
      <c r="E104" s="6">
        <v>122.33</v>
      </c>
    </row>
    <row r="105" spans="1:5">
      <c r="A105" s="6" t="s">
        <v>163</v>
      </c>
      <c r="B105" s="6" t="s">
        <v>496</v>
      </c>
      <c r="C105" s="6">
        <v>0</v>
      </c>
      <c r="D105" s="6">
        <v>0</v>
      </c>
      <c r="E105" s="6">
        <v>0</v>
      </c>
    </row>
    <row r="106" spans="1:5">
      <c r="A106" s="6" t="s">
        <v>163</v>
      </c>
      <c r="B106" s="6" t="s">
        <v>497</v>
      </c>
      <c r="C106" s="6">
        <v>67.040000000000006</v>
      </c>
      <c r="D106" s="6">
        <v>123.63</v>
      </c>
      <c r="E106" s="6">
        <v>45.26</v>
      </c>
    </row>
    <row r="107" spans="1:5">
      <c r="A107" s="6" t="s">
        <v>166</v>
      </c>
      <c r="B107" s="6" t="s">
        <v>498</v>
      </c>
      <c r="C107" s="6">
        <v>0</v>
      </c>
      <c r="D107" s="6">
        <v>0</v>
      </c>
      <c r="E107" s="6">
        <v>0</v>
      </c>
    </row>
    <row r="108" spans="1:5">
      <c r="A108" s="6" t="s">
        <v>166</v>
      </c>
      <c r="B108" s="6" t="s">
        <v>499</v>
      </c>
      <c r="C108" s="6">
        <v>116.27</v>
      </c>
      <c r="D108" s="6">
        <v>27</v>
      </c>
      <c r="E108" s="6">
        <v>74.62</v>
      </c>
    </row>
    <row r="109" spans="1:5">
      <c r="A109" s="6" t="s">
        <v>169</v>
      </c>
      <c r="B109" s="6" t="s">
        <v>500</v>
      </c>
      <c r="C109" s="6">
        <v>4.1900000000000004</v>
      </c>
      <c r="D109" s="6">
        <v>62.53</v>
      </c>
      <c r="E109" s="6">
        <v>58.72</v>
      </c>
    </row>
    <row r="110" spans="1:5">
      <c r="A110" s="6" t="s">
        <v>169</v>
      </c>
      <c r="B110" s="6" t="s">
        <v>501</v>
      </c>
      <c r="C110" s="6">
        <v>0</v>
      </c>
      <c r="D110" s="6">
        <v>0</v>
      </c>
      <c r="E110" s="6">
        <v>0</v>
      </c>
    </row>
    <row r="111" spans="1:5">
      <c r="A111" s="6" t="s">
        <v>172</v>
      </c>
      <c r="B111" s="6" t="s">
        <v>502</v>
      </c>
      <c r="C111" s="6">
        <v>0</v>
      </c>
      <c r="D111" s="6">
        <v>0</v>
      </c>
      <c r="E111" s="6">
        <v>0</v>
      </c>
    </row>
    <row r="112" spans="1:5">
      <c r="A112" s="6" t="s">
        <v>172</v>
      </c>
      <c r="B112" s="6" t="s">
        <v>503</v>
      </c>
      <c r="C112" s="6">
        <v>200.07</v>
      </c>
      <c r="D112" s="6">
        <v>154.9</v>
      </c>
      <c r="E112" s="6">
        <v>254.44</v>
      </c>
    </row>
    <row r="113" spans="1:5">
      <c r="A113" s="6" t="s">
        <v>175</v>
      </c>
      <c r="B113" s="6" t="s">
        <v>504</v>
      </c>
      <c r="C113" s="6">
        <v>24.09</v>
      </c>
      <c r="D113" s="6">
        <v>65.37</v>
      </c>
      <c r="E113" s="6">
        <v>19.57</v>
      </c>
    </row>
    <row r="114" spans="1:5">
      <c r="A114" s="6" t="s">
        <v>175</v>
      </c>
      <c r="B114" s="6" t="s">
        <v>505</v>
      </c>
      <c r="C114" s="6">
        <v>119.41</v>
      </c>
      <c r="D114" s="6">
        <v>201.79</v>
      </c>
      <c r="E114" s="6">
        <v>140.68</v>
      </c>
    </row>
    <row r="115" spans="1:5">
      <c r="A115" s="6" t="s">
        <v>178</v>
      </c>
      <c r="B115" s="6" t="s">
        <v>506</v>
      </c>
      <c r="C115" s="6">
        <v>0</v>
      </c>
      <c r="D115" s="6">
        <v>0</v>
      </c>
      <c r="E115" s="6">
        <v>0</v>
      </c>
    </row>
    <row r="116" spans="1:5">
      <c r="A116" s="6" t="s">
        <v>178</v>
      </c>
      <c r="B116" s="6" t="s">
        <v>507</v>
      </c>
      <c r="C116" s="6">
        <v>72.28</v>
      </c>
      <c r="D116" s="6">
        <v>135</v>
      </c>
      <c r="E116" s="6">
        <v>102.75</v>
      </c>
    </row>
    <row r="117" spans="1:5">
      <c r="A117" s="6" t="s">
        <v>181</v>
      </c>
      <c r="B117" s="6" t="s">
        <v>508</v>
      </c>
      <c r="C117" s="6">
        <v>0</v>
      </c>
      <c r="D117" s="6">
        <v>0</v>
      </c>
      <c r="E117" s="6">
        <v>0</v>
      </c>
    </row>
    <row r="118" spans="1:5">
      <c r="A118" s="6" t="s">
        <v>181</v>
      </c>
      <c r="B118" s="6" t="s">
        <v>509</v>
      </c>
      <c r="C118" s="6">
        <v>788.74</v>
      </c>
      <c r="D118" s="6">
        <v>1259.08</v>
      </c>
      <c r="E118" s="6">
        <v>944.36</v>
      </c>
    </row>
    <row r="119" spans="1:5">
      <c r="A119" s="6" t="s">
        <v>184</v>
      </c>
      <c r="B119" s="6" t="s">
        <v>510</v>
      </c>
      <c r="C119" s="6">
        <v>125.7</v>
      </c>
      <c r="D119" s="6">
        <v>204.64</v>
      </c>
      <c r="E119" s="6">
        <v>132.11000000000001</v>
      </c>
    </row>
    <row r="120" spans="1:5">
      <c r="A120" s="6" t="s">
        <v>184</v>
      </c>
      <c r="B120" s="6" t="s">
        <v>511</v>
      </c>
      <c r="C120" s="6">
        <v>0</v>
      </c>
      <c r="D120" s="6">
        <v>0</v>
      </c>
      <c r="E120" s="6">
        <v>17.13</v>
      </c>
    </row>
    <row r="121" spans="1:5">
      <c r="A121" s="6" t="s">
        <v>187</v>
      </c>
      <c r="B121" s="6" t="s">
        <v>512</v>
      </c>
      <c r="C121" s="6">
        <v>0</v>
      </c>
      <c r="D121" s="6">
        <v>0</v>
      </c>
      <c r="E121" s="6">
        <v>0</v>
      </c>
    </row>
    <row r="122" spans="1:5">
      <c r="A122" s="6" t="s">
        <v>187</v>
      </c>
      <c r="B122" s="6" t="s">
        <v>513</v>
      </c>
      <c r="C122" s="6">
        <v>61646.51</v>
      </c>
      <c r="D122" s="6">
        <v>62538.9</v>
      </c>
      <c r="E122" s="6">
        <v>84570.36</v>
      </c>
    </row>
    <row r="123" spans="1:5">
      <c r="A123" s="6" t="s">
        <v>190</v>
      </c>
      <c r="B123" s="6" t="s">
        <v>514</v>
      </c>
      <c r="C123" s="6">
        <v>0</v>
      </c>
      <c r="D123" s="6">
        <v>0</v>
      </c>
      <c r="E123" s="6">
        <v>0</v>
      </c>
    </row>
    <row r="124" spans="1:5">
      <c r="A124" s="6" t="s">
        <v>190</v>
      </c>
      <c r="B124" s="6" t="s">
        <v>515</v>
      </c>
      <c r="C124" s="6">
        <v>17.809999999999999</v>
      </c>
      <c r="D124" s="6">
        <v>85.26</v>
      </c>
      <c r="E124" s="6">
        <v>31.8</v>
      </c>
    </row>
    <row r="125" spans="1:5">
      <c r="A125" s="6" t="s">
        <v>193</v>
      </c>
      <c r="B125" s="6" t="s">
        <v>516</v>
      </c>
      <c r="C125" s="6">
        <v>0</v>
      </c>
      <c r="D125" s="6">
        <v>0</v>
      </c>
      <c r="E125" s="6">
        <v>0</v>
      </c>
    </row>
    <row r="126" spans="1:5">
      <c r="A126" s="6" t="s">
        <v>193</v>
      </c>
      <c r="B126" s="6" t="s">
        <v>517</v>
      </c>
      <c r="C126" s="6">
        <v>59.71</v>
      </c>
      <c r="D126" s="6">
        <v>24.16</v>
      </c>
      <c r="E126" s="6">
        <v>40.369999999999997</v>
      </c>
    </row>
    <row r="127" spans="1:5">
      <c r="A127" s="6" t="s">
        <v>196</v>
      </c>
      <c r="B127" s="6" t="s">
        <v>518</v>
      </c>
      <c r="C127" s="6">
        <v>0</v>
      </c>
      <c r="D127" s="6">
        <v>0</v>
      </c>
      <c r="E127" s="6">
        <v>0</v>
      </c>
    </row>
    <row r="128" spans="1:5">
      <c r="A128" s="6" t="s">
        <v>196</v>
      </c>
      <c r="B128" s="6" t="s">
        <v>519</v>
      </c>
      <c r="C128" s="6">
        <v>48290.27</v>
      </c>
      <c r="D128" s="6">
        <v>37938.58</v>
      </c>
      <c r="E128" s="6">
        <v>27792.560000000001</v>
      </c>
    </row>
    <row r="129" spans="1:5">
      <c r="A129" s="6" t="s">
        <v>199</v>
      </c>
      <c r="B129" s="6" t="s">
        <v>520</v>
      </c>
      <c r="C129" s="6">
        <v>0</v>
      </c>
      <c r="D129" s="6">
        <v>0</v>
      </c>
      <c r="E129" s="6">
        <v>0</v>
      </c>
    </row>
    <row r="130" spans="1:5">
      <c r="A130" s="6" t="s">
        <v>199</v>
      </c>
      <c r="B130" s="6" t="s">
        <v>521</v>
      </c>
      <c r="C130" s="6">
        <v>71.23</v>
      </c>
      <c r="D130" s="6">
        <v>73.900000000000006</v>
      </c>
      <c r="E130" s="6">
        <v>99.08</v>
      </c>
    </row>
    <row r="131" spans="1:5">
      <c r="A131" s="6" t="s">
        <v>201</v>
      </c>
      <c r="B131" s="6" t="s">
        <v>522</v>
      </c>
      <c r="C131" s="6">
        <v>0</v>
      </c>
      <c r="D131" s="6">
        <v>0</v>
      </c>
      <c r="E131" s="6">
        <v>0</v>
      </c>
    </row>
    <row r="132" spans="1:5">
      <c r="A132" s="6" t="s">
        <v>201</v>
      </c>
      <c r="B132" s="6" t="s">
        <v>523</v>
      </c>
      <c r="C132" s="6">
        <v>873.59</v>
      </c>
      <c r="D132" s="6">
        <v>2965.79</v>
      </c>
      <c r="E132" s="6">
        <v>209.18</v>
      </c>
    </row>
    <row r="133" spans="1:5">
      <c r="A133" s="6" t="s">
        <v>205</v>
      </c>
      <c r="B133" s="6" t="s">
        <v>524</v>
      </c>
      <c r="C133" s="6">
        <v>240.92</v>
      </c>
      <c r="D133" s="6">
        <v>497.38</v>
      </c>
      <c r="E133" s="6">
        <v>348.63</v>
      </c>
    </row>
    <row r="134" spans="1:5">
      <c r="A134" s="6" t="s">
        <v>205</v>
      </c>
      <c r="B134" s="6" t="s">
        <v>525</v>
      </c>
      <c r="C134" s="6">
        <v>0</v>
      </c>
      <c r="D134" s="6">
        <v>0</v>
      </c>
      <c r="E134" s="6">
        <v>0</v>
      </c>
    </row>
    <row r="135" spans="1:5">
      <c r="A135" s="6" t="s">
        <v>208</v>
      </c>
      <c r="B135" s="6" t="s">
        <v>526</v>
      </c>
      <c r="C135" s="6">
        <v>246.15</v>
      </c>
      <c r="D135" s="6">
        <v>549.96</v>
      </c>
      <c r="E135" s="6">
        <v>370.65</v>
      </c>
    </row>
    <row r="136" spans="1:5">
      <c r="A136" s="6" t="s">
        <v>208</v>
      </c>
      <c r="B136" s="6" t="s">
        <v>527</v>
      </c>
      <c r="C136" s="6">
        <v>0</v>
      </c>
      <c r="D136" s="6">
        <v>0</v>
      </c>
      <c r="E136" s="6">
        <v>0</v>
      </c>
    </row>
    <row r="137" spans="1:5">
      <c r="A137" s="6" t="s">
        <v>211</v>
      </c>
      <c r="B137" s="6" t="s">
        <v>528</v>
      </c>
      <c r="C137" s="6">
        <v>312.14</v>
      </c>
      <c r="D137" s="6">
        <v>488.85</v>
      </c>
      <c r="E137" s="6">
        <v>501.54</v>
      </c>
    </row>
    <row r="138" spans="1:5">
      <c r="A138" s="6" t="s">
        <v>211</v>
      </c>
      <c r="B138" s="6" t="s">
        <v>529</v>
      </c>
      <c r="C138" s="6">
        <v>8563.0300000000007</v>
      </c>
      <c r="D138" s="6">
        <v>15162.93</v>
      </c>
      <c r="E138" s="6">
        <v>10111.5</v>
      </c>
    </row>
    <row r="139" spans="1:5">
      <c r="A139" s="6" t="s">
        <v>214</v>
      </c>
      <c r="B139" s="6" t="s">
        <v>530</v>
      </c>
      <c r="C139" s="6">
        <v>0</v>
      </c>
      <c r="D139" s="6">
        <v>0</v>
      </c>
      <c r="E139" s="6">
        <v>0</v>
      </c>
    </row>
    <row r="140" spans="1:5">
      <c r="A140" s="6" t="s">
        <v>214</v>
      </c>
      <c r="B140" s="6" t="s">
        <v>531</v>
      </c>
      <c r="C140" s="6">
        <v>96580.55</v>
      </c>
      <c r="D140" s="6">
        <v>75877.16</v>
      </c>
      <c r="E140" s="6">
        <v>55585.120000000003</v>
      </c>
    </row>
    <row r="141" spans="1:5">
      <c r="A141" s="6" t="s">
        <v>217</v>
      </c>
      <c r="B141" s="6" t="s">
        <v>532</v>
      </c>
      <c r="C141" s="6">
        <v>0</v>
      </c>
      <c r="D141" s="6">
        <v>0</v>
      </c>
      <c r="E141" s="6">
        <v>0</v>
      </c>
    </row>
    <row r="142" spans="1:5">
      <c r="A142" s="6" t="s">
        <v>217</v>
      </c>
      <c r="B142" s="6" t="s">
        <v>533</v>
      </c>
      <c r="C142" s="6">
        <v>648.38</v>
      </c>
      <c r="D142" s="6">
        <v>842.7</v>
      </c>
      <c r="E142" s="6">
        <v>742.52</v>
      </c>
    </row>
    <row r="143" spans="1:5">
      <c r="A143" s="6" t="s">
        <v>220</v>
      </c>
      <c r="B143" s="6" t="s">
        <v>534</v>
      </c>
      <c r="C143" s="6">
        <v>0</v>
      </c>
      <c r="D143" s="6">
        <v>0</v>
      </c>
      <c r="E143" s="6">
        <v>0</v>
      </c>
    </row>
    <row r="144" spans="1:5">
      <c r="A144" s="6" t="s">
        <v>220</v>
      </c>
      <c r="B144" s="6" t="s">
        <v>535</v>
      </c>
      <c r="C144" s="6">
        <v>205.3</v>
      </c>
      <c r="D144" s="6">
        <v>309.8</v>
      </c>
      <c r="E144" s="6">
        <v>204.29</v>
      </c>
    </row>
  </sheetData>
  <mergeCells count="2">
    <mergeCell ref="A1:A2"/>
    <mergeCell ref="B1:B2"/>
  </mergeCells>
  <conditionalFormatting sqref="C1">
    <cfRule type="containsText" dxfId="90" priority="9" operator="containsText" text="/">
      <formula>NOT(ISERROR(SEARCH("/",C1)))</formula>
    </cfRule>
    <cfRule type="cellIs" dxfId="89" priority="10" operator="between">
      <formula>0.3</formula>
      <formula>0.7</formula>
    </cfRule>
    <cfRule type="containsText" dxfId="88" priority="11" operator="containsText" text="5p">
      <formula>NOT(ISERROR(SEARCH("5p",C1)))</formula>
    </cfRule>
    <cfRule type="containsText" dxfId="87" priority="12" operator="containsText" text="3p">
      <formula>NOT(ISERROR(SEARCH("3p",C1)))</formula>
    </cfRule>
  </conditionalFormatting>
  <conditionalFormatting sqref="D1">
    <cfRule type="containsText" dxfId="86" priority="4" operator="containsText" text="3p">
      <formula>NOT(ISERROR(SEARCH("3p",D1)))</formula>
    </cfRule>
    <cfRule type="containsText" dxfId="85" priority="3" operator="containsText" text="5p">
      <formula>NOT(ISERROR(SEARCH("5p",D1)))</formula>
    </cfRule>
    <cfRule type="cellIs" dxfId="84" priority="2" operator="between">
      <formula>0.3</formula>
      <formula>0.7</formula>
    </cfRule>
    <cfRule type="containsText" dxfId="83" priority="1" operator="containsText" text="/">
      <formula>NOT(ISERROR(SEARCH("/",D1)))</formula>
    </cfRule>
  </conditionalFormatting>
  <conditionalFormatting sqref="E1">
    <cfRule type="containsText" dxfId="82" priority="5" operator="containsText" text="/">
      <formula>NOT(ISERROR(SEARCH("/",E1)))</formula>
    </cfRule>
    <cfRule type="cellIs" dxfId="81" priority="6" operator="between">
      <formula>0.3</formula>
      <formula>0.7</formula>
    </cfRule>
    <cfRule type="containsText" dxfId="80" priority="7" operator="containsText" text="5p">
      <formula>NOT(ISERROR(SEARCH("5p",E1)))</formula>
    </cfRule>
    <cfRule type="containsText" dxfId="79" priority="8" operator="containsText" text="3p">
      <formula>NOT(ISERROR(SEARCH("3p",E1)))</formula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302D1-07CB-42AA-B189-BED40D31D4D9}">
  <dimension ref="A1:Q48"/>
  <sheetViews>
    <sheetView topLeftCell="C1" workbookViewId="0">
      <selection activeCell="J24" sqref="J22:Q24"/>
    </sheetView>
  </sheetViews>
  <sheetFormatPr defaultRowHeight="14.4"/>
  <cols>
    <col min="1" max="1" width="19.21875" bestFit="1" customWidth="1"/>
    <col min="2" max="2" width="34.109375" bestFit="1" customWidth="1"/>
    <col min="3" max="3" width="13.109375" bestFit="1" customWidth="1"/>
    <col min="4" max="4" width="12.88671875" bestFit="1" customWidth="1"/>
    <col min="5" max="5" width="39.6640625" bestFit="1" customWidth="1"/>
    <col min="6" max="6" width="17.33203125" bestFit="1" customWidth="1"/>
  </cols>
  <sheetData>
    <row r="1" spans="1:17">
      <c r="A1" s="67" t="s">
        <v>1919</v>
      </c>
      <c r="B1" s="67" t="s">
        <v>1920</v>
      </c>
      <c r="C1" s="67" t="s">
        <v>1921</v>
      </c>
      <c r="D1" s="67" t="s">
        <v>1922</v>
      </c>
      <c r="E1" s="67" t="s">
        <v>1923</v>
      </c>
      <c r="F1" s="67" t="s">
        <v>1924</v>
      </c>
      <c r="G1" s="67" t="s">
        <v>1925</v>
      </c>
      <c r="H1" s="67" t="s">
        <v>1926</v>
      </c>
      <c r="I1" s="67" t="s">
        <v>1927</v>
      </c>
      <c r="J1" s="67" t="s">
        <v>1928</v>
      </c>
      <c r="K1" s="67" t="s">
        <v>1929</v>
      </c>
      <c r="L1" s="67" t="s">
        <v>1930</v>
      </c>
      <c r="M1" s="67" t="s">
        <v>1931</v>
      </c>
      <c r="N1" s="67" t="s">
        <v>1932</v>
      </c>
      <c r="O1" s="67"/>
      <c r="P1" s="67" t="s">
        <v>1933</v>
      </c>
      <c r="Q1" s="67" t="s">
        <v>1934</v>
      </c>
    </row>
    <row r="2" spans="1:17">
      <c r="A2" s="67" t="s">
        <v>439</v>
      </c>
      <c r="B2" s="67" t="s">
        <v>1935</v>
      </c>
      <c r="C2" s="67" t="s">
        <v>1936</v>
      </c>
      <c r="D2" s="67" t="s">
        <v>1937</v>
      </c>
      <c r="E2" s="67">
        <v>0</v>
      </c>
      <c r="F2" s="67" t="s">
        <v>1938</v>
      </c>
      <c r="G2" s="67" t="s">
        <v>1939</v>
      </c>
      <c r="H2" s="67">
        <v>4006491</v>
      </c>
      <c r="I2" s="67">
        <v>4006512</v>
      </c>
      <c r="J2" s="67">
        <v>22</v>
      </c>
      <c r="K2" s="67">
        <v>4006441</v>
      </c>
      <c r="L2" s="67">
        <v>4006549</v>
      </c>
      <c r="M2" s="67">
        <v>108</v>
      </c>
      <c r="N2" s="67">
        <v>33</v>
      </c>
      <c r="O2" s="67">
        <v>-37</v>
      </c>
      <c r="P2" s="67">
        <v>52.646341463414601</v>
      </c>
      <c r="Q2" s="67" t="s">
        <v>1940</v>
      </c>
    </row>
    <row r="3" spans="1:17">
      <c r="A3" s="67" t="s">
        <v>439</v>
      </c>
      <c r="B3" s="67" t="s">
        <v>1935</v>
      </c>
      <c r="C3" s="67" t="s">
        <v>1936</v>
      </c>
      <c r="D3" s="67" t="s">
        <v>1937</v>
      </c>
      <c r="E3" s="67">
        <v>0</v>
      </c>
      <c r="F3" s="67" t="s">
        <v>1941</v>
      </c>
      <c r="G3" s="67" t="s">
        <v>1939</v>
      </c>
      <c r="H3" s="67">
        <v>13311605</v>
      </c>
      <c r="I3" s="67">
        <v>13311626</v>
      </c>
      <c r="J3" s="67">
        <v>22</v>
      </c>
      <c r="K3" s="67">
        <v>13311551</v>
      </c>
      <c r="L3" s="67">
        <v>13311658</v>
      </c>
      <c r="M3" s="67">
        <v>107</v>
      </c>
      <c r="N3" s="67">
        <v>37</v>
      </c>
      <c r="O3" s="67">
        <v>-31.899999618530298</v>
      </c>
      <c r="P3" s="67">
        <v>49.2760867657869</v>
      </c>
      <c r="Q3" s="67" t="s">
        <v>1942</v>
      </c>
    </row>
    <row r="4" spans="1:17">
      <c r="A4" s="67" t="s">
        <v>439</v>
      </c>
      <c r="B4" s="67" t="s">
        <v>1935</v>
      </c>
      <c r="C4" s="67" t="s">
        <v>1936</v>
      </c>
      <c r="D4" s="67" t="s">
        <v>1943</v>
      </c>
      <c r="E4" s="67">
        <v>0</v>
      </c>
      <c r="F4" s="67" t="s">
        <v>1944</v>
      </c>
      <c r="G4" s="67" t="s">
        <v>250</v>
      </c>
      <c r="H4" s="67">
        <v>2590792</v>
      </c>
      <c r="I4" s="67">
        <v>2590813</v>
      </c>
      <c r="J4" s="67">
        <v>22</v>
      </c>
      <c r="K4" s="67">
        <v>2590758</v>
      </c>
      <c r="L4" s="67">
        <v>2590882</v>
      </c>
      <c r="M4" s="67">
        <v>124</v>
      </c>
      <c r="N4" s="67">
        <v>51</v>
      </c>
      <c r="O4" s="67">
        <v>-45.700000762939503</v>
      </c>
      <c r="P4" s="67">
        <v>62.600000381469698</v>
      </c>
      <c r="Q4" s="67" t="s">
        <v>1945</v>
      </c>
    </row>
    <row r="5" spans="1:17">
      <c r="A5" s="67" t="s">
        <v>439</v>
      </c>
      <c r="B5" s="67" t="s">
        <v>1935</v>
      </c>
      <c r="C5" s="67" t="s">
        <v>1936</v>
      </c>
      <c r="D5" s="67" t="s">
        <v>1943</v>
      </c>
      <c r="E5" s="67">
        <v>1</v>
      </c>
      <c r="F5" s="67" t="s">
        <v>1946</v>
      </c>
      <c r="G5" s="67" t="s">
        <v>1939</v>
      </c>
      <c r="H5" s="67">
        <v>7772101</v>
      </c>
      <c r="I5" s="67">
        <v>7772122</v>
      </c>
      <c r="J5" s="67">
        <v>22</v>
      </c>
      <c r="K5" s="67">
        <v>7772064</v>
      </c>
      <c r="L5" s="67">
        <v>7772125</v>
      </c>
      <c r="M5" s="67">
        <v>61</v>
      </c>
      <c r="N5" s="67">
        <v>29</v>
      </c>
      <c r="O5" s="67">
        <v>-33.5</v>
      </c>
      <c r="P5" s="67">
        <v>41.75</v>
      </c>
      <c r="Q5" s="67" t="s">
        <v>1947</v>
      </c>
    </row>
    <row r="6" spans="1:17">
      <c r="A6" s="67" t="s">
        <v>439</v>
      </c>
      <c r="B6" s="67" t="s">
        <v>1935</v>
      </c>
      <c r="C6" s="67" t="s">
        <v>1936</v>
      </c>
      <c r="D6" s="67" t="s">
        <v>1943</v>
      </c>
      <c r="E6" s="67">
        <v>1</v>
      </c>
      <c r="F6" s="67" t="s">
        <v>1948</v>
      </c>
      <c r="G6" s="67" t="s">
        <v>250</v>
      </c>
      <c r="H6" s="67">
        <v>6623230</v>
      </c>
      <c r="I6" s="67">
        <v>6623251</v>
      </c>
      <c r="J6" s="67">
        <v>22</v>
      </c>
      <c r="K6" s="67">
        <v>6623196</v>
      </c>
      <c r="L6" s="67">
        <v>6623320</v>
      </c>
      <c r="M6" s="67">
        <v>124</v>
      </c>
      <c r="N6" s="67">
        <v>35</v>
      </c>
      <c r="O6" s="67">
        <v>-36.599998474121101</v>
      </c>
      <c r="P6" s="67">
        <v>33.989654409474298</v>
      </c>
      <c r="Q6" s="67" t="s">
        <v>1949</v>
      </c>
    </row>
    <row r="7" spans="1:17">
      <c r="A7" s="67" t="s">
        <v>439</v>
      </c>
      <c r="B7" s="67" t="s">
        <v>1935</v>
      </c>
      <c r="C7" s="67" t="s">
        <v>1936</v>
      </c>
      <c r="D7" s="67" t="s">
        <v>1937</v>
      </c>
      <c r="E7" s="67">
        <v>1</v>
      </c>
      <c r="F7" s="67" t="s">
        <v>1950</v>
      </c>
      <c r="G7" s="67" t="s">
        <v>250</v>
      </c>
      <c r="H7" s="67">
        <v>11565354</v>
      </c>
      <c r="I7" s="67">
        <v>11565375</v>
      </c>
      <c r="J7" s="67">
        <v>22</v>
      </c>
      <c r="K7" s="67">
        <v>11565347</v>
      </c>
      <c r="L7" s="67">
        <v>11565412</v>
      </c>
      <c r="M7" s="67">
        <v>65</v>
      </c>
      <c r="N7" s="67">
        <v>25</v>
      </c>
      <c r="O7" s="67">
        <v>-30.700000762939499</v>
      </c>
      <c r="P7" s="67">
        <v>35.177586588366303</v>
      </c>
      <c r="Q7" s="67" t="s">
        <v>1951</v>
      </c>
    </row>
    <row r="8" spans="1:17">
      <c r="A8" s="67" t="s">
        <v>395</v>
      </c>
      <c r="B8" s="67" t="s">
        <v>1952</v>
      </c>
      <c r="C8" s="67" t="s">
        <v>1936</v>
      </c>
      <c r="D8" s="67" t="s">
        <v>1943</v>
      </c>
      <c r="E8" s="67">
        <v>1</v>
      </c>
      <c r="F8" s="67" t="s">
        <v>1953</v>
      </c>
      <c r="G8" s="67" t="s">
        <v>250</v>
      </c>
      <c r="H8" s="67">
        <v>7401239</v>
      </c>
      <c r="I8" s="67">
        <v>7401260</v>
      </c>
      <c r="J8" s="67">
        <v>22</v>
      </c>
      <c r="K8" s="67">
        <v>7401226</v>
      </c>
      <c r="L8" s="67">
        <v>7401321</v>
      </c>
      <c r="M8" s="67">
        <v>95</v>
      </c>
      <c r="N8" s="67">
        <v>39</v>
      </c>
      <c r="O8" s="67">
        <v>-32.299999237060497</v>
      </c>
      <c r="P8" s="67">
        <v>48.149999618530302</v>
      </c>
      <c r="Q8" s="67" t="s">
        <v>1954</v>
      </c>
    </row>
    <row r="9" spans="1:17">
      <c r="A9" s="67" t="s">
        <v>395</v>
      </c>
      <c r="B9" s="67" t="s">
        <v>1952</v>
      </c>
      <c r="C9" s="67" t="s">
        <v>1936</v>
      </c>
      <c r="D9" s="67" t="s">
        <v>1937</v>
      </c>
      <c r="E9" s="67">
        <v>3</v>
      </c>
      <c r="F9" s="67" t="s">
        <v>1955</v>
      </c>
      <c r="G9" s="67" t="s">
        <v>1939</v>
      </c>
      <c r="H9" s="67">
        <v>29778</v>
      </c>
      <c r="I9" s="67">
        <v>29799</v>
      </c>
      <c r="J9" s="67">
        <v>22</v>
      </c>
      <c r="K9" s="67">
        <v>29708</v>
      </c>
      <c r="L9" s="67">
        <v>29804</v>
      </c>
      <c r="M9" s="67">
        <v>96</v>
      </c>
      <c r="N9" s="67">
        <v>45</v>
      </c>
      <c r="O9" s="67">
        <v>-31.399999618530298</v>
      </c>
      <c r="P9" s="67">
        <v>29.699999809265101</v>
      </c>
      <c r="Q9" s="67" t="s">
        <v>1956</v>
      </c>
    </row>
    <row r="10" spans="1:17">
      <c r="A10" s="67" t="s">
        <v>445</v>
      </c>
      <c r="B10" s="67" t="s">
        <v>1957</v>
      </c>
      <c r="C10" s="67" t="s">
        <v>1936</v>
      </c>
      <c r="D10" s="67" t="s">
        <v>1943</v>
      </c>
      <c r="E10" s="67">
        <v>0</v>
      </c>
      <c r="F10" s="67" t="s">
        <v>1958</v>
      </c>
      <c r="G10" s="67" t="s">
        <v>250</v>
      </c>
      <c r="H10" s="67">
        <v>7881527</v>
      </c>
      <c r="I10" s="67">
        <v>7881548</v>
      </c>
      <c r="J10" s="67">
        <v>22</v>
      </c>
      <c r="K10" s="67">
        <v>7881495</v>
      </c>
      <c r="L10" s="67">
        <v>7881618</v>
      </c>
      <c r="M10" s="67">
        <v>123</v>
      </c>
      <c r="N10" s="67">
        <v>44</v>
      </c>
      <c r="O10" s="67">
        <v>-40.599998474121101</v>
      </c>
      <c r="P10" s="67">
        <v>58.585713522774803</v>
      </c>
      <c r="Q10" s="67" t="s">
        <v>1959</v>
      </c>
    </row>
    <row r="11" spans="1:17">
      <c r="A11" s="67" t="s">
        <v>460</v>
      </c>
      <c r="B11" s="67" t="s">
        <v>1960</v>
      </c>
      <c r="C11" s="67" t="s">
        <v>1936</v>
      </c>
      <c r="D11" s="67" t="s">
        <v>1943</v>
      </c>
      <c r="E11" s="67">
        <v>3</v>
      </c>
      <c r="F11" s="67" t="s">
        <v>1961</v>
      </c>
      <c r="G11" s="67" t="s">
        <v>250</v>
      </c>
      <c r="H11" s="67">
        <v>10541294</v>
      </c>
      <c r="I11" s="67">
        <v>10541316</v>
      </c>
      <c r="J11" s="67">
        <v>23</v>
      </c>
      <c r="K11" s="67">
        <v>10541266</v>
      </c>
      <c r="L11" s="67">
        <v>10541321</v>
      </c>
      <c r="M11" s="67">
        <v>55</v>
      </c>
      <c r="N11" s="67">
        <v>24</v>
      </c>
      <c r="O11" s="67">
        <v>-35.599998474121101</v>
      </c>
      <c r="P11" s="67">
        <v>19.799999237060501</v>
      </c>
      <c r="Q11" s="67" t="s">
        <v>1962</v>
      </c>
    </row>
    <row r="12" spans="1:17">
      <c r="A12" s="67" t="s">
        <v>460</v>
      </c>
      <c r="B12" s="67" t="s">
        <v>1960</v>
      </c>
      <c r="C12" s="67" t="s">
        <v>1936</v>
      </c>
      <c r="D12" s="67" t="s">
        <v>1937</v>
      </c>
      <c r="E12" s="67">
        <v>3</v>
      </c>
      <c r="F12" s="67" t="s">
        <v>1963</v>
      </c>
      <c r="G12" s="67" t="s">
        <v>250</v>
      </c>
      <c r="H12" s="67">
        <v>2794710</v>
      </c>
      <c r="I12" s="67">
        <v>2794732</v>
      </c>
      <c r="J12" s="67">
        <v>23</v>
      </c>
      <c r="K12" s="67">
        <v>2794647</v>
      </c>
      <c r="L12" s="67">
        <v>2794772</v>
      </c>
      <c r="M12" s="67">
        <v>125</v>
      </c>
      <c r="N12" s="67">
        <v>25</v>
      </c>
      <c r="O12" s="67">
        <v>-49.400001525878899</v>
      </c>
      <c r="P12" s="67">
        <v>17.743479023809002</v>
      </c>
      <c r="Q12" s="67" t="s">
        <v>1964</v>
      </c>
    </row>
    <row r="13" spans="1:17">
      <c r="A13" s="67" t="s">
        <v>460</v>
      </c>
      <c r="B13" s="67" t="s">
        <v>1960</v>
      </c>
      <c r="C13" s="67" t="s">
        <v>1936</v>
      </c>
      <c r="D13" s="67" t="s">
        <v>1937</v>
      </c>
      <c r="E13" s="67">
        <v>3</v>
      </c>
      <c r="F13" s="67" t="s">
        <v>1950</v>
      </c>
      <c r="G13" s="67" t="s">
        <v>250</v>
      </c>
      <c r="H13" s="67">
        <v>8071710</v>
      </c>
      <c r="I13" s="67">
        <v>8071732</v>
      </c>
      <c r="J13" s="67">
        <v>23</v>
      </c>
      <c r="K13" s="67">
        <v>8071658</v>
      </c>
      <c r="L13" s="67">
        <v>8071763</v>
      </c>
      <c r="M13" s="67">
        <v>105</v>
      </c>
      <c r="N13" s="67">
        <v>46</v>
      </c>
      <c r="O13" s="67">
        <v>-56.599998474121101</v>
      </c>
      <c r="P13" s="67">
        <v>43.758332570393897</v>
      </c>
      <c r="Q13" s="67" t="s">
        <v>1965</v>
      </c>
    </row>
    <row r="14" spans="1:17">
      <c r="A14" s="67" t="s">
        <v>480</v>
      </c>
      <c r="B14" s="67" t="s">
        <v>1966</v>
      </c>
      <c r="C14" s="67" t="s">
        <v>1936</v>
      </c>
      <c r="D14" s="67" t="s">
        <v>1937</v>
      </c>
      <c r="E14" s="67">
        <v>3</v>
      </c>
      <c r="F14" s="67" t="s">
        <v>1938</v>
      </c>
      <c r="G14" s="67" t="s">
        <v>250</v>
      </c>
      <c r="H14" s="67">
        <v>8946823</v>
      </c>
      <c r="I14" s="67">
        <v>8946842</v>
      </c>
      <c r="J14" s="67">
        <v>20</v>
      </c>
      <c r="K14" s="67">
        <v>8946757</v>
      </c>
      <c r="L14" s="67">
        <v>8946865</v>
      </c>
      <c r="M14" s="67">
        <v>108</v>
      </c>
      <c r="N14" s="67">
        <v>43</v>
      </c>
      <c r="O14" s="67">
        <v>-26</v>
      </c>
      <c r="P14" s="67">
        <v>25.936170212766001</v>
      </c>
      <c r="Q14" s="67" t="s">
        <v>1967</v>
      </c>
    </row>
    <row r="15" spans="1:17">
      <c r="A15" s="67" t="s">
        <v>480</v>
      </c>
      <c r="B15" s="67" t="s">
        <v>1966</v>
      </c>
      <c r="C15" s="67" t="s">
        <v>1936</v>
      </c>
      <c r="D15" s="67" t="s">
        <v>1937</v>
      </c>
      <c r="E15" s="67">
        <v>1</v>
      </c>
      <c r="F15" s="67" t="s">
        <v>1961</v>
      </c>
      <c r="G15" s="67" t="s">
        <v>250</v>
      </c>
      <c r="H15" s="67">
        <v>5086065</v>
      </c>
      <c r="I15" s="67">
        <v>5086084</v>
      </c>
      <c r="J15" s="67">
        <v>20</v>
      </c>
      <c r="K15" s="67">
        <v>5085995</v>
      </c>
      <c r="L15" s="67">
        <v>5086088</v>
      </c>
      <c r="M15" s="67">
        <v>93</v>
      </c>
      <c r="N15" s="67">
        <v>30</v>
      </c>
      <c r="O15" s="67">
        <v>-29.600000381469702</v>
      </c>
      <c r="P15" s="67">
        <v>33.550000190734899</v>
      </c>
      <c r="Q15" s="67" t="s">
        <v>1968</v>
      </c>
    </row>
    <row r="16" spans="1:17">
      <c r="A16" s="67" t="s">
        <v>480</v>
      </c>
      <c r="B16" s="67" t="s">
        <v>1966</v>
      </c>
      <c r="C16" s="67" t="s">
        <v>1936</v>
      </c>
      <c r="D16" s="67" t="s">
        <v>1943</v>
      </c>
      <c r="E16" s="67">
        <v>1</v>
      </c>
      <c r="F16" s="67" t="s">
        <v>1953</v>
      </c>
      <c r="G16" s="67" t="s">
        <v>1939</v>
      </c>
      <c r="H16" s="67">
        <v>7401238</v>
      </c>
      <c r="I16" s="67">
        <v>7401257</v>
      </c>
      <c r="J16" s="67">
        <v>20</v>
      </c>
      <c r="K16" s="67">
        <v>7401224</v>
      </c>
      <c r="L16" s="67">
        <v>7401323</v>
      </c>
      <c r="M16" s="67">
        <v>99</v>
      </c>
      <c r="N16" s="67">
        <v>38</v>
      </c>
      <c r="O16" s="67">
        <v>-29.899999618530298</v>
      </c>
      <c r="P16" s="67">
        <v>44.949999809265101</v>
      </c>
      <c r="Q16" s="67" t="s">
        <v>1969</v>
      </c>
    </row>
    <row r="17" spans="1:17">
      <c r="A17" s="67" t="s">
        <v>415</v>
      </c>
      <c r="B17" s="67" t="s">
        <v>1970</v>
      </c>
      <c r="C17" s="67" t="s">
        <v>1936</v>
      </c>
      <c r="D17" s="67" t="s">
        <v>1943</v>
      </c>
      <c r="E17" s="67">
        <v>0</v>
      </c>
      <c r="F17" s="67" t="s">
        <v>1953</v>
      </c>
      <c r="G17" s="67" t="s">
        <v>250</v>
      </c>
      <c r="H17" s="67">
        <v>7401236</v>
      </c>
      <c r="I17" s="67">
        <v>7401257</v>
      </c>
      <c r="J17" s="67">
        <v>22</v>
      </c>
      <c r="K17" s="67">
        <v>7401226</v>
      </c>
      <c r="L17" s="67">
        <v>7401321</v>
      </c>
      <c r="M17" s="67">
        <v>95</v>
      </c>
      <c r="N17" s="67">
        <v>39</v>
      </c>
      <c r="O17" s="67">
        <v>-32.299999237060497</v>
      </c>
      <c r="P17" s="67">
        <v>58.149999618530302</v>
      </c>
      <c r="Q17" s="67" t="s">
        <v>1971</v>
      </c>
    </row>
    <row r="18" spans="1:17">
      <c r="A18" s="67" t="s">
        <v>415</v>
      </c>
      <c r="B18" s="67" t="s">
        <v>1970</v>
      </c>
      <c r="C18" s="67" t="s">
        <v>1936</v>
      </c>
      <c r="D18" s="67" t="s">
        <v>1943</v>
      </c>
      <c r="E18" s="67">
        <v>2</v>
      </c>
      <c r="F18" s="67" t="s">
        <v>1955</v>
      </c>
      <c r="G18" s="67" t="s">
        <v>250</v>
      </c>
      <c r="H18" s="67">
        <v>29710</v>
      </c>
      <c r="I18" s="67">
        <v>29731</v>
      </c>
      <c r="J18" s="67">
        <v>22</v>
      </c>
      <c r="K18" s="67">
        <v>29693</v>
      </c>
      <c r="L18" s="67">
        <v>29796</v>
      </c>
      <c r="M18" s="67">
        <v>103</v>
      </c>
      <c r="N18" s="67">
        <v>35</v>
      </c>
      <c r="O18" s="67">
        <v>-34.099998474121101</v>
      </c>
      <c r="P18" s="67">
        <v>30.9136356006969</v>
      </c>
      <c r="Q18" s="67" t="s">
        <v>1972</v>
      </c>
    </row>
    <row r="19" spans="1:17">
      <c r="A19" s="67" t="s">
        <v>414</v>
      </c>
      <c r="B19" s="67" t="s">
        <v>1973</v>
      </c>
      <c r="C19" s="67" t="s">
        <v>1936</v>
      </c>
      <c r="D19" s="67" t="s">
        <v>1943</v>
      </c>
      <c r="E19" s="67">
        <v>3</v>
      </c>
      <c r="F19" s="67" t="s">
        <v>1974</v>
      </c>
      <c r="G19" s="67" t="s">
        <v>1939</v>
      </c>
      <c r="H19" s="67">
        <v>10167198</v>
      </c>
      <c r="I19" s="67">
        <v>10167219</v>
      </c>
      <c r="J19" s="67">
        <v>22</v>
      </c>
      <c r="K19" s="67">
        <v>10167159</v>
      </c>
      <c r="L19" s="67">
        <v>10167286</v>
      </c>
      <c r="M19" s="67">
        <v>127</v>
      </c>
      <c r="N19" s="67">
        <v>45</v>
      </c>
      <c r="O19" s="67">
        <v>-23.899999618530298</v>
      </c>
      <c r="P19" s="67">
        <v>15.634210335580899</v>
      </c>
      <c r="Q19" s="67" t="s">
        <v>1975</v>
      </c>
    </row>
    <row r="20" spans="1:17">
      <c r="A20" s="67" t="s">
        <v>417</v>
      </c>
      <c r="B20" s="67" t="s">
        <v>1976</v>
      </c>
      <c r="C20" s="67" t="s">
        <v>1936</v>
      </c>
      <c r="D20" s="67" t="s">
        <v>1943</v>
      </c>
      <c r="E20" s="67">
        <v>3</v>
      </c>
      <c r="F20" s="67" t="s">
        <v>1953</v>
      </c>
      <c r="G20" s="67" t="s">
        <v>250</v>
      </c>
      <c r="H20" s="67">
        <v>7401239</v>
      </c>
      <c r="I20" s="67">
        <v>7401260</v>
      </c>
      <c r="J20" s="67">
        <v>22</v>
      </c>
      <c r="K20" s="67">
        <v>7401226</v>
      </c>
      <c r="L20" s="67">
        <v>7401321</v>
      </c>
      <c r="M20" s="67">
        <v>95</v>
      </c>
      <c r="N20" s="67">
        <v>39</v>
      </c>
      <c r="O20" s="67">
        <v>-32.299999237060497</v>
      </c>
      <c r="P20" s="67">
        <v>28.149999618530298</v>
      </c>
      <c r="Q20" s="67" t="s">
        <v>1954</v>
      </c>
    </row>
    <row r="21" spans="1:17">
      <c r="A21" s="67" t="s">
        <v>417</v>
      </c>
      <c r="B21" s="67" t="s">
        <v>1976</v>
      </c>
      <c r="C21" s="67" t="s">
        <v>1936</v>
      </c>
      <c r="D21" s="67" t="s">
        <v>1937</v>
      </c>
      <c r="E21" s="67">
        <v>3</v>
      </c>
      <c r="F21" s="67" t="s">
        <v>1955</v>
      </c>
      <c r="G21" s="67" t="s">
        <v>1939</v>
      </c>
      <c r="H21" s="67">
        <v>29778</v>
      </c>
      <c r="I21" s="67">
        <v>29799</v>
      </c>
      <c r="J21" s="67">
        <v>22</v>
      </c>
      <c r="K21" s="67">
        <v>29708</v>
      </c>
      <c r="L21" s="67">
        <v>29804</v>
      </c>
      <c r="M21" s="67">
        <v>96</v>
      </c>
      <c r="N21" s="67">
        <v>45</v>
      </c>
      <c r="O21" s="67">
        <v>-31.399999618530298</v>
      </c>
      <c r="P21" s="67">
        <v>29.699999809265101</v>
      </c>
      <c r="Q21" s="67" t="s">
        <v>1956</v>
      </c>
    </row>
    <row r="22" spans="1:17">
      <c r="A22" s="67" t="s">
        <v>416</v>
      </c>
      <c r="B22" s="67" t="s">
        <v>1977</v>
      </c>
      <c r="C22" s="67" t="s">
        <v>1936</v>
      </c>
      <c r="D22" s="67" t="s">
        <v>1943</v>
      </c>
      <c r="E22" s="67">
        <v>3</v>
      </c>
      <c r="F22" s="67" t="s">
        <v>1955</v>
      </c>
      <c r="G22" s="67" t="s">
        <v>1939</v>
      </c>
      <c r="H22" s="67">
        <v>29713</v>
      </c>
      <c r="I22" s="67">
        <v>29734</v>
      </c>
      <c r="J22" s="67">
        <v>22</v>
      </c>
      <c r="K22" s="67">
        <v>29708</v>
      </c>
      <c r="L22" s="67">
        <v>29804</v>
      </c>
      <c r="M22" s="67">
        <v>96</v>
      </c>
      <c r="N22" s="67">
        <v>45</v>
      </c>
      <c r="O22" s="67">
        <v>-31.399999618530298</v>
      </c>
      <c r="P22" s="67">
        <v>29.699999809265101</v>
      </c>
      <c r="Q22" s="67" t="s">
        <v>1978</v>
      </c>
    </row>
    <row r="23" spans="1:17">
      <c r="A23" s="67" t="s">
        <v>416</v>
      </c>
      <c r="B23" s="67" t="s">
        <v>1977</v>
      </c>
      <c r="C23" s="67" t="s">
        <v>1936</v>
      </c>
      <c r="D23" s="67" t="s">
        <v>1937</v>
      </c>
      <c r="E23" s="67">
        <v>2</v>
      </c>
      <c r="F23" s="67" t="s">
        <v>1979</v>
      </c>
      <c r="G23" s="67" t="s">
        <v>250</v>
      </c>
      <c r="H23" s="67">
        <v>607</v>
      </c>
      <c r="I23" s="67">
        <v>628</v>
      </c>
      <c r="J23" s="67">
        <v>22</v>
      </c>
      <c r="K23" s="67">
        <v>555</v>
      </c>
      <c r="L23" s="67">
        <v>633</v>
      </c>
      <c r="M23" s="67">
        <v>78</v>
      </c>
      <c r="N23" s="67">
        <v>32</v>
      </c>
      <c r="O23" s="67">
        <v>-27.700000762939499</v>
      </c>
      <c r="P23" s="67">
        <v>26.072222603691898</v>
      </c>
      <c r="Q23" s="67" t="s">
        <v>1980</v>
      </c>
    </row>
    <row r="24" spans="1:17">
      <c r="A24" s="67" t="s">
        <v>416</v>
      </c>
      <c r="B24" s="67" t="s">
        <v>1977</v>
      </c>
      <c r="C24" s="67" t="s">
        <v>1936</v>
      </c>
      <c r="D24" s="67" t="s">
        <v>1937</v>
      </c>
      <c r="E24" s="67">
        <v>3</v>
      </c>
      <c r="F24" s="67" t="s">
        <v>1958</v>
      </c>
      <c r="G24" s="67" t="s">
        <v>250</v>
      </c>
      <c r="H24" s="67">
        <v>4573525</v>
      </c>
      <c r="I24" s="67">
        <v>4573546</v>
      </c>
      <c r="J24" s="67">
        <v>22</v>
      </c>
      <c r="K24" s="67">
        <v>4573456</v>
      </c>
      <c r="L24" s="67">
        <v>4573586</v>
      </c>
      <c r="M24" s="67">
        <v>130</v>
      </c>
      <c r="N24" s="67">
        <v>32</v>
      </c>
      <c r="O24" s="67">
        <v>-38.599998474121101</v>
      </c>
      <c r="P24" s="67">
        <v>20.881394585897802</v>
      </c>
      <c r="Q24" s="67" t="s">
        <v>1981</v>
      </c>
    </row>
    <row r="25" spans="1:17">
      <c r="A25" s="67" t="s">
        <v>416</v>
      </c>
      <c r="B25" s="67" t="s">
        <v>1977</v>
      </c>
      <c r="C25" s="67" t="s">
        <v>1936</v>
      </c>
      <c r="D25" s="67" t="s">
        <v>1937</v>
      </c>
      <c r="E25" s="67">
        <v>2</v>
      </c>
      <c r="F25" s="67" t="s">
        <v>1938</v>
      </c>
      <c r="G25" s="67" t="s">
        <v>250</v>
      </c>
      <c r="H25" s="67">
        <v>9076264</v>
      </c>
      <c r="I25" s="67">
        <v>9076285</v>
      </c>
      <c r="J25" s="67">
        <v>22</v>
      </c>
      <c r="K25" s="67">
        <v>9076212</v>
      </c>
      <c r="L25" s="67">
        <v>9076290</v>
      </c>
      <c r="M25" s="67">
        <v>78</v>
      </c>
      <c r="N25" s="67">
        <v>32</v>
      </c>
      <c r="O25" s="67">
        <v>-27.700000762939499</v>
      </c>
      <c r="P25" s="67">
        <v>26.072222603691898</v>
      </c>
      <c r="Q25" s="67" t="s">
        <v>1980</v>
      </c>
    </row>
    <row r="26" spans="1:17">
      <c r="A26" s="67" t="s">
        <v>416</v>
      </c>
      <c r="B26" s="67" t="s">
        <v>1977</v>
      </c>
      <c r="C26" s="67" t="s">
        <v>1936</v>
      </c>
      <c r="D26" s="67" t="s">
        <v>1937</v>
      </c>
      <c r="E26" s="67">
        <v>3</v>
      </c>
      <c r="F26" s="67" t="s">
        <v>1953</v>
      </c>
      <c r="G26" s="67" t="s">
        <v>250</v>
      </c>
      <c r="H26" s="67">
        <v>13401389</v>
      </c>
      <c r="I26" s="67">
        <v>13401410</v>
      </c>
      <c r="J26" s="67">
        <v>22</v>
      </c>
      <c r="K26" s="67">
        <v>13401323</v>
      </c>
      <c r="L26" s="67">
        <v>13401441</v>
      </c>
      <c r="M26" s="67">
        <v>118</v>
      </c>
      <c r="N26" s="67">
        <v>40</v>
      </c>
      <c r="O26" s="67">
        <v>-30.299999237060501</v>
      </c>
      <c r="P26" s="67">
        <v>19.149999618530298</v>
      </c>
      <c r="Q26" s="67" t="s">
        <v>1982</v>
      </c>
    </row>
    <row r="27" spans="1:17">
      <c r="A27" s="67" t="s">
        <v>419</v>
      </c>
      <c r="B27" s="67" t="s">
        <v>1983</v>
      </c>
      <c r="C27" s="67" t="s">
        <v>1936</v>
      </c>
      <c r="D27" s="67" t="s">
        <v>1943</v>
      </c>
      <c r="E27" s="67">
        <v>2</v>
      </c>
      <c r="F27" s="67" t="s">
        <v>1953</v>
      </c>
      <c r="G27" s="67" t="s">
        <v>250</v>
      </c>
      <c r="H27" s="67">
        <v>7401239</v>
      </c>
      <c r="I27" s="67">
        <v>7401259</v>
      </c>
      <c r="J27" s="67">
        <v>21</v>
      </c>
      <c r="K27" s="67">
        <v>7401226</v>
      </c>
      <c r="L27" s="67">
        <v>7401321</v>
      </c>
      <c r="M27" s="67">
        <v>95</v>
      </c>
      <c r="N27" s="67">
        <v>39</v>
      </c>
      <c r="O27" s="67">
        <v>-32.299999237060497</v>
      </c>
      <c r="P27" s="67">
        <v>38.149999618530302</v>
      </c>
      <c r="Q27" s="67" t="s">
        <v>1984</v>
      </c>
    </row>
    <row r="28" spans="1:17">
      <c r="A28" s="67" t="s">
        <v>418</v>
      </c>
      <c r="B28" s="67" t="s">
        <v>1985</v>
      </c>
      <c r="C28" s="67" t="s">
        <v>1936</v>
      </c>
      <c r="D28" s="67" t="s">
        <v>1943</v>
      </c>
      <c r="E28" s="67">
        <v>2</v>
      </c>
      <c r="F28" s="67" t="s">
        <v>1955</v>
      </c>
      <c r="G28" s="67" t="s">
        <v>1939</v>
      </c>
      <c r="H28" s="67">
        <v>29716</v>
      </c>
      <c r="I28" s="67">
        <v>29736</v>
      </c>
      <c r="J28" s="67">
        <v>21</v>
      </c>
      <c r="K28" s="67">
        <v>29708</v>
      </c>
      <c r="L28" s="67">
        <v>29804</v>
      </c>
      <c r="M28" s="67">
        <v>96</v>
      </c>
      <c r="N28" s="67">
        <v>45</v>
      </c>
      <c r="O28" s="67">
        <v>-31.399999618530298</v>
      </c>
      <c r="P28" s="67">
        <v>39.699999809265101</v>
      </c>
      <c r="Q28" s="67" t="s">
        <v>1986</v>
      </c>
    </row>
    <row r="29" spans="1:17">
      <c r="A29" s="67" t="s">
        <v>418</v>
      </c>
      <c r="B29" s="67" t="s">
        <v>1985</v>
      </c>
      <c r="C29" s="67" t="s">
        <v>1936</v>
      </c>
      <c r="D29" s="67" t="s">
        <v>1937</v>
      </c>
      <c r="E29" s="67">
        <v>0</v>
      </c>
      <c r="F29" s="67" t="s">
        <v>1979</v>
      </c>
      <c r="G29" s="67" t="s">
        <v>250</v>
      </c>
      <c r="H29" s="67">
        <v>605</v>
      </c>
      <c r="I29" s="67">
        <v>625</v>
      </c>
      <c r="J29" s="67">
        <v>21</v>
      </c>
      <c r="K29" s="67">
        <v>555</v>
      </c>
      <c r="L29" s="67">
        <v>633</v>
      </c>
      <c r="M29" s="67">
        <v>78</v>
      </c>
      <c r="N29" s="67">
        <v>32</v>
      </c>
      <c r="O29" s="67">
        <v>-27.700000762939499</v>
      </c>
      <c r="P29" s="67">
        <v>46.072222603691898</v>
      </c>
      <c r="Q29" s="67" t="s">
        <v>1987</v>
      </c>
    </row>
    <row r="30" spans="1:17">
      <c r="A30" s="67" t="s">
        <v>418</v>
      </c>
      <c r="B30" s="67" t="s">
        <v>1985</v>
      </c>
      <c r="C30" s="67" t="s">
        <v>1936</v>
      </c>
      <c r="D30" s="67" t="s">
        <v>1937</v>
      </c>
      <c r="E30" s="67">
        <v>0</v>
      </c>
      <c r="F30" s="67" t="s">
        <v>1938</v>
      </c>
      <c r="G30" s="67" t="s">
        <v>250</v>
      </c>
      <c r="H30" s="67">
        <v>9076262</v>
      </c>
      <c r="I30" s="67">
        <v>9076282</v>
      </c>
      <c r="J30" s="67">
        <v>21</v>
      </c>
      <c r="K30" s="67">
        <v>9076212</v>
      </c>
      <c r="L30" s="67">
        <v>9076290</v>
      </c>
      <c r="M30" s="67">
        <v>78</v>
      </c>
      <c r="N30" s="67">
        <v>32</v>
      </c>
      <c r="O30" s="67">
        <v>-27.700000762939499</v>
      </c>
      <c r="P30" s="67">
        <v>46.072222603691898</v>
      </c>
      <c r="Q30" s="67" t="s">
        <v>1987</v>
      </c>
    </row>
    <row r="31" spans="1:17">
      <c r="A31" s="67" t="s">
        <v>418</v>
      </c>
      <c r="B31" s="67" t="s">
        <v>1985</v>
      </c>
      <c r="C31" s="67" t="s">
        <v>1936</v>
      </c>
      <c r="D31" s="67" t="s">
        <v>1937</v>
      </c>
      <c r="E31" s="67">
        <v>1</v>
      </c>
      <c r="F31" s="67" t="s">
        <v>1988</v>
      </c>
      <c r="G31" s="67" t="s">
        <v>250</v>
      </c>
      <c r="H31" s="67">
        <v>10181906</v>
      </c>
      <c r="I31" s="67">
        <v>10181926</v>
      </c>
      <c r="J31" s="67">
        <v>21</v>
      </c>
      <c r="K31" s="67">
        <v>10181837</v>
      </c>
      <c r="L31" s="67">
        <v>10181965</v>
      </c>
      <c r="M31" s="67">
        <v>128</v>
      </c>
      <c r="N31" s="67">
        <v>35</v>
      </c>
      <c r="O31" s="67">
        <v>-26</v>
      </c>
      <c r="P31" s="67">
        <v>36.586956521739097</v>
      </c>
      <c r="Q31" s="67" t="s">
        <v>1989</v>
      </c>
    </row>
    <row r="32" spans="1:17">
      <c r="A32" s="67" t="s">
        <v>493</v>
      </c>
      <c r="B32" s="67" t="s">
        <v>1935</v>
      </c>
      <c r="C32" s="67" t="s">
        <v>1936</v>
      </c>
      <c r="D32" s="67" t="s">
        <v>1943</v>
      </c>
      <c r="E32" s="67">
        <v>1</v>
      </c>
      <c r="F32" s="67" t="s">
        <v>1948</v>
      </c>
      <c r="G32" s="67" t="s">
        <v>250</v>
      </c>
      <c r="H32" s="67">
        <v>6623230</v>
      </c>
      <c r="I32" s="67">
        <v>6623251</v>
      </c>
      <c r="J32" s="67">
        <v>22</v>
      </c>
      <c r="K32" s="67">
        <v>6623196</v>
      </c>
      <c r="L32" s="67">
        <v>6623320</v>
      </c>
      <c r="M32" s="67">
        <v>124</v>
      </c>
      <c r="N32" s="67">
        <v>35</v>
      </c>
      <c r="O32" s="67">
        <v>-36.599998474121101</v>
      </c>
      <c r="P32" s="67">
        <v>33.989654409474298</v>
      </c>
      <c r="Q32" s="67" t="s">
        <v>1949</v>
      </c>
    </row>
    <row r="33" spans="1:17">
      <c r="A33" s="67" t="s">
        <v>493</v>
      </c>
      <c r="B33" s="67" t="s">
        <v>1935</v>
      </c>
      <c r="C33" s="67" t="s">
        <v>1936</v>
      </c>
      <c r="D33" s="67" t="s">
        <v>1937</v>
      </c>
      <c r="E33" s="67">
        <v>1</v>
      </c>
      <c r="F33" s="67" t="s">
        <v>1950</v>
      </c>
      <c r="G33" s="67" t="s">
        <v>250</v>
      </c>
      <c r="H33" s="67">
        <v>11565354</v>
      </c>
      <c r="I33" s="67">
        <v>11565375</v>
      </c>
      <c r="J33" s="67">
        <v>22</v>
      </c>
      <c r="K33" s="67">
        <v>11565347</v>
      </c>
      <c r="L33" s="67">
        <v>11565412</v>
      </c>
      <c r="M33" s="67">
        <v>65</v>
      </c>
      <c r="N33" s="67">
        <v>25</v>
      </c>
      <c r="O33" s="67">
        <v>-30.700000762939499</v>
      </c>
      <c r="P33" s="67">
        <v>35.177586588366303</v>
      </c>
      <c r="Q33" s="67" t="s">
        <v>1951</v>
      </c>
    </row>
    <row r="34" spans="1:17">
      <c r="A34" s="67" t="s">
        <v>493</v>
      </c>
      <c r="B34" s="67" t="s">
        <v>1935</v>
      </c>
      <c r="C34" s="67" t="s">
        <v>1936</v>
      </c>
      <c r="D34" s="67" t="s">
        <v>1943</v>
      </c>
      <c r="E34" s="67">
        <v>0</v>
      </c>
      <c r="F34" s="67" t="s">
        <v>1944</v>
      </c>
      <c r="G34" s="67" t="s">
        <v>250</v>
      </c>
      <c r="H34" s="67">
        <v>2590792</v>
      </c>
      <c r="I34" s="67">
        <v>2590813</v>
      </c>
      <c r="J34" s="67">
        <v>22</v>
      </c>
      <c r="K34" s="67">
        <v>2590758</v>
      </c>
      <c r="L34" s="67">
        <v>2590882</v>
      </c>
      <c r="M34" s="67">
        <v>124</v>
      </c>
      <c r="N34" s="67">
        <v>51</v>
      </c>
      <c r="O34" s="67">
        <v>-45.700000762939503</v>
      </c>
      <c r="P34" s="67">
        <v>62.600000381469698</v>
      </c>
      <c r="Q34" s="67" t="s">
        <v>1945</v>
      </c>
    </row>
    <row r="35" spans="1:17">
      <c r="A35" s="67" t="s">
        <v>493</v>
      </c>
      <c r="B35" s="67" t="s">
        <v>1935</v>
      </c>
      <c r="C35" s="67" t="s">
        <v>1936</v>
      </c>
      <c r="D35" s="67" t="s">
        <v>1937</v>
      </c>
      <c r="E35" s="67">
        <v>0</v>
      </c>
      <c r="F35" s="67" t="s">
        <v>1938</v>
      </c>
      <c r="G35" s="67" t="s">
        <v>1939</v>
      </c>
      <c r="H35" s="67">
        <v>4006491</v>
      </c>
      <c r="I35" s="67">
        <v>4006512</v>
      </c>
      <c r="J35" s="67">
        <v>22</v>
      </c>
      <c r="K35" s="67">
        <v>4006441</v>
      </c>
      <c r="L35" s="67">
        <v>4006549</v>
      </c>
      <c r="M35" s="67">
        <v>108</v>
      </c>
      <c r="N35" s="67">
        <v>33</v>
      </c>
      <c r="O35" s="67">
        <v>-37</v>
      </c>
      <c r="P35" s="67">
        <v>52.646341463414601</v>
      </c>
      <c r="Q35" s="67" t="s">
        <v>1940</v>
      </c>
    </row>
    <row r="36" spans="1:17">
      <c r="A36" s="67" t="s">
        <v>493</v>
      </c>
      <c r="B36" s="67" t="s">
        <v>1935</v>
      </c>
      <c r="C36" s="67" t="s">
        <v>1936</v>
      </c>
      <c r="D36" s="67" t="s">
        <v>1943</v>
      </c>
      <c r="E36" s="67">
        <v>1</v>
      </c>
      <c r="F36" s="67" t="s">
        <v>1946</v>
      </c>
      <c r="G36" s="67" t="s">
        <v>1939</v>
      </c>
      <c r="H36" s="67">
        <v>7772101</v>
      </c>
      <c r="I36" s="67">
        <v>7772122</v>
      </c>
      <c r="J36" s="67">
        <v>22</v>
      </c>
      <c r="K36" s="67">
        <v>7772064</v>
      </c>
      <c r="L36" s="67">
        <v>7772125</v>
      </c>
      <c r="M36" s="67">
        <v>61</v>
      </c>
      <c r="N36" s="67">
        <v>29</v>
      </c>
      <c r="O36" s="67">
        <v>-33.5</v>
      </c>
      <c r="P36" s="67">
        <v>41.75</v>
      </c>
      <c r="Q36" s="67" t="s">
        <v>1947</v>
      </c>
    </row>
    <row r="37" spans="1:17">
      <c r="A37" s="67" t="s">
        <v>493</v>
      </c>
      <c r="B37" s="67" t="s">
        <v>1935</v>
      </c>
      <c r="C37" s="67" t="s">
        <v>1936</v>
      </c>
      <c r="D37" s="67" t="s">
        <v>1937</v>
      </c>
      <c r="E37" s="67">
        <v>0</v>
      </c>
      <c r="F37" s="67" t="s">
        <v>1941</v>
      </c>
      <c r="G37" s="67" t="s">
        <v>1939</v>
      </c>
      <c r="H37" s="67">
        <v>13311605</v>
      </c>
      <c r="I37" s="67">
        <v>13311626</v>
      </c>
      <c r="J37" s="67">
        <v>22</v>
      </c>
      <c r="K37" s="67">
        <v>13311551</v>
      </c>
      <c r="L37" s="67">
        <v>13311658</v>
      </c>
      <c r="M37" s="67">
        <v>107</v>
      </c>
      <c r="N37" s="67">
        <v>37</v>
      </c>
      <c r="O37" s="67">
        <v>-31.899999618530298</v>
      </c>
      <c r="P37" s="67">
        <v>49.2760867657869</v>
      </c>
      <c r="Q37" s="67" t="s">
        <v>1942</v>
      </c>
    </row>
    <row r="38" spans="1:17">
      <c r="A38" s="67" t="s">
        <v>427</v>
      </c>
      <c r="B38" s="67" t="s">
        <v>1990</v>
      </c>
      <c r="C38" s="67" t="s">
        <v>1936</v>
      </c>
      <c r="D38" s="67" t="s">
        <v>1943</v>
      </c>
      <c r="E38" s="67">
        <v>3</v>
      </c>
      <c r="F38" s="67" t="s">
        <v>1953</v>
      </c>
      <c r="G38" s="67" t="s">
        <v>250</v>
      </c>
      <c r="H38" s="67">
        <v>7401237</v>
      </c>
      <c r="I38" s="67">
        <v>7401260</v>
      </c>
      <c r="J38" s="67">
        <v>24</v>
      </c>
      <c r="K38" s="67">
        <v>7401226</v>
      </c>
      <c r="L38" s="67">
        <v>7401321</v>
      </c>
      <c r="M38" s="67">
        <v>95</v>
      </c>
      <c r="N38" s="67">
        <v>39</v>
      </c>
      <c r="O38" s="67">
        <v>-32.299999237060497</v>
      </c>
      <c r="P38" s="67">
        <v>28.149999618530298</v>
      </c>
      <c r="Q38" s="67" t="s">
        <v>1991</v>
      </c>
    </row>
    <row r="39" spans="1:17">
      <c r="A39" s="67" t="s">
        <v>521</v>
      </c>
      <c r="B39" s="67" t="s">
        <v>1935</v>
      </c>
      <c r="C39" s="67" t="s">
        <v>1936</v>
      </c>
      <c r="D39" s="67" t="s">
        <v>1943</v>
      </c>
      <c r="E39" s="67">
        <v>0</v>
      </c>
      <c r="F39" s="67" t="s">
        <v>1944</v>
      </c>
      <c r="G39" s="67" t="s">
        <v>250</v>
      </c>
      <c r="H39" s="67">
        <v>2590792</v>
      </c>
      <c r="I39" s="67">
        <v>2590813</v>
      </c>
      <c r="J39" s="67">
        <v>22</v>
      </c>
      <c r="K39" s="67">
        <v>2590758</v>
      </c>
      <c r="L39" s="67">
        <v>2590882</v>
      </c>
      <c r="M39" s="67">
        <v>124</v>
      </c>
      <c r="N39" s="67">
        <v>51</v>
      </c>
      <c r="O39" s="67">
        <v>-45.700000762939503</v>
      </c>
      <c r="P39" s="67">
        <v>62.600000381469698</v>
      </c>
      <c r="Q39" s="67" t="s">
        <v>1945</v>
      </c>
    </row>
    <row r="40" spans="1:17">
      <c r="A40" s="67" t="s">
        <v>521</v>
      </c>
      <c r="B40" s="67" t="s">
        <v>1935</v>
      </c>
      <c r="C40" s="67" t="s">
        <v>1936</v>
      </c>
      <c r="D40" s="67" t="s">
        <v>1943</v>
      </c>
      <c r="E40" s="67">
        <v>1</v>
      </c>
      <c r="F40" s="67" t="s">
        <v>1946</v>
      </c>
      <c r="G40" s="67" t="s">
        <v>1939</v>
      </c>
      <c r="H40" s="67">
        <v>7772101</v>
      </c>
      <c r="I40" s="67">
        <v>7772122</v>
      </c>
      <c r="J40" s="67">
        <v>22</v>
      </c>
      <c r="K40" s="67">
        <v>7772064</v>
      </c>
      <c r="L40" s="67">
        <v>7772125</v>
      </c>
      <c r="M40" s="67">
        <v>61</v>
      </c>
      <c r="N40" s="67">
        <v>29</v>
      </c>
      <c r="O40" s="67">
        <v>-33.5</v>
      </c>
      <c r="P40" s="67">
        <v>41.75</v>
      </c>
      <c r="Q40" s="67" t="s">
        <v>1947</v>
      </c>
    </row>
    <row r="41" spans="1:17">
      <c r="A41" s="67" t="s">
        <v>521</v>
      </c>
      <c r="B41" s="67" t="s">
        <v>1935</v>
      </c>
      <c r="C41" s="67" t="s">
        <v>1936</v>
      </c>
      <c r="D41" s="67" t="s">
        <v>1937</v>
      </c>
      <c r="E41" s="67">
        <v>1</v>
      </c>
      <c r="F41" s="67" t="s">
        <v>1950</v>
      </c>
      <c r="G41" s="67" t="s">
        <v>250</v>
      </c>
      <c r="H41" s="67">
        <v>11565354</v>
      </c>
      <c r="I41" s="67">
        <v>11565375</v>
      </c>
      <c r="J41" s="67">
        <v>22</v>
      </c>
      <c r="K41" s="67">
        <v>11565347</v>
      </c>
      <c r="L41" s="67">
        <v>11565412</v>
      </c>
      <c r="M41" s="67">
        <v>65</v>
      </c>
      <c r="N41" s="67">
        <v>25</v>
      </c>
      <c r="O41" s="67">
        <v>-30.700000762939499</v>
      </c>
      <c r="P41" s="67">
        <v>35.177586588366303</v>
      </c>
      <c r="Q41" s="67" t="s">
        <v>1951</v>
      </c>
    </row>
    <row r="42" spans="1:17">
      <c r="A42" s="67" t="s">
        <v>521</v>
      </c>
      <c r="B42" s="67" t="s">
        <v>1935</v>
      </c>
      <c r="C42" s="67" t="s">
        <v>1936</v>
      </c>
      <c r="D42" s="67" t="s">
        <v>1943</v>
      </c>
      <c r="E42" s="67">
        <v>1</v>
      </c>
      <c r="F42" s="67" t="s">
        <v>1948</v>
      </c>
      <c r="G42" s="67" t="s">
        <v>250</v>
      </c>
      <c r="H42" s="67">
        <v>6623230</v>
      </c>
      <c r="I42" s="67">
        <v>6623251</v>
      </c>
      <c r="J42" s="67">
        <v>22</v>
      </c>
      <c r="K42" s="67">
        <v>6623196</v>
      </c>
      <c r="L42" s="67">
        <v>6623320</v>
      </c>
      <c r="M42" s="67">
        <v>124</v>
      </c>
      <c r="N42" s="67">
        <v>35</v>
      </c>
      <c r="O42" s="67">
        <v>-36.599998474121101</v>
      </c>
      <c r="P42" s="67">
        <v>33.989654409474298</v>
      </c>
      <c r="Q42" s="67" t="s">
        <v>1949</v>
      </c>
    </row>
    <row r="43" spans="1:17">
      <c r="A43" s="67" t="s">
        <v>521</v>
      </c>
      <c r="B43" s="67" t="s">
        <v>1935</v>
      </c>
      <c r="C43" s="67" t="s">
        <v>1936</v>
      </c>
      <c r="D43" s="67" t="s">
        <v>1937</v>
      </c>
      <c r="E43" s="67">
        <v>0</v>
      </c>
      <c r="F43" s="67" t="s">
        <v>1941</v>
      </c>
      <c r="G43" s="67" t="s">
        <v>1939</v>
      </c>
      <c r="H43" s="67">
        <v>13311605</v>
      </c>
      <c r="I43" s="67">
        <v>13311626</v>
      </c>
      <c r="J43" s="67">
        <v>22</v>
      </c>
      <c r="K43" s="67">
        <v>13311551</v>
      </c>
      <c r="L43" s="67">
        <v>13311658</v>
      </c>
      <c r="M43" s="67">
        <v>107</v>
      </c>
      <c r="N43" s="67">
        <v>37</v>
      </c>
      <c r="O43" s="67">
        <v>-31.899999618530298</v>
      </c>
      <c r="P43" s="67">
        <v>49.2760867657869</v>
      </c>
      <c r="Q43" s="67" t="s">
        <v>1942</v>
      </c>
    </row>
    <row r="44" spans="1:17">
      <c r="A44" s="67" t="s">
        <v>521</v>
      </c>
      <c r="B44" s="67" t="s">
        <v>1935</v>
      </c>
      <c r="C44" s="67" t="s">
        <v>1936</v>
      </c>
      <c r="D44" s="67" t="s">
        <v>1937</v>
      </c>
      <c r="E44" s="67">
        <v>0</v>
      </c>
      <c r="F44" s="67" t="s">
        <v>1938</v>
      </c>
      <c r="G44" s="67" t="s">
        <v>1939</v>
      </c>
      <c r="H44" s="67">
        <v>4006491</v>
      </c>
      <c r="I44" s="67">
        <v>4006512</v>
      </c>
      <c r="J44" s="67">
        <v>22</v>
      </c>
      <c r="K44" s="67">
        <v>4006441</v>
      </c>
      <c r="L44" s="67">
        <v>4006549</v>
      </c>
      <c r="M44" s="67">
        <v>108</v>
      </c>
      <c r="N44" s="67">
        <v>33</v>
      </c>
      <c r="O44" s="67">
        <v>-37</v>
      </c>
      <c r="P44" s="67">
        <v>52.646341463414601</v>
      </c>
      <c r="Q44" s="67" t="s">
        <v>1940</v>
      </c>
    </row>
    <row r="45" spans="1:17">
      <c r="A45" s="67" t="s">
        <v>1992</v>
      </c>
      <c r="B45" s="67" t="s">
        <v>1993</v>
      </c>
      <c r="C45" s="67" t="s">
        <v>1936</v>
      </c>
      <c r="D45" s="67" t="s">
        <v>1943</v>
      </c>
      <c r="E45" s="67">
        <v>1</v>
      </c>
      <c r="F45" s="67" t="s">
        <v>1994</v>
      </c>
      <c r="G45" s="67" t="s">
        <v>250</v>
      </c>
      <c r="H45" s="67">
        <v>1217187</v>
      </c>
      <c r="I45" s="67">
        <v>1217208</v>
      </c>
      <c r="J45" s="67">
        <v>22</v>
      </c>
      <c r="K45" s="67">
        <v>1217158</v>
      </c>
      <c r="L45" s="67">
        <v>1217272</v>
      </c>
      <c r="M45" s="67">
        <v>114</v>
      </c>
      <c r="N45" s="67">
        <v>32</v>
      </c>
      <c r="O45" s="67">
        <v>-41.200000762939503</v>
      </c>
      <c r="P45" s="67">
        <v>38.9703707518401</v>
      </c>
      <c r="Q45" s="67" t="s">
        <v>1995</v>
      </c>
    </row>
    <row r="46" spans="1:17">
      <c r="A46" s="67" t="s">
        <v>429</v>
      </c>
      <c r="B46" s="67" t="s">
        <v>1996</v>
      </c>
      <c r="C46" s="67" t="s">
        <v>1936</v>
      </c>
      <c r="D46" s="67" t="s">
        <v>1937</v>
      </c>
      <c r="E46" s="67">
        <v>2</v>
      </c>
      <c r="F46" s="67" t="s">
        <v>1944</v>
      </c>
      <c r="G46" s="67" t="s">
        <v>250</v>
      </c>
      <c r="H46" s="67">
        <v>4919850</v>
      </c>
      <c r="I46" s="67">
        <v>4919869</v>
      </c>
      <c r="J46" s="67">
        <v>20</v>
      </c>
      <c r="K46" s="67">
        <v>4919836</v>
      </c>
      <c r="L46" s="67">
        <v>4919905</v>
      </c>
      <c r="M46" s="67">
        <v>69</v>
      </c>
      <c r="N46" s="67">
        <v>30</v>
      </c>
      <c r="O46" s="67">
        <v>-23.799999237060501</v>
      </c>
      <c r="P46" s="67">
        <v>20.649999618530298</v>
      </c>
      <c r="Q46" s="67" t="s">
        <v>1997</v>
      </c>
    </row>
    <row r="47" spans="1:17">
      <c r="A47" s="67" t="s">
        <v>529</v>
      </c>
      <c r="B47" s="67" t="s">
        <v>1996</v>
      </c>
      <c r="C47" s="67" t="s">
        <v>1936</v>
      </c>
      <c r="D47" s="67" t="s">
        <v>1937</v>
      </c>
      <c r="E47" s="67">
        <v>2</v>
      </c>
      <c r="F47" s="67" t="s">
        <v>1944</v>
      </c>
      <c r="G47" s="67" t="s">
        <v>250</v>
      </c>
      <c r="H47" s="67">
        <v>4919850</v>
      </c>
      <c r="I47" s="67">
        <v>4919869</v>
      </c>
      <c r="J47" s="67">
        <v>20</v>
      </c>
      <c r="K47" s="67">
        <v>4919836</v>
      </c>
      <c r="L47" s="67">
        <v>4919905</v>
      </c>
      <c r="M47" s="67">
        <v>69</v>
      </c>
      <c r="N47" s="67">
        <v>30</v>
      </c>
      <c r="O47" s="67">
        <v>-23.799999237060501</v>
      </c>
      <c r="P47" s="67">
        <v>20.649999618530298</v>
      </c>
      <c r="Q47" s="67" t="s">
        <v>1997</v>
      </c>
    </row>
    <row r="48" spans="1:17">
      <c r="A48" s="67" t="s">
        <v>437</v>
      </c>
      <c r="B48" s="67" t="s">
        <v>1990</v>
      </c>
      <c r="C48" s="67" t="s">
        <v>1936</v>
      </c>
      <c r="D48" s="67" t="s">
        <v>1943</v>
      </c>
      <c r="E48" s="67">
        <v>3</v>
      </c>
      <c r="F48" s="67" t="s">
        <v>1953</v>
      </c>
      <c r="G48" s="67" t="s">
        <v>250</v>
      </c>
      <c r="H48" s="67">
        <v>7401237</v>
      </c>
      <c r="I48" s="67">
        <v>7401260</v>
      </c>
      <c r="J48" s="67">
        <v>24</v>
      </c>
      <c r="K48" s="67">
        <v>7401226</v>
      </c>
      <c r="L48" s="67">
        <v>7401321</v>
      </c>
      <c r="M48" s="67">
        <v>95</v>
      </c>
      <c r="N48" s="67">
        <v>39</v>
      </c>
      <c r="O48" s="67">
        <v>-32.299999237060497</v>
      </c>
      <c r="P48" s="67">
        <v>28.149999618530298</v>
      </c>
      <c r="Q48" s="67" t="s">
        <v>19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92"/>
  <sheetViews>
    <sheetView workbookViewId="0">
      <selection activeCell="E5" sqref="E5"/>
    </sheetView>
  </sheetViews>
  <sheetFormatPr defaultColWidth="9" defaultRowHeight="13.2"/>
  <cols>
    <col min="1" max="10" width="9" style="35"/>
    <col min="11" max="11" width="39.33203125" style="35" customWidth="1"/>
    <col min="12" max="16384" width="9" style="35"/>
  </cols>
  <sheetData>
    <row r="1" spans="1:17">
      <c r="A1" s="36" t="s">
        <v>230</v>
      </c>
      <c r="B1" s="36" t="s">
        <v>231</v>
      </c>
      <c r="C1" s="36" t="s">
        <v>232</v>
      </c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</row>
    <row r="2" spans="1:17">
      <c r="A2" s="36">
        <v>10</v>
      </c>
      <c r="B2" s="36">
        <v>1.5</v>
      </c>
      <c r="C2" s="36">
        <v>36</v>
      </c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</row>
    <row r="3" spans="1:17">
      <c r="A3" s="36">
        <v>9</v>
      </c>
      <c r="B3" s="36">
        <v>1.5</v>
      </c>
      <c r="C3" s="36">
        <v>36</v>
      </c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</row>
    <row r="4" spans="1:17">
      <c r="A4" s="36">
        <v>8</v>
      </c>
      <c r="B4" s="36">
        <v>1.5</v>
      </c>
      <c r="C4" s="36">
        <v>36</v>
      </c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</row>
    <row r="5" spans="1:17">
      <c r="A5" s="36">
        <v>7</v>
      </c>
      <c r="B5" s="36">
        <v>1.5</v>
      </c>
      <c r="C5" s="36">
        <v>36</v>
      </c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</row>
    <row r="6" spans="1:17">
      <c r="A6" s="36">
        <v>6</v>
      </c>
      <c r="B6" s="36">
        <v>1.5</v>
      </c>
      <c r="C6" s="36">
        <v>36</v>
      </c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  <c r="O6" s="36"/>
      <c r="P6" s="36"/>
      <c r="Q6" s="36"/>
    </row>
    <row r="7" spans="1:17">
      <c r="A7" s="36">
        <v>5</v>
      </c>
      <c r="B7" s="36">
        <v>1.8</v>
      </c>
      <c r="C7" s="36">
        <v>36</v>
      </c>
      <c r="D7" s="36"/>
      <c r="E7" s="36"/>
      <c r="F7" s="36"/>
      <c r="G7" s="36"/>
      <c r="H7" s="36"/>
      <c r="I7" s="36"/>
      <c r="J7" s="36"/>
      <c r="K7" s="36"/>
      <c r="L7" s="36"/>
      <c r="M7" s="36"/>
      <c r="N7" s="36"/>
      <c r="O7" s="36"/>
      <c r="P7" s="36"/>
      <c r="Q7" s="36"/>
    </row>
    <row r="8" spans="1:17">
      <c r="A8" s="36">
        <v>4</v>
      </c>
      <c r="B8" s="36">
        <v>2</v>
      </c>
      <c r="C8" s="36">
        <v>36</v>
      </c>
      <c r="D8" s="36"/>
      <c r="E8" s="36"/>
      <c r="F8" s="36"/>
      <c r="G8" s="36"/>
      <c r="H8" s="36"/>
      <c r="I8" s="36"/>
      <c r="J8" s="36"/>
      <c r="K8" s="36"/>
      <c r="L8" s="36"/>
      <c r="M8" s="36"/>
      <c r="N8" s="36"/>
      <c r="O8" s="36"/>
      <c r="P8" s="36"/>
      <c r="Q8" s="36"/>
    </row>
    <row r="9" spans="1:17">
      <c r="A9" s="36">
        <v>3</v>
      </c>
      <c r="B9" s="36">
        <v>1.8</v>
      </c>
      <c r="C9" s="36">
        <v>36</v>
      </c>
      <c r="D9" s="36"/>
      <c r="E9" s="36"/>
      <c r="F9" s="36"/>
      <c r="G9" s="36"/>
      <c r="H9" s="36"/>
      <c r="I9" s="36"/>
      <c r="J9" s="36"/>
      <c r="K9" s="36"/>
      <c r="L9" s="36"/>
      <c r="M9" s="36"/>
      <c r="N9" s="36"/>
      <c r="O9" s="36"/>
      <c r="P9" s="36"/>
      <c r="Q9" s="36"/>
    </row>
    <row r="10" spans="1:17">
      <c r="A10" s="36">
        <v>2</v>
      </c>
      <c r="B10" s="36">
        <v>1.4</v>
      </c>
      <c r="C10" s="36">
        <v>36</v>
      </c>
      <c r="D10" s="36"/>
      <c r="E10" s="36"/>
      <c r="F10" s="36"/>
      <c r="G10" s="36"/>
      <c r="H10" s="36"/>
      <c r="I10" s="36"/>
      <c r="J10" s="36"/>
      <c r="K10" s="36"/>
      <c r="L10" s="36"/>
      <c r="M10" s="36"/>
      <c r="N10" s="36"/>
      <c r="O10" s="36"/>
      <c r="P10" s="36"/>
      <c r="Q10" s="36"/>
    </row>
    <row r="11" spans="1:17">
      <c r="A11" s="36">
        <v>1</v>
      </c>
      <c r="B11" s="36">
        <v>1.2</v>
      </c>
      <c r="C11" s="36">
        <v>36</v>
      </c>
      <c r="D11" s="36"/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</row>
    <row r="12" spans="1:17">
      <c r="A12" s="36">
        <v>0</v>
      </c>
      <c r="B12" s="36">
        <v>1.1000000000000001</v>
      </c>
      <c r="C12" s="36">
        <v>36</v>
      </c>
      <c r="D12" s="36"/>
      <c r="E12" s="36"/>
      <c r="F12" s="36"/>
      <c r="G12" s="36"/>
      <c r="H12" s="36"/>
      <c r="I12" s="36"/>
      <c r="J12" s="36"/>
      <c r="K12" s="36"/>
      <c r="L12" s="36"/>
      <c r="M12" s="36"/>
      <c r="N12" s="36"/>
      <c r="O12" s="36"/>
      <c r="P12" s="36"/>
      <c r="Q12" s="36"/>
    </row>
    <row r="13" spans="1:17">
      <c r="A13" s="36">
        <v>-1</v>
      </c>
      <c r="B13" s="36">
        <v>1</v>
      </c>
      <c r="C13" s="36">
        <v>36</v>
      </c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</row>
    <row r="14" spans="1:17">
      <c r="A14" s="36">
        <v>-2</v>
      </c>
      <c r="B14" s="36">
        <v>1</v>
      </c>
      <c r="C14" s="36">
        <v>36</v>
      </c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6"/>
      <c r="O14" s="36"/>
      <c r="P14" s="36"/>
      <c r="Q14" s="36"/>
    </row>
    <row r="15" spans="1:17">
      <c r="A15" s="36">
        <v>-3</v>
      </c>
      <c r="B15" s="36">
        <v>0.9</v>
      </c>
      <c r="C15" s="36">
        <v>36</v>
      </c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6"/>
      <c r="Q15" s="36"/>
    </row>
    <row r="16" spans="1:17">
      <c r="A16" s="36">
        <v>-4</v>
      </c>
      <c r="B16" s="36">
        <v>0.9</v>
      </c>
      <c r="C16" s="36">
        <v>36</v>
      </c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O16" s="36"/>
      <c r="P16" s="36"/>
      <c r="Q16" s="36"/>
    </row>
    <row r="17" spans="1:17">
      <c r="A17" s="36">
        <v>-5</v>
      </c>
      <c r="B17" s="36">
        <v>0.9</v>
      </c>
      <c r="C17" s="36">
        <v>36</v>
      </c>
      <c r="D17" s="36"/>
      <c r="E17" s="36"/>
      <c r="F17" s="36"/>
      <c r="G17" s="36"/>
      <c r="H17" s="36"/>
      <c r="I17" s="36"/>
      <c r="J17" s="36"/>
      <c r="K17" s="36"/>
      <c r="L17" s="36"/>
      <c r="M17" s="36"/>
      <c r="N17" s="36"/>
      <c r="O17" s="36"/>
      <c r="P17" s="36"/>
      <c r="Q17" s="36"/>
    </row>
    <row r="18" spans="1:17">
      <c r="A18" s="36">
        <v>-6</v>
      </c>
      <c r="B18" s="36">
        <v>1</v>
      </c>
      <c r="C18" s="36">
        <v>36</v>
      </c>
      <c r="D18" s="36"/>
      <c r="E18" s="36"/>
      <c r="F18" s="36"/>
      <c r="G18" s="36"/>
      <c r="H18" s="36"/>
      <c r="I18" s="36"/>
      <c r="J18" s="36"/>
      <c r="K18" s="36"/>
      <c r="L18" s="36"/>
      <c r="M18" s="36"/>
      <c r="N18" s="36"/>
      <c r="O18" s="36"/>
      <c r="P18" s="36"/>
      <c r="Q18" s="36"/>
    </row>
    <row r="19" spans="1:17">
      <c r="A19" s="36">
        <v>-7</v>
      </c>
      <c r="B19" s="36">
        <v>1</v>
      </c>
      <c r="C19" s="36">
        <v>36</v>
      </c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36"/>
    </row>
    <row r="20" spans="1:17">
      <c r="A20" s="36">
        <v>-8</v>
      </c>
      <c r="B20" s="36">
        <v>1</v>
      </c>
      <c r="C20" s="36">
        <v>36</v>
      </c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  <c r="Q20" s="36"/>
    </row>
    <row r="21" spans="1:17">
      <c r="A21" s="36">
        <v>-9</v>
      </c>
      <c r="B21" s="36">
        <v>1</v>
      </c>
      <c r="C21" s="36">
        <v>36</v>
      </c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</row>
    <row r="22" spans="1:17">
      <c r="A22" s="36">
        <v>-10</v>
      </c>
      <c r="B22" s="36">
        <v>1</v>
      </c>
      <c r="C22" s="36">
        <v>36</v>
      </c>
      <c r="D22" s="36"/>
      <c r="E22" s="36"/>
      <c r="F22" s="36"/>
      <c r="G22" s="36"/>
      <c r="H22" s="36"/>
      <c r="I22" s="36"/>
      <c r="J22" s="36"/>
      <c r="K22" s="36"/>
      <c r="L22" s="36"/>
      <c r="M22" s="36"/>
      <c r="N22" s="36"/>
      <c r="O22" s="36"/>
      <c r="P22" s="36"/>
      <c r="Q22" s="36"/>
    </row>
    <row r="23" spans="1:17">
      <c r="A23" s="36"/>
      <c r="B23" s="36"/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</row>
    <row r="24" spans="1:17">
      <c r="A24" s="36"/>
      <c r="B24" s="36"/>
      <c r="C24" s="36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  <c r="O24" s="36"/>
      <c r="P24" s="36"/>
      <c r="Q24" s="36"/>
    </row>
    <row r="25" spans="1:17">
      <c r="A25" s="36"/>
      <c r="B25" s="36"/>
      <c r="C25" s="36"/>
      <c r="D25" s="36"/>
      <c r="E25" s="36"/>
      <c r="F25" s="36"/>
      <c r="G25" s="36"/>
      <c r="H25" s="36"/>
      <c r="I25" s="36"/>
      <c r="J25" s="36"/>
      <c r="K25" s="36"/>
      <c r="L25" s="36"/>
      <c r="M25" s="36"/>
      <c r="N25" s="36"/>
      <c r="O25" s="36"/>
      <c r="P25" s="36"/>
      <c r="Q25" s="36"/>
    </row>
    <row r="26" spans="1:17">
      <c r="A26" s="36" t="s">
        <v>233</v>
      </c>
      <c r="B26" s="36"/>
      <c r="C26" s="36"/>
      <c r="D26" s="36"/>
      <c r="E26" s="36"/>
      <c r="F26" s="36"/>
      <c r="G26" s="36"/>
      <c r="H26" s="36"/>
      <c r="I26" s="36"/>
      <c r="J26" s="36"/>
      <c r="K26" s="36"/>
      <c r="L26" s="36"/>
      <c r="M26" s="36"/>
      <c r="N26" s="36"/>
      <c r="O26" s="36"/>
      <c r="P26" s="36"/>
      <c r="Q26" s="36"/>
    </row>
    <row r="27" spans="1:17">
      <c r="A27" s="36" t="s">
        <v>234</v>
      </c>
      <c r="B27" s="36" t="s">
        <v>230</v>
      </c>
      <c r="C27" s="36" t="s">
        <v>235</v>
      </c>
      <c r="D27" s="36" t="s">
        <v>236</v>
      </c>
      <c r="E27" s="36" t="s">
        <v>237</v>
      </c>
      <c r="F27" s="36" t="s">
        <v>238</v>
      </c>
      <c r="G27" s="36" t="s">
        <v>239</v>
      </c>
      <c r="H27" s="36" t="s">
        <v>240</v>
      </c>
      <c r="I27" s="36" t="s">
        <v>241</v>
      </c>
      <c r="J27" s="36" t="s">
        <v>242</v>
      </c>
      <c r="K27" s="36" t="s">
        <v>243</v>
      </c>
      <c r="L27" s="36" t="s">
        <v>244</v>
      </c>
      <c r="M27" s="36" t="s">
        <v>245</v>
      </c>
      <c r="N27" s="36" t="s">
        <v>246</v>
      </c>
      <c r="O27" s="36" t="s">
        <v>247</v>
      </c>
      <c r="P27" s="36" t="s">
        <v>248</v>
      </c>
      <c r="Q27" s="36" t="s">
        <v>249</v>
      </c>
    </row>
    <row r="28" spans="1:17">
      <c r="A28" s="36" t="s">
        <v>544</v>
      </c>
      <c r="B28" s="36">
        <v>1932.9</v>
      </c>
      <c r="C28" s="36"/>
      <c r="D28" s="36" t="s">
        <v>250</v>
      </c>
      <c r="E28" s="36">
        <v>3789</v>
      </c>
      <c r="F28" s="36">
        <v>3770</v>
      </c>
      <c r="G28" s="36">
        <v>0</v>
      </c>
      <c r="H28" s="36">
        <v>19</v>
      </c>
      <c r="I28" s="36" t="s">
        <v>251</v>
      </c>
      <c r="J28" s="36" t="s">
        <v>250</v>
      </c>
      <c r="K28" s="36" t="s">
        <v>734</v>
      </c>
      <c r="L28" s="36" t="s">
        <v>250</v>
      </c>
      <c r="M28" s="36" t="s">
        <v>250</v>
      </c>
      <c r="N28" s="36" t="s">
        <v>735</v>
      </c>
      <c r="O28" s="36" t="s">
        <v>736</v>
      </c>
      <c r="P28" s="36" t="s">
        <v>546</v>
      </c>
      <c r="Q28" s="36" t="s">
        <v>545</v>
      </c>
    </row>
    <row r="29" spans="1:17">
      <c r="A29" s="36" t="s">
        <v>548</v>
      </c>
      <c r="B29" s="36">
        <v>1451296</v>
      </c>
      <c r="C29" s="36"/>
      <c r="D29" s="36" t="s">
        <v>250</v>
      </c>
      <c r="E29" s="36">
        <v>2846653</v>
      </c>
      <c r="F29" s="36">
        <v>2846262</v>
      </c>
      <c r="G29" s="36">
        <v>0</v>
      </c>
      <c r="H29" s="36">
        <v>391</v>
      </c>
      <c r="I29" s="36" t="s">
        <v>251</v>
      </c>
      <c r="J29" s="36" t="s">
        <v>250</v>
      </c>
      <c r="K29" s="36" t="s">
        <v>250</v>
      </c>
      <c r="L29" s="36" t="s">
        <v>250</v>
      </c>
      <c r="M29" s="36" t="s">
        <v>250</v>
      </c>
      <c r="N29" s="36" t="s">
        <v>737</v>
      </c>
      <c r="O29" s="36" t="s">
        <v>738</v>
      </c>
      <c r="P29" s="36" t="s">
        <v>550</v>
      </c>
      <c r="Q29" s="36" t="s">
        <v>549</v>
      </c>
    </row>
    <row r="30" spans="1:17">
      <c r="A30" s="36" t="s">
        <v>551</v>
      </c>
      <c r="B30" s="36">
        <v>4209.5</v>
      </c>
      <c r="C30" s="36"/>
      <c r="D30" s="36" t="s">
        <v>250</v>
      </c>
      <c r="E30" s="36">
        <v>8249</v>
      </c>
      <c r="F30" s="36">
        <v>7810</v>
      </c>
      <c r="G30" s="36">
        <v>0</v>
      </c>
      <c r="H30" s="36">
        <v>439</v>
      </c>
      <c r="I30" s="36" t="s">
        <v>251</v>
      </c>
      <c r="J30" s="36" t="s">
        <v>250</v>
      </c>
      <c r="K30" s="36" t="s">
        <v>373</v>
      </c>
      <c r="L30" s="36" t="s">
        <v>250</v>
      </c>
      <c r="M30" s="36" t="s">
        <v>250</v>
      </c>
      <c r="N30" s="36" t="s">
        <v>739</v>
      </c>
      <c r="O30" s="36" t="s">
        <v>740</v>
      </c>
      <c r="P30" s="36" t="s">
        <v>553</v>
      </c>
      <c r="Q30" s="36" t="s">
        <v>552</v>
      </c>
    </row>
    <row r="31" spans="1:17">
      <c r="A31" s="36" t="s">
        <v>554</v>
      </c>
      <c r="B31" s="36">
        <v>6660.9</v>
      </c>
      <c r="C31" s="36"/>
      <c r="D31" s="36" t="s">
        <v>250</v>
      </c>
      <c r="E31" s="36">
        <v>13055</v>
      </c>
      <c r="F31" s="36">
        <v>10690</v>
      </c>
      <c r="G31" s="36">
        <v>0</v>
      </c>
      <c r="H31" s="36">
        <v>2365</v>
      </c>
      <c r="I31" s="36" t="s">
        <v>251</v>
      </c>
      <c r="J31" s="36" t="s">
        <v>250</v>
      </c>
      <c r="K31" s="36" t="s">
        <v>741</v>
      </c>
      <c r="L31" s="36" t="s">
        <v>250</v>
      </c>
      <c r="M31" s="36" t="s">
        <v>250</v>
      </c>
      <c r="N31" s="36" t="s">
        <v>742</v>
      </c>
      <c r="O31" s="36" t="s">
        <v>743</v>
      </c>
      <c r="P31" s="36" t="s">
        <v>556</v>
      </c>
      <c r="Q31" s="36" t="s">
        <v>555</v>
      </c>
    </row>
    <row r="32" spans="1:17">
      <c r="A32" s="36" t="s">
        <v>557</v>
      </c>
      <c r="B32" s="36">
        <v>614.9</v>
      </c>
      <c r="C32" s="36"/>
      <c r="D32" s="36" t="s">
        <v>250</v>
      </c>
      <c r="E32" s="36">
        <v>1203</v>
      </c>
      <c r="F32" s="36">
        <v>865</v>
      </c>
      <c r="G32" s="36">
        <v>0</v>
      </c>
      <c r="H32" s="36">
        <v>338</v>
      </c>
      <c r="I32" s="36" t="s">
        <v>251</v>
      </c>
      <c r="J32" s="36" t="s">
        <v>250</v>
      </c>
      <c r="K32" s="36" t="s">
        <v>250</v>
      </c>
      <c r="L32" s="36" t="s">
        <v>250</v>
      </c>
      <c r="M32" s="36" t="s">
        <v>250</v>
      </c>
      <c r="N32" s="36" t="s">
        <v>744</v>
      </c>
      <c r="O32" s="36" t="s">
        <v>745</v>
      </c>
      <c r="P32" s="36" t="s">
        <v>559</v>
      </c>
      <c r="Q32" s="36" t="s">
        <v>558</v>
      </c>
    </row>
    <row r="33" spans="1:17">
      <c r="A33" s="36" t="s">
        <v>560</v>
      </c>
      <c r="B33" s="36">
        <v>3.8</v>
      </c>
      <c r="C33" s="36"/>
      <c r="D33" s="36" t="s">
        <v>250</v>
      </c>
      <c r="E33" s="36">
        <v>1572</v>
      </c>
      <c r="F33" s="36">
        <v>1408</v>
      </c>
      <c r="G33" s="36">
        <v>0</v>
      </c>
      <c r="H33" s="36">
        <v>164</v>
      </c>
      <c r="I33" s="36" t="s">
        <v>251</v>
      </c>
      <c r="J33" s="36" t="s">
        <v>250</v>
      </c>
      <c r="K33" s="36" t="s">
        <v>746</v>
      </c>
      <c r="L33" s="36" t="s">
        <v>250</v>
      </c>
      <c r="M33" s="36" t="s">
        <v>250</v>
      </c>
      <c r="N33" s="36" t="s">
        <v>747</v>
      </c>
      <c r="O33" s="36" t="s">
        <v>748</v>
      </c>
      <c r="P33" s="36" t="s">
        <v>562</v>
      </c>
      <c r="Q33" s="36" t="s">
        <v>561</v>
      </c>
    </row>
    <row r="34" spans="1:17">
      <c r="A34" s="36" t="s">
        <v>563</v>
      </c>
      <c r="B34" s="36">
        <v>4.8</v>
      </c>
      <c r="C34" s="36"/>
      <c r="D34" s="36" t="s">
        <v>250</v>
      </c>
      <c r="E34" s="36">
        <v>949</v>
      </c>
      <c r="F34" s="36">
        <v>943</v>
      </c>
      <c r="G34" s="36">
        <v>6</v>
      </c>
      <c r="H34" s="36">
        <v>0</v>
      </c>
      <c r="I34" s="36" t="s">
        <v>251</v>
      </c>
      <c r="J34" s="36" t="s">
        <v>250</v>
      </c>
      <c r="K34" s="36" t="s">
        <v>749</v>
      </c>
      <c r="L34" s="36" t="s">
        <v>250</v>
      </c>
      <c r="M34" s="36" t="s">
        <v>250</v>
      </c>
      <c r="N34" s="36" t="s">
        <v>750</v>
      </c>
      <c r="O34" s="36" t="s">
        <v>751</v>
      </c>
      <c r="P34" s="36" t="s">
        <v>565</v>
      </c>
      <c r="Q34" s="36" t="s">
        <v>564</v>
      </c>
    </row>
    <row r="35" spans="1:17">
      <c r="A35" s="36" t="s">
        <v>566</v>
      </c>
      <c r="B35" s="36">
        <v>10978.9</v>
      </c>
      <c r="C35" s="36"/>
      <c r="D35" s="36" t="s">
        <v>250</v>
      </c>
      <c r="E35" s="36">
        <v>21540</v>
      </c>
      <c r="F35" s="36">
        <v>21247</v>
      </c>
      <c r="G35" s="36">
        <v>0</v>
      </c>
      <c r="H35" s="36">
        <v>293</v>
      </c>
      <c r="I35" s="36" t="s">
        <v>251</v>
      </c>
      <c r="J35" s="36" t="s">
        <v>250</v>
      </c>
      <c r="K35" s="36" t="s">
        <v>250</v>
      </c>
      <c r="L35" s="36" t="s">
        <v>250</v>
      </c>
      <c r="M35" s="36" t="s">
        <v>250</v>
      </c>
      <c r="N35" s="36" t="s">
        <v>752</v>
      </c>
      <c r="O35" s="36" t="s">
        <v>753</v>
      </c>
      <c r="P35" s="36" t="s">
        <v>568</v>
      </c>
      <c r="Q35" s="36" t="s">
        <v>567</v>
      </c>
    </row>
    <row r="36" spans="1:17">
      <c r="A36" s="36" t="s">
        <v>569</v>
      </c>
      <c r="B36" s="36">
        <v>1070.4000000000001</v>
      </c>
      <c r="C36" s="36"/>
      <c r="D36" s="36" t="s">
        <v>250</v>
      </c>
      <c r="E36" s="36">
        <v>2099</v>
      </c>
      <c r="F36" s="36">
        <v>1860</v>
      </c>
      <c r="G36" s="36">
        <v>0</v>
      </c>
      <c r="H36" s="36">
        <v>239</v>
      </c>
      <c r="I36" s="36" t="s">
        <v>251</v>
      </c>
      <c r="J36" s="36" t="s">
        <v>250</v>
      </c>
      <c r="K36" s="36" t="s">
        <v>250</v>
      </c>
      <c r="L36" s="36" t="s">
        <v>250</v>
      </c>
      <c r="M36" s="36" t="s">
        <v>250</v>
      </c>
      <c r="N36" s="36" t="s">
        <v>754</v>
      </c>
      <c r="O36" s="36" t="s">
        <v>755</v>
      </c>
      <c r="P36" s="36" t="s">
        <v>571</v>
      </c>
      <c r="Q36" s="36" t="s">
        <v>570</v>
      </c>
    </row>
    <row r="37" spans="1:17">
      <c r="A37" s="36" t="s">
        <v>572</v>
      </c>
      <c r="B37" s="36">
        <v>4.5999999999999996</v>
      </c>
      <c r="C37" s="36"/>
      <c r="D37" s="36" t="s">
        <v>250</v>
      </c>
      <c r="E37" s="36">
        <v>949</v>
      </c>
      <c r="F37" s="36">
        <v>943</v>
      </c>
      <c r="G37" s="36">
        <v>6</v>
      </c>
      <c r="H37" s="36">
        <v>0</v>
      </c>
      <c r="I37" s="36" t="s">
        <v>251</v>
      </c>
      <c r="J37" s="36" t="s">
        <v>250</v>
      </c>
      <c r="K37" s="36" t="s">
        <v>749</v>
      </c>
      <c r="L37" s="36" t="s">
        <v>250</v>
      </c>
      <c r="M37" s="36" t="s">
        <v>250</v>
      </c>
      <c r="N37" s="36" t="s">
        <v>750</v>
      </c>
      <c r="O37" s="36" t="s">
        <v>751</v>
      </c>
      <c r="P37" s="36" t="s">
        <v>565</v>
      </c>
      <c r="Q37" s="36" t="s">
        <v>573</v>
      </c>
    </row>
    <row r="38" spans="1:17">
      <c r="A38" s="36" t="s">
        <v>574</v>
      </c>
      <c r="B38" s="36">
        <v>616.9</v>
      </c>
      <c r="C38" s="36"/>
      <c r="D38" s="36" t="s">
        <v>250</v>
      </c>
      <c r="E38" s="36">
        <v>1208</v>
      </c>
      <c r="F38" s="36">
        <v>1013</v>
      </c>
      <c r="G38" s="36">
        <v>0</v>
      </c>
      <c r="H38" s="36">
        <v>195</v>
      </c>
      <c r="I38" s="36" t="s">
        <v>251</v>
      </c>
      <c r="J38" s="36" t="s">
        <v>250</v>
      </c>
      <c r="K38" s="36" t="s">
        <v>250</v>
      </c>
      <c r="L38" s="36" t="s">
        <v>250</v>
      </c>
      <c r="M38" s="36" t="s">
        <v>250</v>
      </c>
      <c r="N38" s="36" t="s">
        <v>756</v>
      </c>
      <c r="O38" s="36" t="s">
        <v>757</v>
      </c>
      <c r="P38" s="36" t="s">
        <v>576</v>
      </c>
      <c r="Q38" s="36" t="s">
        <v>575</v>
      </c>
    </row>
    <row r="39" spans="1:17">
      <c r="A39" s="36" t="s">
        <v>577</v>
      </c>
      <c r="B39" s="36">
        <v>1272578</v>
      </c>
      <c r="C39" s="36"/>
      <c r="D39" s="36" t="s">
        <v>250</v>
      </c>
      <c r="E39" s="36">
        <v>2496105</v>
      </c>
      <c r="F39" s="36">
        <v>2495911</v>
      </c>
      <c r="G39" s="36">
        <v>0</v>
      </c>
      <c r="H39" s="36">
        <v>194</v>
      </c>
      <c r="I39" s="36" t="s">
        <v>251</v>
      </c>
      <c r="J39" s="36" t="s">
        <v>250</v>
      </c>
      <c r="K39" s="36" t="s">
        <v>250</v>
      </c>
      <c r="L39" s="36" t="s">
        <v>250</v>
      </c>
      <c r="M39" s="36" t="s">
        <v>250</v>
      </c>
      <c r="N39" s="36" t="s">
        <v>737</v>
      </c>
      <c r="O39" s="36" t="s">
        <v>758</v>
      </c>
      <c r="P39" s="36" t="s">
        <v>579</v>
      </c>
      <c r="Q39" s="36" t="s">
        <v>578</v>
      </c>
    </row>
    <row r="40" spans="1:17">
      <c r="A40" s="36" t="s">
        <v>580</v>
      </c>
      <c r="B40" s="36">
        <v>3.8</v>
      </c>
      <c r="C40" s="36"/>
      <c r="D40" s="36" t="s">
        <v>250</v>
      </c>
      <c r="E40" s="36">
        <v>1561</v>
      </c>
      <c r="F40" s="36">
        <v>1560</v>
      </c>
      <c r="G40" s="36">
        <v>1</v>
      </c>
      <c r="H40" s="36">
        <v>0</v>
      </c>
      <c r="I40" s="36" t="s">
        <v>251</v>
      </c>
      <c r="J40" s="36" t="s">
        <v>250</v>
      </c>
      <c r="K40" s="36" t="s">
        <v>759</v>
      </c>
      <c r="L40" s="36" t="s">
        <v>250</v>
      </c>
      <c r="M40" s="36" t="s">
        <v>250</v>
      </c>
      <c r="N40" s="36" t="s">
        <v>760</v>
      </c>
      <c r="O40" s="36" t="s">
        <v>761</v>
      </c>
      <c r="P40" s="36" t="s">
        <v>582</v>
      </c>
      <c r="Q40" s="36" t="s">
        <v>581</v>
      </c>
    </row>
    <row r="41" spans="1:17">
      <c r="A41" s="36" t="s">
        <v>583</v>
      </c>
      <c r="B41" s="36">
        <v>193031.3</v>
      </c>
      <c r="C41" s="36"/>
      <c r="D41" s="36" t="s">
        <v>250</v>
      </c>
      <c r="E41" s="36">
        <v>378615</v>
      </c>
      <c r="F41" s="36">
        <v>182502</v>
      </c>
      <c r="G41" s="36">
        <v>0</v>
      </c>
      <c r="H41" s="36">
        <v>196113</v>
      </c>
      <c r="I41" s="36" t="s">
        <v>251</v>
      </c>
      <c r="J41" s="36" t="s">
        <v>250</v>
      </c>
      <c r="K41" s="36" t="s">
        <v>762</v>
      </c>
      <c r="L41" s="36" t="s">
        <v>250</v>
      </c>
      <c r="M41" s="36" t="s">
        <v>250</v>
      </c>
      <c r="N41" s="36" t="s">
        <v>763</v>
      </c>
      <c r="O41" s="36" t="s">
        <v>300</v>
      </c>
      <c r="P41" s="36" t="s">
        <v>585</v>
      </c>
      <c r="Q41" s="36" t="s">
        <v>584</v>
      </c>
    </row>
    <row r="42" spans="1:17">
      <c r="A42" s="36" t="s">
        <v>586</v>
      </c>
      <c r="B42" s="36">
        <v>608.20000000000005</v>
      </c>
      <c r="C42" s="36"/>
      <c r="D42" s="36" t="s">
        <v>250</v>
      </c>
      <c r="E42" s="36">
        <v>1184</v>
      </c>
      <c r="F42" s="36">
        <v>1150</v>
      </c>
      <c r="G42" s="36">
        <v>0</v>
      </c>
      <c r="H42" s="36">
        <v>34</v>
      </c>
      <c r="I42" s="36" t="s">
        <v>251</v>
      </c>
      <c r="J42" s="36" t="s">
        <v>250</v>
      </c>
      <c r="K42" s="36" t="s">
        <v>764</v>
      </c>
      <c r="L42" s="36" t="s">
        <v>250</v>
      </c>
      <c r="M42" s="36" t="s">
        <v>250</v>
      </c>
      <c r="N42" s="36" t="s">
        <v>765</v>
      </c>
      <c r="O42" s="36" t="s">
        <v>766</v>
      </c>
      <c r="P42" s="36" t="s">
        <v>588</v>
      </c>
      <c r="Q42" s="36" t="s">
        <v>587</v>
      </c>
    </row>
    <row r="43" spans="1:17">
      <c r="A43" s="36" t="s">
        <v>589</v>
      </c>
      <c r="B43" s="36">
        <v>9774.2999999999993</v>
      </c>
      <c r="C43" s="36"/>
      <c r="D43" s="36" t="s">
        <v>250</v>
      </c>
      <c r="E43" s="36">
        <v>19162</v>
      </c>
      <c r="F43" s="36">
        <v>19068</v>
      </c>
      <c r="G43" s="36">
        <v>0</v>
      </c>
      <c r="H43" s="36">
        <v>94</v>
      </c>
      <c r="I43" s="36" t="s">
        <v>251</v>
      </c>
      <c r="J43" s="36" t="s">
        <v>250</v>
      </c>
      <c r="K43" s="36" t="s">
        <v>767</v>
      </c>
      <c r="L43" s="36" t="s">
        <v>250</v>
      </c>
      <c r="M43" s="36" t="s">
        <v>250</v>
      </c>
      <c r="N43" s="36" t="s">
        <v>768</v>
      </c>
      <c r="O43" s="36" t="s">
        <v>769</v>
      </c>
      <c r="P43" s="36" t="s">
        <v>591</v>
      </c>
      <c r="Q43" s="36" t="s">
        <v>590</v>
      </c>
    </row>
    <row r="44" spans="1:17">
      <c r="A44" s="36" t="s">
        <v>592</v>
      </c>
      <c r="B44" s="36">
        <v>239.7</v>
      </c>
      <c r="C44" s="36"/>
      <c r="D44" s="36" t="s">
        <v>250</v>
      </c>
      <c r="E44" s="36">
        <v>464</v>
      </c>
      <c r="F44" s="36">
        <v>457</v>
      </c>
      <c r="G44" s="36">
        <v>0</v>
      </c>
      <c r="H44" s="36">
        <v>7</v>
      </c>
      <c r="I44" s="36" t="s">
        <v>251</v>
      </c>
      <c r="J44" s="36" t="s">
        <v>250</v>
      </c>
      <c r="K44" s="36" t="s">
        <v>770</v>
      </c>
      <c r="L44" s="36" t="s">
        <v>250</v>
      </c>
      <c r="M44" s="36" t="s">
        <v>250</v>
      </c>
      <c r="N44" s="36" t="s">
        <v>771</v>
      </c>
      <c r="O44" s="36" t="s">
        <v>772</v>
      </c>
      <c r="P44" s="36" t="s">
        <v>594</v>
      </c>
      <c r="Q44" s="36" t="s">
        <v>593</v>
      </c>
    </row>
    <row r="45" spans="1:17">
      <c r="A45" s="36" t="s">
        <v>595</v>
      </c>
      <c r="B45" s="36">
        <v>5472.4</v>
      </c>
      <c r="C45" s="36"/>
      <c r="D45" s="36" t="s">
        <v>250</v>
      </c>
      <c r="E45" s="36">
        <v>10725</v>
      </c>
      <c r="F45" s="36">
        <v>9505</v>
      </c>
      <c r="G45" s="36">
        <v>2</v>
      </c>
      <c r="H45" s="36">
        <v>1218</v>
      </c>
      <c r="I45" s="36" t="s">
        <v>251</v>
      </c>
      <c r="J45" s="36" t="s">
        <v>250</v>
      </c>
      <c r="K45" s="36" t="s">
        <v>773</v>
      </c>
      <c r="L45" s="36" t="s">
        <v>250</v>
      </c>
      <c r="M45" s="36" t="s">
        <v>250</v>
      </c>
      <c r="N45" s="36" t="s">
        <v>774</v>
      </c>
      <c r="O45" s="36" t="s">
        <v>775</v>
      </c>
      <c r="P45" s="36" t="s">
        <v>597</v>
      </c>
      <c r="Q45" s="36" t="s">
        <v>596</v>
      </c>
    </row>
    <row r="46" spans="1:17">
      <c r="A46" s="36" t="s">
        <v>598</v>
      </c>
      <c r="B46" s="36">
        <v>4.4000000000000004</v>
      </c>
      <c r="C46" s="36"/>
      <c r="D46" s="36" t="s">
        <v>250</v>
      </c>
      <c r="E46" s="36">
        <v>315</v>
      </c>
      <c r="F46" s="36">
        <v>241</v>
      </c>
      <c r="G46" s="36">
        <v>0</v>
      </c>
      <c r="H46" s="36">
        <v>74</v>
      </c>
      <c r="I46" s="36" t="s">
        <v>251</v>
      </c>
      <c r="J46" s="36" t="s">
        <v>250</v>
      </c>
      <c r="K46" s="36" t="s">
        <v>776</v>
      </c>
      <c r="L46" s="36" t="s">
        <v>250</v>
      </c>
      <c r="M46" s="36" t="s">
        <v>250</v>
      </c>
      <c r="N46" s="36" t="s">
        <v>777</v>
      </c>
      <c r="O46" s="36" t="s">
        <v>778</v>
      </c>
      <c r="P46" s="36" t="s">
        <v>600</v>
      </c>
      <c r="Q46" s="36" t="s">
        <v>599</v>
      </c>
    </row>
    <row r="47" spans="1:17">
      <c r="A47" s="36" t="s">
        <v>601</v>
      </c>
      <c r="B47" s="36">
        <v>303.5</v>
      </c>
      <c r="C47" s="36"/>
      <c r="D47" s="36" t="s">
        <v>250</v>
      </c>
      <c r="E47" s="36">
        <v>588</v>
      </c>
      <c r="F47" s="36">
        <v>572</v>
      </c>
      <c r="G47" s="36">
        <v>0</v>
      </c>
      <c r="H47" s="36">
        <v>16</v>
      </c>
      <c r="I47" s="36" t="s">
        <v>251</v>
      </c>
      <c r="J47" s="36" t="s">
        <v>250</v>
      </c>
      <c r="K47" s="36" t="s">
        <v>779</v>
      </c>
      <c r="L47" s="36" t="s">
        <v>250</v>
      </c>
      <c r="M47" s="36" t="s">
        <v>250</v>
      </c>
      <c r="N47" s="36" t="s">
        <v>780</v>
      </c>
      <c r="O47" s="36" t="s">
        <v>781</v>
      </c>
      <c r="P47" s="36" t="s">
        <v>603</v>
      </c>
      <c r="Q47" s="36" t="s">
        <v>602</v>
      </c>
    </row>
    <row r="48" spans="1:17">
      <c r="A48" s="36" t="s">
        <v>604</v>
      </c>
      <c r="B48" s="36">
        <v>1558</v>
      </c>
      <c r="C48" s="36"/>
      <c r="D48" s="36" t="s">
        <v>250</v>
      </c>
      <c r="E48" s="36">
        <v>3046</v>
      </c>
      <c r="F48" s="36">
        <v>2485</v>
      </c>
      <c r="G48" s="36">
        <v>0</v>
      </c>
      <c r="H48" s="36">
        <v>561</v>
      </c>
      <c r="I48" s="36" t="s">
        <v>251</v>
      </c>
      <c r="J48" s="36" t="s">
        <v>250</v>
      </c>
      <c r="K48" s="36" t="s">
        <v>767</v>
      </c>
      <c r="L48" s="36" t="s">
        <v>250</v>
      </c>
      <c r="M48" s="36" t="s">
        <v>250</v>
      </c>
      <c r="N48" s="36" t="s">
        <v>782</v>
      </c>
      <c r="O48" s="36" t="s">
        <v>783</v>
      </c>
      <c r="P48" s="36" t="s">
        <v>606</v>
      </c>
      <c r="Q48" s="36" t="s">
        <v>605</v>
      </c>
    </row>
    <row r="49" spans="1:17">
      <c r="A49" s="36" t="s">
        <v>607</v>
      </c>
      <c r="B49" s="36">
        <v>63.3</v>
      </c>
      <c r="C49" s="36"/>
      <c r="D49" s="36" t="s">
        <v>250</v>
      </c>
      <c r="E49" s="36">
        <v>116</v>
      </c>
      <c r="F49" s="36">
        <v>112</v>
      </c>
      <c r="G49" s="36">
        <v>0</v>
      </c>
      <c r="H49" s="36">
        <v>4</v>
      </c>
      <c r="I49" s="36" t="s">
        <v>251</v>
      </c>
      <c r="J49" s="36" t="s">
        <v>250</v>
      </c>
      <c r="K49" s="36" t="s">
        <v>784</v>
      </c>
      <c r="L49" s="36" t="s">
        <v>250</v>
      </c>
      <c r="M49" s="36" t="s">
        <v>250</v>
      </c>
      <c r="N49" s="36" t="s">
        <v>785</v>
      </c>
      <c r="O49" s="36" t="s">
        <v>786</v>
      </c>
      <c r="P49" s="36" t="s">
        <v>609</v>
      </c>
      <c r="Q49" s="36" t="s">
        <v>608</v>
      </c>
    </row>
    <row r="50" spans="1:17">
      <c r="A50" s="36" t="s">
        <v>610</v>
      </c>
      <c r="B50" s="36">
        <v>3831.4</v>
      </c>
      <c r="C50" s="36"/>
      <c r="D50" s="36" t="s">
        <v>250</v>
      </c>
      <c r="E50" s="36">
        <v>7507</v>
      </c>
      <c r="F50" s="36">
        <v>7479</v>
      </c>
      <c r="G50" s="36">
        <v>0</v>
      </c>
      <c r="H50" s="36">
        <v>28</v>
      </c>
      <c r="I50" s="36" t="s">
        <v>251</v>
      </c>
      <c r="J50" s="36" t="s">
        <v>250</v>
      </c>
      <c r="K50" s="36" t="s">
        <v>787</v>
      </c>
      <c r="L50" s="36" t="s">
        <v>250</v>
      </c>
      <c r="M50" s="36" t="s">
        <v>250</v>
      </c>
      <c r="N50" s="36" t="s">
        <v>788</v>
      </c>
      <c r="O50" s="36" t="s">
        <v>789</v>
      </c>
      <c r="P50" s="36" t="s">
        <v>612</v>
      </c>
      <c r="Q50" s="36" t="s">
        <v>611</v>
      </c>
    </row>
    <row r="51" spans="1:17">
      <c r="A51" s="36" t="s">
        <v>613</v>
      </c>
      <c r="B51" s="36">
        <v>511.4</v>
      </c>
      <c r="C51" s="36"/>
      <c r="D51" s="36" t="s">
        <v>250</v>
      </c>
      <c r="E51" s="36">
        <v>997</v>
      </c>
      <c r="F51" s="36">
        <v>952</v>
      </c>
      <c r="G51" s="36">
        <v>0</v>
      </c>
      <c r="H51" s="36">
        <v>45</v>
      </c>
      <c r="I51" s="36" t="s">
        <v>251</v>
      </c>
      <c r="J51" s="36" t="s">
        <v>250</v>
      </c>
      <c r="K51" s="36" t="s">
        <v>790</v>
      </c>
      <c r="L51" s="36" t="s">
        <v>250</v>
      </c>
      <c r="M51" s="36" t="s">
        <v>250</v>
      </c>
      <c r="N51" s="36" t="s">
        <v>791</v>
      </c>
      <c r="O51" s="36" t="s">
        <v>792</v>
      </c>
      <c r="P51" s="36" t="s">
        <v>615</v>
      </c>
      <c r="Q51" s="36" t="s">
        <v>614</v>
      </c>
    </row>
    <row r="52" spans="1:17">
      <c r="A52" s="36" t="s">
        <v>616</v>
      </c>
      <c r="B52" s="36">
        <v>1250857</v>
      </c>
      <c r="C52" s="36"/>
      <c r="D52" s="36" t="s">
        <v>250</v>
      </c>
      <c r="E52" s="36">
        <v>2453504</v>
      </c>
      <c r="F52" s="36">
        <v>2450768</v>
      </c>
      <c r="G52" s="36">
        <v>0</v>
      </c>
      <c r="H52" s="36">
        <v>2736</v>
      </c>
      <c r="I52" s="36" t="s">
        <v>251</v>
      </c>
      <c r="J52" s="36" t="s">
        <v>250</v>
      </c>
      <c r="K52" s="36" t="s">
        <v>250</v>
      </c>
      <c r="L52" s="36" t="s">
        <v>250</v>
      </c>
      <c r="M52" s="36" t="s">
        <v>250</v>
      </c>
      <c r="N52" s="36" t="s">
        <v>737</v>
      </c>
      <c r="O52" s="36" t="s">
        <v>793</v>
      </c>
      <c r="P52" s="36" t="s">
        <v>618</v>
      </c>
      <c r="Q52" s="36" t="s">
        <v>617</v>
      </c>
    </row>
    <row r="53" spans="1:17">
      <c r="A53" s="36" t="s">
        <v>619</v>
      </c>
      <c r="B53" s="36">
        <v>1.4</v>
      </c>
      <c r="C53" s="36"/>
      <c r="D53" s="36" t="s">
        <v>250</v>
      </c>
      <c r="E53" s="36">
        <v>6563</v>
      </c>
      <c r="F53" s="36">
        <v>6545</v>
      </c>
      <c r="G53" s="36">
        <v>0</v>
      </c>
      <c r="H53" s="36">
        <v>18</v>
      </c>
      <c r="I53" s="36" t="s">
        <v>251</v>
      </c>
      <c r="J53" s="36" t="s">
        <v>250</v>
      </c>
      <c r="K53" s="36" t="s">
        <v>250</v>
      </c>
      <c r="L53" s="36" t="s">
        <v>250</v>
      </c>
      <c r="M53" s="36" t="s">
        <v>250</v>
      </c>
      <c r="N53" s="36" t="s">
        <v>794</v>
      </c>
      <c r="O53" s="36" t="s">
        <v>795</v>
      </c>
      <c r="P53" s="36" t="s">
        <v>621</v>
      </c>
      <c r="Q53" s="36" t="s">
        <v>620</v>
      </c>
    </row>
    <row r="54" spans="1:17">
      <c r="A54" s="36" t="s">
        <v>622</v>
      </c>
      <c r="B54" s="36">
        <v>3.8</v>
      </c>
      <c r="C54" s="36"/>
      <c r="D54" s="36" t="s">
        <v>250</v>
      </c>
      <c r="E54" s="36">
        <v>1561</v>
      </c>
      <c r="F54" s="36">
        <v>1560</v>
      </c>
      <c r="G54" s="36">
        <v>1</v>
      </c>
      <c r="H54" s="36">
        <v>0</v>
      </c>
      <c r="I54" s="36" t="s">
        <v>251</v>
      </c>
      <c r="J54" s="36" t="s">
        <v>250</v>
      </c>
      <c r="K54" s="36" t="s">
        <v>759</v>
      </c>
      <c r="L54" s="36" t="s">
        <v>250</v>
      </c>
      <c r="M54" s="36" t="s">
        <v>250</v>
      </c>
      <c r="N54" s="36" t="s">
        <v>760</v>
      </c>
      <c r="O54" s="36" t="s">
        <v>761</v>
      </c>
      <c r="P54" s="36" t="s">
        <v>582</v>
      </c>
      <c r="Q54" s="36" t="s">
        <v>623</v>
      </c>
    </row>
    <row r="55" spans="1:17">
      <c r="A55" s="36" t="s">
        <v>624</v>
      </c>
      <c r="B55" s="36">
        <v>3.8</v>
      </c>
      <c r="C55" s="36"/>
      <c r="D55" s="36" t="s">
        <v>250</v>
      </c>
      <c r="E55" s="36">
        <v>1561</v>
      </c>
      <c r="F55" s="36">
        <v>1560</v>
      </c>
      <c r="G55" s="36">
        <v>1</v>
      </c>
      <c r="H55" s="36">
        <v>0</v>
      </c>
      <c r="I55" s="36" t="s">
        <v>251</v>
      </c>
      <c r="J55" s="36" t="s">
        <v>250</v>
      </c>
      <c r="K55" s="36" t="s">
        <v>759</v>
      </c>
      <c r="L55" s="36" t="s">
        <v>250</v>
      </c>
      <c r="M55" s="36" t="s">
        <v>250</v>
      </c>
      <c r="N55" s="36" t="s">
        <v>760</v>
      </c>
      <c r="O55" s="36" t="s">
        <v>761</v>
      </c>
      <c r="P55" s="36" t="s">
        <v>582</v>
      </c>
      <c r="Q55" s="36" t="s">
        <v>625</v>
      </c>
    </row>
    <row r="56" spans="1:17">
      <c r="A56" s="36" t="s">
        <v>626</v>
      </c>
      <c r="B56" s="36">
        <v>4.2</v>
      </c>
      <c r="C56" s="36"/>
      <c r="D56" s="36" t="s">
        <v>250</v>
      </c>
      <c r="E56" s="36">
        <v>304</v>
      </c>
      <c r="F56" s="36">
        <v>221</v>
      </c>
      <c r="G56" s="36">
        <v>9</v>
      </c>
      <c r="H56" s="36">
        <v>74</v>
      </c>
      <c r="I56" s="36" t="s">
        <v>251</v>
      </c>
      <c r="J56" s="36" t="s">
        <v>250</v>
      </c>
      <c r="K56" s="36" t="s">
        <v>776</v>
      </c>
      <c r="L56" s="36" t="s">
        <v>250</v>
      </c>
      <c r="M56" s="36" t="s">
        <v>250</v>
      </c>
      <c r="N56" s="36" t="s">
        <v>777</v>
      </c>
      <c r="O56" s="36" t="s">
        <v>778</v>
      </c>
      <c r="P56" s="36" t="s">
        <v>628</v>
      </c>
      <c r="Q56" s="36" t="s">
        <v>627</v>
      </c>
    </row>
    <row r="57" spans="1:17">
      <c r="A57" s="36" t="s">
        <v>629</v>
      </c>
      <c r="B57" s="36">
        <v>4.3</v>
      </c>
      <c r="C57" s="36"/>
      <c r="D57" s="36" t="s">
        <v>250</v>
      </c>
      <c r="E57" s="36">
        <v>300</v>
      </c>
      <c r="F57" s="36">
        <v>221</v>
      </c>
      <c r="G57" s="36">
        <v>5</v>
      </c>
      <c r="H57" s="36">
        <v>74</v>
      </c>
      <c r="I57" s="36" t="s">
        <v>251</v>
      </c>
      <c r="J57" s="36" t="s">
        <v>250</v>
      </c>
      <c r="K57" s="36" t="s">
        <v>776</v>
      </c>
      <c r="L57" s="36" t="s">
        <v>250</v>
      </c>
      <c r="M57" s="36" t="s">
        <v>250</v>
      </c>
      <c r="N57" s="36" t="s">
        <v>777</v>
      </c>
      <c r="O57" s="36" t="s">
        <v>778</v>
      </c>
      <c r="P57" s="36" t="s">
        <v>631</v>
      </c>
      <c r="Q57" s="36" t="s">
        <v>630</v>
      </c>
    </row>
    <row r="58" spans="1:17">
      <c r="A58" s="36" t="s">
        <v>632</v>
      </c>
      <c r="B58" s="36">
        <v>32615</v>
      </c>
      <c r="C58" s="36"/>
      <c r="D58" s="36" t="s">
        <v>250</v>
      </c>
      <c r="E58" s="36">
        <v>63971</v>
      </c>
      <c r="F58" s="36">
        <v>63951</v>
      </c>
      <c r="G58" s="36">
        <v>0</v>
      </c>
      <c r="H58" s="36">
        <v>20</v>
      </c>
      <c r="I58" s="36" t="s">
        <v>251</v>
      </c>
      <c r="J58" s="36" t="s">
        <v>250</v>
      </c>
      <c r="K58" s="36" t="s">
        <v>250</v>
      </c>
      <c r="L58" s="36" t="s">
        <v>250</v>
      </c>
      <c r="M58" s="36" t="s">
        <v>250</v>
      </c>
      <c r="N58" s="36" t="s">
        <v>796</v>
      </c>
      <c r="O58" s="36" t="s">
        <v>797</v>
      </c>
      <c r="P58" s="36" t="s">
        <v>634</v>
      </c>
      <c r="Q58" s="36" t="s">
        <v>633</v>
      </c>
    </row>
    <row r="59" spans="1:17">
      <c r="A59" s="36" t="s">
        <v>636</v>
      </c>
      <c r="B59" s="36">
        <v>21354.3</v>
      </c>
      <c r="C59" s="36"/>
      <c r="D59" s="36" t="s">
        <v>250</v>
      </c>
      <c r="E59" s="36">
        <v>41879</v>
      </c>
      <c r="F59" s="36">
        <v>41754</v>
      </c>
      <c r="G59" s="36">
        <v>0</v>
      </c>
      <c r="H59" s="36">
        <v>125</v>
      </c>
      <c r="I59" s="36" t="s">
        <v>251</v>
      </c>
      <c r="J59" s="36" t="s">
        <v>250</v>
      </c>
      <c r="K59" s="36" t="s">
        <v>798</v>
      </c>
      <c r="L59" s="36" t="s">
        <v>250</v>
      </c>
      <c r="M59" s="36" t="s">
        <v>250</v>
      </c>
      <c r="N59" s="36" t="s">
        <v>799</v>
      </c>
      <c r="O59" s="36" t="s">
        <v>800</v>
      </c>
      <c r="P59" s="36" t="s">
        <v>638</v>
      </c>
      <c r="Q59" s="36" t="s">
        <v>637</v>
      </c>
    </row>
    <row r="60" spans="1:17">
      <c r="A60" s="36" t="s">
        <v>639</v>
      </c>
      <c r="B60" s="36">
        <v>705.6</v>
      </c>
      <c r="C60" s="36"/>
      <c r="D60" s="36" t="s">
        <v>250</v>
      </c>
      <c r="E60" s="36">
        <v>1374</v>
      </c>
      <c r="F60" s="36">
        <v>557</v>
      </c>
      <c r="G60" s="36">
        <v>0</v>
      </c>
      <c r="H60" s="36">
        <v>817</v>
      </c>
      <c r="I60" s="36" t="s">
        <v>251</v>
      </c>
      <c r="J60" s="36" t="s">
        <v>250</v>
      </c>
      <c r="K60" s="36" t="s">
        <v>801</v>
      </c>
      <c r="L60" s="36" t="s">
        <v>250</v>
      </c>
      <c r="M60" s="36" t="s">
        <v>250</v>
      </c>
      <c r="N60" s="36" t="s">
        <v>802</v>
      </c>
      <c r="O60" s="36" t="s">
        <v>803</v>
      </c>
      <c r="P60" s="36" t="s">
        <v>641</v>
      </c>
      <c r="Q60" s="36" t="s">
        <v>640</v>
      </c>
    </row>
    <row r="61" spans="1:17">
      <c r="A61" s="36" t="s">
        <v>642</v>
      </c>
      <c r="B61" s="36">
        <v>72.3</v>
      </c>
      <c r="C61" s="36"/>
      <c r="D61" s="36" t="s">
        <v>250</v>
      </c>
      <c r="E61" s="36">
        <v>133</v>
      </c>
      <c r="F61" s="36">
        <v>117</v>
      </c>
      <c r="G61" s="36">
        <v>0</v>
      </c>
      <c r="H61" s="36">
        <v>16</v>
      </c>
      <c r="I61" s="36" t="s">
        <v>251</v>
      </c>
      <c r="J61" s="36" t="s">
        <v>250</v>
      </c>
      <c r="K61" s="36" t="s">
        <v>804</v>
      </c>
      <c r="L61" s="36" t="s">
        <v>250</v>
      </c>
      <c r="M61" s="36" t="s">
        <v>250</v>
      </c>
      <c r="N61" s="36" t="s">
        <v>805</v>
      </c>
      <c r="O61" s="36" t="s">
        <v>806</v>
      </c>
      <c r="P61" s="36" t="s">
        <v>644</v>
      </c>
      <c r="Q61" s="36" t="s">
        <v>643</v>
      </c>
    </row>
    <row r="62" spans="1:17">
      <c r="A62" s="36" t="s">
        <v>645</v>
      </c>
      <c r="B62" s="36">
        <v>21354.1</v>
      </c>
      <c r="C62" s="36"/>
      <c r="D62" s="36" t="s">
        <v>250</v>
      </c>
      <c r="E62" s="36">
        <v>41879</v>
      </c>
      <c r="F62" s="36">
        <v>41754</v>
      </c>
      <c r="G62" s="36">
        <v>0</v>
      </c>
      <c r="H62" s="36">
        <v>125</v>
      </c>
      <c r="I62" s="36" t="s">
        <v>251</v>
      </c>
      <c r="J62" s="36" t="s">
        <v>250</v>
      </c>
      <c r="K62" s="36" t="s">
        <v>798</v>
      </c>
      <c r="L62" s="36" t="s">
        <v>250</v>
      </c>
      <c r="M62" s="36" t="s">
        <v>250</v>
      </c>
      <c r="N62" s="36" t="s">
        <v>799</v>
      </c>
      <c r="O62" s="36" t="s">
        <v>800</v>
      </c>
      <c r="P62" s="36" t="s">
        <v>638</v>
      </c>
      <c r="Q62" s="36" t="s">
        <v>646</v>
      </c>
    </row>
    <row r="63" spans="1:17">
      <c r="A63" s="36" t="s">
        <v>647</v>
      </c>
      <c r="B63" s="36">
        <v>21354.1</v>
      </c>
      <c r="C63" s="36"/>
      <c r="D63" s="36" t="s">
        <v>250</v>
      </c>
      <c r="E63" s="36">
        <v>41879</v>
      </c>
      <c r="F63" s="36">
        <v>41754</v>
      </c>
      <c r="G63" s="36">
        <v>0</v>
      </c>
      <c r="H63" s="36">
        <v>125</v>
      </c>
      <c r="I63" s="36" t="s">
        <v>251</v>
      </c>
      <c r="J63" s="36" t="s">
        <v>250</v>
      </c>
      <c r="K63" s="36" t="s">
        <v>798</v>
      </c>
      <c r="L63" s="36" t="s">
        <v>250</v>
      </c>
      <c r="M63" s="36" t="s">
        <v>250</v>
      </c>
      <c r="N63" s="36" t="s">
        <v>799</v>
      </c>
      <c r="O63" s="36" t="s">
        <v>800</v>
      </c>
      <c r="P63" s="36" t="s">
        <v>638</v>
      </c>
      <c r="Q63" s="36" t="s">
        <v>648</v>
      </c>
    </row>
    <row r="64" spans="1:17">
      <c r="A64" s="36" t="s">
        <v>649</v>
      </c>
      <c r="B64" s="36">
        <v>21354.1</v>
      </c>
      <c r="C64" s="36"/>
      <c r="D64" s="36" t="s">
        <v>250</v>
      </c>
      <c r="E64" s="36">
        <v>41879</v>
      </c>
      <c r="F64" s="36">
        <v>41754</v>
      </c>
      <c r="G64" s="36">
        <v>0</v>
      </c>
      <c r="H64" s="36">
        <v>125</v>
      </c>
      <c r="I64" s="36" t="s">
        <v>251</v>
      </c>
      <c r="J64" s="36" t="s">
        <v>250</v>
      </c>
      <c r="K64" s="36" t="s">
        <v>798</v>
      </c>
      <c r="L64" s="36" t="s">
        <v>250</v>
      </c>
      <c r="M64" s="36" t="s">
        <v>250</v>
      </c>
      <c r="N64" s="36" t="s">
        <v>799</v>
      </c>
      <c r="O64" s="36" t="s">
        <v>800</v>
      </c>
      <c r="P64" s="36" t="s">
        <v>638</v>
      </c>
      <c r="Q64" s="36" t="s">
        <v>650</v>
      </c>
    </row>
    <row r="65" spans="1:17">
      <c r="A65" s="36" t="s">
        <v>651</v>
      </c>
      <c r="B65" s="36">
        <v>21354</v>
      </c>
      <c r="C65" s="36"/>
      <c r="D65" s="36" t="s">
        <v>250</v>
      </c>
      <c r="E65" s="36">
        <v>41879</v>
      </c>
      <c r="F65" s="36">
        <v>41754</v>
      </c>
      <c r="G65" s="36">
        <v>0</v>
      </c>
      <c r="H65" s="36">
        <v>125</v>
      </c>
      <c r="I65" s="36" t="s">
        <v>251</v>
      </c>
      <c r="J65" s="36" t="s">
        <v>250</v>
      </c>
      <c r="K65" s="36" t="s">
        <v>798</v>
      </c>
      <c r="L65" s="36" t="s">
        <v>250</v>
      </c>
      <c r="M65" s="36" t="s">
        <v>250</v>
      </c>
      <c r="N65" s="36" t="s">
        <v>799</v>
      </c>
      <c r="O65" s="36" t="s">
        <v>800</v>
      </c>
      <c r="P65" s="36" t="s">
        <v>638</v>
      </c>
      <c r="Q65" s="36" t="s">
        <v>652</v>
      </c>
    </row>
    <row r="66" spans="1:17">
      <c r="A66" s="36" t="s">
        <v>653</v>
      </c>
      <c r="B66" s="36">
        <v>5783.3</v>
      </c>
      <c r="C66" s="36"/>
      <c r="D66" s="36" t="s">
        <v>250</v>
      </c>
      <c r="E66" s="36">
        <v>11341</v>
      </c>
      <c r="F66" s="36">
        <v>11305</v>
      </c>
      <c r="G66" s="36">
        <v>0</v>
      </c>
      <c r="H66" s="36">
        <v>36</v>
      </c>
      <c r="I66" s="36" t="s">
        <v>251</v>
      </c>
      <c r="J66" s="36" t="s">
        <v>250</v>
      </c>
      <c r="K66" s="36" t="s">
        <v>250</v>
      </c>
      <c r="L66" s="36" t="s">
        <v>250</v>
      </c>
      <c r="M66" s="36" t="s">
        <v>250</v>
      </c>
      <c r="N66" s="36" t="s">
        <v>807</v>
      </c>
      <c r="O66" s="36" t="s">
        <v>808</v>
      </c>
      <c r="P66" s="36" t="s">
        <v>655</v>
      </c>
      <c r="Q66" s="36" t="s">
        <v>654</v>
      </c>
    </row>
    <row r="67" spans="1:17">
      <c r="A67" s="36" t="s">
        <v>656</v>
      </c>
      <c r="B67" s="36">
        <v>4.0999999999999996</v>
      </c>
      <c r="C67" s="36"/>
      <c r="D67" s="36" t="s">
        <v>250</v>
      </c>
      <c r="E67" s="36">
        <v>1560</v>
      </c>
      <c r="F67" s="36">
        <v>1560</v>
      </c>
      <c r="G67" s="36">
        <v>0</v>
      </c>
      <c r="H67" s="36">
        <v>0</v>
      </c>
      <c r="I67" s="36" t="s">
        <v>251</v>
      </c>
      <c r="J67" s="36" t="s">
        <v>250</v>
      </c>
      <c r="K67" s="36" t="s">
        <v>759</v>
      </c>
      <c r="L67" s="36" t="s">
        <v>250</v>
      </c>
      <c r="M67" s="36" t="s">
        <v>250</v>
      </c>
      <c r="N67" s="36" t="s">
        <v>760</v>
      </c>
      <c r="O67" s="36" t="s">
        <v>761</v>
      </c>
      <c r="P67" s="36" t="s">
        <v>658</v>
      </c>
      <c r="Q67" s="36" t="s">
        <v>657</v>
      </c>
    </row>
    <row r="68" spans="1:17">
      <c r="A68" s="36" t="s">
        <v>659</v>
      </c>
      <c r="B68" s="36">
        <v>57.3</v>
      </c>
      <c r="C68" s="36"/>
      <c r="D68" s="36" t="s">
        <v>250</v>
      </c>
      <c r="E68" s="36">
        <v>111</v>
      </c>
      <c r="F68" s="36">
        <v>94</v>
      </c>
      <c r="G68" s="36">
        <v>0</v>
      </c>
      <c r="H68" s="36">
        <v>17</v>
      </c>
      <c r="I68" s="36" t="s">
        <v>251</v>
      </c>
      <c r="J68" s="36" t="s">
        <v>250</v>
      </c>
      <c r="K68" s="36" t="s">
        <v>250</v>
      </c>
      <c r="L68" s="36" t="s">
        <v>250</v>
      </c>
      <c r="M68" s="36" t="s">
        <v>250</v>
      </c>
      <c r="N68" s="36" t="s">
        <v>809</v>
      </c>
      <c r="O68" s="36" t="s">
        <v>810</v>
      </c>
      <c r="P68" s="36" t="s">
        <v>661</v>
      </c>
      <c r="Q68" s="36" t="s">
        <v>660</v>
      </c>
    </row>
    <row r="69" spans="1:17">
      <c r="A69" s="36" t="s">
        <v>662</v>
      </c>
      <c r="B69" s="36">
        <v>734.7</v>
      </c>
      <c r="C69" s="36"/>
      <c r="D69" s="36" t="s">
        <v>250</v>
      </c>
      <c r="E69" s="36">
        <v>1432</v>
      </c>
      <c r="F69" s="36">
        <v>1253</v>
      </c>
      <c r="G69" s="36">
        <v>0</v>
      </c>
      <c r="H69" s="36">
        <v>179</v>
      </c>
      <c r="I69" s="36" t="s">
        <v>251</v>
      </c>
      <c r="J69" s="36" t="s">
        <v>250</v>
      </c>
      <c r="K69" s="36" t="s">
        <v>811</v>
      </c>
      <c r="L69" s="36" t="s">
        <v>250</v>
      </c>
      <c r="M69" s="36" t="s">
        <v>250</v>
      </c>
      <c r="N69" s="36" t="s">
        <v>812</v>
      </c>
      <c r="O69" s="36" t="s">
        <v>813</v>
      </c>
      <c r="P69" s="36" t="s">
        <v>664</v>
      </c>
      <c r="Q69" s="36" t="s">
        <v>663</v>
      </c>
    </row>
    <row r="70" spans="1:17">
      <c r="A70" s="36" t="s">
        <v>665</v>
      </c>
      <c r="B70" s="36">
        <v>1.6</v>
      </c>
      <c r="C70" s="36"/>
      <c r="D70" s="36" t="s">
        <v>250</v>
      </c>
      <c r="E70" s="36">
        <v>2248</v>
      </c>
      <c r="F70" s="36">
        <v>2167</v>
      </c>
      <c r="G70" s="36">
        <v>2</v>
      </c>
      <c r="H70" s="36">
        <v>79</v>
      </c>
      <c r="I70" s="36" t="s">
        <v>251</v>
      </c>
      <c r="J70" s="36" t="s">
        <v>250</v>
      </c>
      <c r="K70" s="36" t="s">
        <v>250</v>
      </c>
      <c r="L70" s="36" t="s">
        <v>250</v>
      </c>
      <c r="M70" s="36" t="s">
        <v>250</v>
      </c>
      <c r="N70" s="36" t="s">
        <v>814</v>
      </c>
      <c r="O70" s="36" t="s">
        <v>815</v>
      </c>
      <c r="P70" s="36" t="s">
        <v>667</v>
      </c>
      <c r="Q70" s="36" t="s">
        <v>666</v>
      </c>
    </row>
    <row r="71" spans="1:17">
      <c r="A71" s="36" t="s">
        <v>668</v>
      </c>
      <c r="B71" s="36">
        <v>1842.7</v>
      </c>
      <c r="C71" s="36"/>
      <c r="D71" s="36" t="s">
        <v>250</v>
      </c>
      <c r="E71" s="36">
        <v>3612</v>
      </c>
      <c r="F71" s="36">
        <v>1611</v>
      </c>
      <c r="G71" s="36">
        <v>0</v>
      </c>
      <c r="H71" s="36">
        <v>2001</v>
      </c>
      <c r="I71" s="36" t="s">
        <v>251</v>
      </c>
      <c r="J71" s="36" t="s">
        <v>250</v>
      </c>
      <c r="K71" s="36" t="s">
        <v>250</v>
      </c>
      <c r="L71" s="36" t="s">
        <v>250</v>
      </c>
      <c r="M71" s="36" t="s">
        <v>250</v>
      </c>
      <c r="N71" s="36" t="s">
        <v>816</v>
      </c>
      <c r="O71" s="36" t="s">
        <v>817</v>
      </c>
      <c r="P71" s="36" t="s">
        <v>670</v>
      </c>
      <c r="Q71" s="36" t="s">
        <v>669</v>
      </c>
    </row>
    <row r="72" spans="1:17">
      <c r="A72" s="36" t="s">
        <v>671</v>
      </c>
      <c r="B72" s="36">
        <v>1842.7</v>
      </c>
      <c r="C72" s="36"/>
      <c r="D72" s="36" t="s">
        <v>250</v>
      </c>
      <c r="E72" s="36">
        <v>3612</v>
      </c>
      <c r="F72" s="36">
        <v>1611</v>
      </c>
      <c r="G72" s="36">
        <v>0</v>
      </c>
      <c r="H72" s="36">
        <v>2001</v>
      </c>
      <c r="I72" s="36" t="s">
        <v>251</v>
      </c>
      <c r="J72" s="36" t="s">
        <v>250</v>
      </c>
      <c r="K72" s="36" t="s">
        <v>250</v>
      </c>
      <c r="L72" s="36" t="s">
        <v>250</v>
      </c>
      <c r="M72" s="36" t="s">
        <v>250</v>
      </c>
      <c r="N72" s="36" t="s">
        <v>816</v>
      </c>
      <c r="O72" s="36" t="s">
        <v>817</v>
      </c>
      <c r="P72" s="36" t="s">
        <v>673</v>
      </c>
      <c r="Q72" s="36" t="s">
        <v>672</v>
      </c>
    </row>
    <row r="73" spans="1:17">
      <c r="A73" s="36" t="s">
        <v>674</v>
      </c>
      <c r="B73" s="36">
        <v>1303.5</v>
      </c>
      <c r="C73" s="36"/>
      <c r="D73" s="36" t="s">
        <v>250</v>
      </c>
      <c r="E73" s="36">
        <v>2547</v>
      </c>
      <c r="F73" s="36">
        <v>2377</v>
      </c>
      <c r="G73" s="36">
        <v>0</v>
      </c>
      <c r="H73" s="36">
        <v>170</v>
      </c>
      <c r="I73" s="36" t="s">
        <v>251</v>
      </c>
      <c r="J73" s="36" t="s">
        <v>250</v>
      </c>
      <c r="K73" s="36" t="s">
        <v>818</v>
      </c>
      <c r="L73" s="36" t="s">
        <v>250</v>
      </c>
      <c r="M73" s="36" t="s">
        <v>250</v>
      </c>
      <c r="N73" s="36" t="s">
        <v>819</v>
      </c>
      <c r="O73" s="36" t="s">
        <v>820</v>
      </c>
      <c r="P73" s="36" t="s">
        <v>676</v>
      </c>
      <c r="Q73" s="36" t="s">
        <v>675</v>
      </c>
    </row>
    <row r="74" spans="1:17">
      <c r="A74" s="36" t="s">
        <v>677</v>
      </c>
      <c r="B74" s="36">
        <v>6988.8</v>
      </c>
      <c r="C74" s="36"/>
      <c r="D74" s="36" t="s">
        <v>250</v>
      </c>
      <c r="E74" s="36">
        <v>13698</v>
      </c>
      <c r="F74" s="36">
        <v>13570</v>
      </c>
      <c r="G74" s="36">
        <v>0</v>
      </c>
      <c r="H74" s="36">
        <v>128</v>
      </c>
      <c r="I74" s="36" t="s">
        <v>251</v>
      </c>
      <c r="J74" s="36" t="s">
        <v>250</v>
      </c>
      <c r="K74" s="36" t="s">
        <v>821</v>
      </c>
      <c r="L74" s="36" t="s">
        <v>250</v>
      </c>
      <c r="M74" s="36" t="s">
        <v>250</v>
      </c>
      <c r="N74" s="36" t="s">
        <v>822</v>
      </c>
      <c r="O74" s="36" t="s">
        <v>823</v>
      </c>
      <c r="P74" s="36" t="s">
        <v>679</v>
      </c>
      <c r="Q74" s="36" t="s">
        <v>678</v>
      </c>
    </row>
    <row r="75" spans="1:17">
      <c r="A75" s="36" t="s">
        <v>680</v>
      </c>
      <c r="B75" s="36">
        <v>1186.3</v>
      </c>
      <c r="C75" s="36"/>
      <c r="D75" s="36" t="s">
        <v>250</v>
      </c>
      <c r="E75" s="36">
        <v>2317</v>
      </c>
      <c r="F75" s="36">
        <v>2267</v>
      </c>
      <c r="G75" s="36">
        <v>0</v>
      </c>
      <c r="H75" s="36">
        <v>50</v>
      </c>
      <c r="I75" s="36" t="s">
        <v>251</v>
      </c>
      <c r="J75" s="36" t="s">
        <v>250</v>
      </c>
      <c r="K75" s="36" t="s">
        <v>824</v>
      </c>
      <c r="L75" s="36" t="s">
        <v>250</v>
      </c>
      <c r="M75" s="36" t="s">
        <v>250</v>
      </c>
      <c r="N75" s="36" t="s">
        <v>825</v>
      </c>
      <c r="O75" s="36" t="s">
        <v>826</v>
      </c>
      <c r="P75" s="36" t="s">
        <v>682</v>
      </c>
      <c r="Q75" s="36" t="s">
        <v>681</v>
      </c>
    </row>
    <row r="76" spans="1:17">
      <c r="A76" s="36" t="s">
        <v>683</v>
      </c>
      <c r="B76" s="36">
        <v>1142.7</v>
      </c>
      <c r="C76" s="36"/>
      <c r="D76" s="36" t="s">
        <v>250</v>
      </c>
      <c r="E76" s="36">
        <v>2232</v>
      </c>
      <c r="F76" s="36">
        <v>2182</v>
      </c>
      <c r="G76" s="36">
        <v>0</v>
      </c>
      <c r="H76" s="36">
        <v>50</v>
      </c>
      <c r="I76" s="36" t="s">
        <v>251</v>
      </c>
      <c r="J76" s="36" t="s">
        <v>250</v>
      </c>
      <c r="K76" s="36" t="s">
        <v>824</v>
      </c>
      <c r="L76" s="36" t="s">
        <v>250</v>
      </c>
      <c r="M76" s="36" t="s">
        <v>250</v>
      </c>
      <c r="N76" s="36" t="s">
        <v>825</v>
      </c>
      <c r="O76" s="36" t="s">
        <v>826</v>
      </c>
      <c r="P76" s="36" t="s">
        <v>685</v>
      </c>
      <c r="Q76" s="36" t="s">
        <v>684</v>
      </c>
    </row>
    <row r="77" spans="1:17">
      <c r="A77" s="36" t="s">
        <v>686</v>
      </c>
      <c r="B77" s="36">
        <v>1.2</v>
      </c>
      <c r="C77" s="36"/>
      <c r="D77" s="36" t="s">
        <v>250</v>
      </c>
      <c r="E77" s="36">
        <v>2792</v>
      </c>
      <c r="F77" s="36">
        <v>2792</v>
      </c>
      <c r="G77" s="36">
        <v>0</v>
      </c>
      <c r="H77" s="36">
        <v>0</v>
      </c>
      <c r="I77" s="36" t="s">
        <v>251</v>
      </c>
      <c r="J77" s="36" t="s">
        <v>250</v>
      </c>
      <c r="K77" s="36" t="s">
        <v>250</v>
      </c>
      <c r="L77" s="36" t="s">
        <v>250</v>
      </c>
      <c r="M77" s="36" t="s">
        <v>250</v>
      </c>
      <c r="N77" s="36" t="s">
        <v>827</v>
      </c>
      <c r="O77" s="36" t="s">
        <v>828</v>
      </c>
      <c r="P77" s="36" t="s">
        <v>688</v>
      </c>
      <c r="Q77" s="36" t="s">
        <v>687</v>
      </c>
    </row>
    <row r="78" spans="1:17">
      <c r="A78" s="36" t="s">
        <v>689</v>
      </c>
      <c r="B78" s="36">
        <v>205.1</v>
      </c>
      <c r="C78" s="36"/>
      <c r="D78" s="36" t="s">
        <v>250</v>
      </c>
      <c r="E78" s="36">
        <v>400</v>
      </c>
      <c r="F78" s="36">
        <v>395</v>
      </c>
      <c r="G78" s="36">
        <v>0</v>
      </c>
      <c r="H78" s="36">
        <v>5</v>
      </c>
      <c r="I78" s="36" t="s">
        <v>251</v>
      </c>
      <c r="J78" s="36" t="s">
        <v>250</v>
      </c>
      <c r="K78" s="36" t="s">
        <v>250</v>
      </c>
      <c r="L78" s="36" t="s">
        <v>250</v>
      </c>
      <c r="M78" s="36" t="s">
        <v>250</v>
      </c>
      <c r="N78" s="36" t="s">
        <v>829</v>
      </c>
      <c r="O78" s="36" t="s">
        <v>830</v>
      </c>
      <c r="P78" s="36" t="s">
        <v>691</v>
      </c>
      <c r="Q78" s="36" t="s">
        <v>690</v>
      </c>
    </row>
    <row r="79" spans="1:17">
      <c r="A79" s="36" t="s">
        <v>692</v>
      </c>
      <c r="B79" s="36">
        <v>2</v>
      </c>
      <c r="C79" s="36"/>
      <c r="D79" s="36" t="s">
        <v>250</v>
      </c>
      <c r="E79" s="36">
        <v>154</v>
      </c>
      <c r="F79" s="36">
        <v>121</v>
      </c>
      <c r="G79" s="36">
        <v>0</v>
      </c>
      <c r="H79" s="36">
        <v>33</v>
      </c>
      <c r="I79" s="36" t="s">
        <v>251</v>
      </c>
      <c r="J79" s="36" t="s">
        <v>250</v>
      </c>
      <c r="K79" s="36" t="s">
        <v>250</v>
      </c>
      <c r="L79" s="36" t="s">
        <v>250</v>
      </c>
      <c r="M79" s="36" t="s">
        <v>250</v>
      </c>
      <c r="N79" s="36" t="s">
        <v>831</v>
      </c>
      <c r="O79" s="36" t="s">
        <v>832</v>
      </c>
      <c r="P79" s="36" t="s">
        <v>694</v>
      </c>
      <c r="Q79" s="36" t="s">
        <v>693</v>
      </c>
    </row>
    <row r="80" spans="1:17">
      <c r="A80" s="36" t="s">
        <v>695</v>
      </c>
      <c r="B80" s="36">
        <v>5.6</v>
      </c>
      <c r="C80" s="36"/>
      <c r="D80" s="36" t="s">
        <v>250</v>
      </c>
      <c r="E80" s="36">
        <v>2381</v>
      </c>
      <c r="F80" s="36">
        <v>1484</v>
      </c>
      <c r="G80" s="36">
        <v>0</v>
      </c>
      <c r="H80" s="36">
        <v>897</v>
      </c>
      <c r="I80" s="36" t="s">
        <v>251</v>
      </c>
      <c r="J80" s="36" t="s">
        <v>250</v>
      </c>
      <c r="K80" s="36" t="s">
        <v>746</v>
      </c>
      <c r="L80" s="36" t="s">
        <v>250</v>
      </c>
      <c r="M80" s="36" t="s">
        <v>250</v>
      </c>
      <c r="N80" s="36" t="s">
        <v>747</v>
      </c>
      <c r="O80" s="36" t="s">
        <v>833</v>
      </c>
      <c r="P80" s="36" t="s">
        <v>697</v>
      </c>
      <c r="Q80" s="36" t="s">
        <v>696</v>
      </c>
    </row>
    <row r="81" spans="1:17">
      <c r="A81" s="36" t="s">
        <v>698</v>
      </c>
      <c r="B81" s="36">
        <v>62.7</v>
      </c>
      <c r="C81" s="36"/>
      <c r="D81" s="36" t="s">
        <v>250</v>
      </c>
      <c r="E81" s="36">
        <v>121</v>
      </c>
      <c r="F81" s="36">
        <v>93</v>
      </c>
      <c r="G81" s="36">
        <v>0</v>
      </c>
      <c r="H81" s="36">
        <v>28</v>
      </c>
      <c r="I81" s="36" t="s">
        <v>251</v>
      </c>
      <c r="J81" s="36" t="s">
        <v>250</v>
      </c>
      <c r="K81" s="36" t="s">
        <v>250</v>
      </c>
      <c r="L81" s="36" t="s">
        <v>250</v>
      </c>
      <c r="M81" s="36" t="s">
        <v>250</v>
      </c>
      <c r="N81" s="36" t="s">
        <v>834</v>
      </c>
      <c r="O81" s="36" t="s">
        <v>835</v>
      </c>
      <c r="P81" s="36" t="s">
        <v>700</v>
      </c>
      <c r="Q81" s="36" t="s">
        <v>699</v>
      </c>
    </row>
    <row r="82" spans="1:17">
      <c r="A82" s="36" t="s">
        <v>701</v>
      </c>
      <c r="B82" s="36">
        <v>5.9</v>
      </c>
      <c r="C82" s="36"/>
      <c r="D82" s="36" t="s">
        <v>250</v>
      </c>
      <c r="E82" s="36">
        <v>2120</v>
      </c>
      <c r="F82" s="36">
        <v>1537</v>
      </c>
      <c r="G82" s="36">
        <v>0</v>
      </c>
      <c r="H82" s="36">
        <v>583</v>
      </c>
      <c r="I82" s="36" t="s">
        <v>251</v>
      </c>
      <c r="J82" s="36" t="s">
        <v>250</v>
      </c>
      <c r="K82" s="36" t="s">
        <v>811</v>
      </c>
      <c r="L82" s="36" t="s">
        <v>250</v>
      </c>
      <c r="M82" s="36" t="s">
        <v>250</v>
      </c>
      <c r="N82" s="36" t="s">
        <v>836</v>
      </c>
      <c r="O82" s="36" t="s">
        <v>837</v>
      </c>
      <c r="P82" s="36" t="s">
        <v>703</v>
      </c>
      <c r="Q82" s="36" t="s">
        <v>702</v>
      </c>
    </row>
    <row r="83" spans="1:17">
      <c r="A83" s="36" t="s">
        <v>704</v>
      </c>
      <c r="B83" s="36">
        <v>5.5</v>
      </c>
      <c r="C83" s="36"/>
      <c r="D83" s="36" t="s">
        <v>250</v>
      </c>
      <c r="E83" s="36">
        <v>12473</v>
      </c>
      <c r="F83" s="36">
        <v>11963</v>
      </c>
      <c r="G83" s="36">
        <v>26</v>
      </c>
      <c r="H83" s="36">
        <v>484</v>
      </c>
      <c r="I83" s="36" t="s">
        <v>251</v>
      </c>
      <c r="J83" s="36" t="s">
        <v>250</v>
      </c>
      <c r="K83" s="36" t="s">
        <v>838</v>
      </c>
      <c r="L83" s="36" t="s">
        <v>250</v>
      </c>
      <c r="M83" s="36" t="s">
        <v>250</v>
      </c>
      <c r="N83" s="36" t="s">
        <v>839</v>
      </c>
      <c r="O83" s="36" t="s">
        <v>840</v>
      </c>
      <c r="P83" s="36" t="s">
        <v>706</v>
      </c>
      <c r="Q83" s="36" t="s">
        <v>705</v>
      </c>
    </row>
    <row r="84" spans="1:17">
      <c r="A84" s="36" t="s">
        <v>707</v>
      </c>
      <c r="B84" s="36">
        <v>4654.8999999999996</v>
      </c>
      <c r="C84" s="36"/>
      <c r="D84" s="36" t="s">
        <v>250</v>
      </c>
      <c r="E84" s="36">
        <v>9129</v>
      </c>
      <c r="F84" s="36">
        <v>2621</v>
      </c>
      <c r="G84" s="36">
        <v>0</v>
      </c>
      <c r="H84" s="36">
        <v>6508</v>
      </c>
      <c r="I84" s="36" t="s">
        <v>251</v>
      </c>
      <c r="J84" s="36" t="s">
        <v>250</v>
      </c>
      <c r="K84" s="36" t="s">
        <v>250</v>
      </c>
      <c r="L84" s="36" t="s">
        <v>250</v>
      </c>
      <c r="M84" s="36" t="s">
        <v>250</v>
      </c>
      <c r="N84" s="36" t="s">
        <v>841</v>
      </c>
      <c r="O84" s="36" t="s">
        <v>842</v>
      </c>
      <c r="P84" s="36" t="s">
        <v>709</v>
      </c>
      <c r="Q84" s="36" t="s">
        <v>708</v>
      </c>
    </row>
    <row r="85" spans="1:17">
      <c r="A85" s="36" t="s">
        <v>710</v>
      </c>
      <c r="B85" s="36">
        <v>89.2</v>
      </c>
      <c r="C85" s="36"/>
      <c r="D85" s="36" t="s">
        <v>250</v>
      </c>
      <c r="E85" s="36">
        <v>165</v>
      </c>
      <c r="F85" s="36">
        <v>164</v>
      </c>
      <c r="G85" s="36">
        <v>0</v>
      </c>
      <c r="H85" s="36">
        <v>1</v>
      </c>
      <c r="I85" s="36" t="s">
        <v>251</v>
      </c>
      <c r="J85" s="36" t="s">
        <v>250</v>
      </c>
      <c r="K85" s="36" t="s">
        <v>843</v>
      </c>
      <c r="L85" s="36" t="s">
        <v>250</v>
      </c>
      <c r="M85" s="36" t="s">
        <v>250</v>
      </c>
      <c r="N85" s="36" t="s">
        <v>844</v>
      </c>
      <c r="O85" s="36" t="s">
        <v>845</v>
      </c>
      <c r="P85" s="36" t="s">
        <v>712</v>
      </c>
      <c r="Q85" s="36" t="s">
        <v>711</v>
      </c>
    </row>
    <row r="86" spans="1:17">
      <c r="A86" s="36" t="s">
        <v>713</v>
      </c>
      <c r="B86" s="36">
        <v>4.0999999999999996</v>
      </c>
      <c r="C86" s="36"/>
      <c r="D86" s="36" t="s">
        <v>250</v>
      </c>
      <c r="E86" s="36">
        <v>3465</v>
      </c>
      <c r="F86" s="36">
        <v>3198</v>
      </c>
      <c r="G86" s="36">
        <v>0</v>
      </c>
      <c r="H86" s="36">
        <v>267</v>
      </c>
      <c r="I86" s="36" t="s">
        <v>251</v>
      </c>
      <c r="J86" s="36" t="s">
        <v>250</v>
      </c>
      <c r="K86" s="36" t="s">
        <v>846</v>
      </c>
      <c r="L86" s="36" t="s">
        <v>250</v>
      </c>
      <c r="M86" s="36" t="s">
        <v>250</v>
      </c>
      <c r="N86" s="36" t="s">
        <v>847</v>
      </c>
      <c r="O86" s="36" t="s">
        <v>848</v>
      </c>
      <c r="P86" s="36" t="s">
        <v>715</v>
      </c>
      <c r="Q86" s="36" t="s">
        <v>714</v>
      </c>
    </row>
    <row r="87" spans="1:17">
      <c r="A87" s="36" t="s">
        <v>716</v>
      </c>
      <c r="B87" s="36">
        <v>1.7</v>
      </c>
      <c r="C87" s="36"/>
      <c r="D87" s="36" t="s">
        <v>250</v>
      </c>
      <c r="E87" s="36">
        <v>811</v>
      </c>
      <c r="F87" s="36">
        <v>807</v>
      </c>
      <c r="G87" s="36">
        <v>0</v>
      </c>
      <c r="H87" s="36">
        <v>4</v>
      </c>
      <c r="I87" s="36" t="s">
        <v>251</v>
      </c>
      <c r="J87" s="36" t="s">
        <v>250</v>
      </c>
      <c r="K87" s="36" t="s">
        <v>849</v>
      </c>
      <c r="L87" s="36" t="s">
        <v>250</v>
      </c>
      <c r="M87" s="36" t="s">
        <v>250</v>
      </c>
      <c r="N87" s="36" t="s">
        <v>850</v>
      </c>
      <c r="O87" s="36" t="s">
        <v>851</v>
      </c>
      <c r="P87" s="36" t="s">
        <v>718</v>
      </c>
      <c r="Q87" s="36" t="s">
        <v>717</v>
      </c>
    </row>
    <row r="88" spans="1:17">
      <c r="A88" s="36" t="s">
        <v>719</v>
      </c>
      <c r="B88" s="36">
        <v>2.2000000000000002</v>
      </c>
      <c r="C88" s="36"/>
      <c r="D88" s="36" t="s">
        <v>250</v>
      </c>
      <c r="E88" s="36">
        <v>457</v>
      </c>
      <c r="F88" s="36">
        <v>413</v>
      </c>
      <c r="G88" s="36">
        <v>26</v>
      </c>
      <c r="H88" s="36">
        <v>18</v>
      </c>
      <c r="I88" s="36" t="s">
        <v>251</v>
      </c>
      <c r="J88" s="36" t="s">
        <v>250</v>
      </c>
      <c r="K88" s="36" t="s">
        <v>250</v>
      </c>
      <c r="L88" s="36" t="s">
        <v>250</v>
      </c>
      <c r="M88" s="36" t="s">
        <v>250</v>
      </c>
      <c r="N88" s="36" t="s">
        <v>852</v>
      </c>
      <c r="O88" s="36" t="s">
        <v>853</v>
      </c>
      <c r="P88" s="36" t="s">
        <v>721</v>
      </c>
      <c r="Q88" s="36" t="s">
        <v>720</v>
      </c>
    </row>
    <row r="89" spans="1:17">
      <c r="A89" s="36" t="s">
        <v>722</v>
      </c>
      <c r="B89" s="36">
        <v>2.2000000000000002</v>
      </c>
      <c r="C89" s="36"/>
      <c r="D89" s="36" t="s">
        <v>250</v>
      </c>
      <c r="E89" s="36">
        <v>457</v>
      </c>
      <c r="F89" s="36">
        <v>413</v>
      </c>
      <c r="G89" s="36">
        <v>26</v>
      </c>
      <c r="H89" s="36">
        <v>18</v>
      </c>
      <c r="I89" s="36" t="s">
        <v>251</v>
      </c>
      <c r="J89" s="36" t="s">
        <v>250</v>
      </c>
      <c r="K89" s="36" t="s">
        <v>250</v>
      </c>
      <c r="L89" s="36" t="s">
        <v>250</v>
      </c>
      <c r="M89" s="36" t="s">
        <v>250</v>
      </c>
      <c r="N89" s="36" t="s">
        <v>852</v>
      </c>
      <c r="O89" s="36" t="s">
        <v>853</v>
      </c>
      <c r="P89" s="36" t="s">
        <v>721</v>
      </c>
      <c r="Q89" s="36" t="s">
        <v>723</v>
      </c>
    </row>
    <row r="90" spans="1:17">
      <c r="A90" s="36" t="s">
        <v>724</v>
      </c>
      <c r="B90" s="36">
        <v>1.2</v>
      </c>
      <c r="C90" s="36"/>
      <c r="D90" s="36" t="s">
        <v>250</v>
      </c>
      <c r="E90" s="36">
        <v>2792</v>
      </c>
      <c r="F90" s="36">
        <v>2792</v>
      </c>
      <c r="G90" s="36">
        <v>0</v>
      </c>
      <c r="H90" s="36">
        <v>0</v>
      </c>
      <c r="I90" s="36" t="s">
        <v>251</v>
      </c>
      <c r="J90" s="36" t="s">
        <v>250</v>
      </c>
      <c r="K90" s="36" t="s">
        <v>250</v>
      </c>
      <c r="L90" s="36" t="s">
        <v>250</v>
      </c>
      <c r="M90" s="36" t="s">
        <v>250</v>
      </c>
      <c r="N90" s="36" t="s">
        <v>827</v>
      </c>
      <c r="O90" s="36" t="s">
        <v>828</v>
      </c>
      <c r="P90" s="36" t="s">
        <v>688</v>
      </c>
      <c r="Q90" s="36" t="s">
        <v>725</v>
      </c>
    </row>
    <row r="91" spans="1:17">
      <c r="A91" s="36" t="s">
        <v>726</v>
      </c>
      <c r="B91" s="36">
        <v>969.9</v>
      </c>
      <c r="C91" s="36"/>
      <c r="D91" s="36" t="s">
        <v>250</v>
      </c>
      <c r="E91" s="36">
        <v>1893</v>
      </c>
      <c r="F91" s="36">
        <v>1883</v>
      </c>
      <c r="G91" s="36">
        <v>0</v>
      </c>
      <c r="H91" s="36">
        <v>10</v>
      </c>
      <c r="I91" s="36" t="s">
        <v>251</v>
      </c>
      <c r="J91" s="36" t="s">
        <v>250</v>
      </c>
      <c r="K91" s="36" t="s">
        <v>854</v>
      </c>
      <c r="L91" s="36" t="s">
        <v>250</v>
      </c>
      <c r="M91" s="36" t="s">
        <v>250</v>
      </c>
      <c r="N91" s="36" t="s">
        <v>855</v>
      </c>
      <c r="O91" s="36" t="s">
        <v>856</v>
      </c>
      <c r="P91" s="36" t="s">
        <v>728</v>
      </c>
      <c r="Q91" s="36" t="s">
        <v>727</v>
      </c>
    </row>
    <row r="92" spans="1:17">
      <c r="A92" s="36" t="s">
        <v>729</v>
      </c>
      <c r="B92" s="36">
        <v>971.9</v>
      </c>
      <c r="C92" s="36"/>
      <c r="D92" s="36" t="s">
        <v>250</v>
      </c>
      <c r="E92" s="36">
        <v>1897</v>
      </c>
      <c r="F92" s="36">
        <v>1883</v>
      </c>
      <c r="G92" s="36">
        <v>0</v>
      </c>
      <c r="H92" s="36">
        <v>14</v>
      </c>
      <c r="I92" s="36" t="s">
        <v>251</v>
      </c>
      <c r="J92" s="36" t="s">
        <v>250</v>
      </c>
      <c r="K92" s="36" t="s">
        <v>854</v>
      </c>
      <c r="L92" s="36" t="s">
        <v>250</v>
      </c>
      <c r="M92" s="36" t="s">
        <v>250</v>
      </c>
      <c r="N92" s="36" t="s">
        <v>855</v>
      </c>
      <c r="O92" s="36" t="s">
        <v>856</v>
      </c>
      <c r="P92" s="36" t="s">
        <v>731</v>
      </c>
      <c r="Q92" s="36" t="s">
        <v>730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32"/>
  <sheetViews>
    <sheetView workbookViewId="0">
      <selection sqref="A1:XFD1048576"/>
    </sheetView>
  </sheetViews>
  <sheetFormatPr defaultColWidth="9" defaultRowHeight="13.2"/>
  <cols>
    <col min="1" max="1" width="16.6640625" style="7" customWidth="1"/>
    <col min="2" max="2" width="19" style="7" customWidth="1"/>
    <col min="3" max="4" width="8.77734375" style="7" customWidth="1"/>
    <col min="5" max="6" width="8.44140625" style="7" customWidth="1"/>
    <col min="7" max="8" width="8.33203125" style="7" customWidth="1"/>
    <col min="9" max="10" width="9" style="7"/>
    <col min="11" max="11" width="16.6640625" style="7" customWidth="1"/>
    <col min="12" max="12" width="20.109375" style="7" customWidth="1"/>
    <col min="13" max="14" width="9.77734375" style="7" customWidth="1"/>
    <col min="15" max="16" width="9.88671875" style="7" customWidth="1"/>
    <col min="17" max="18" width="9.33203125" style="7" customWidth="1"/>
    <col min="19" max="16384" width="9" style="7"/>
  </cols>
  <sheetData>
    <row r="1" spans="1:8" s="32" customFormat="1" ht="26.4">
      <c r="A1" s="70" t="s">
        <v>386</v>
      </c>
      <c r="B1" s="70" t="s">
        <v>387</v>
      </c>
      <c r="C1" s="33" t="s">
        <v>388</v>
      </c>
      <c r="D1" s="33" t="s">
        <v>388</v>
      </c>
      <c r="E1" s="33" t="s">
        <v>390</v>
      </c>
      <c r="F1" s="33" t="s">
        <v>390</v>
      </c>
      <c r="G1" s="33" t="s">
        <v>389</v>
      </c>
      <c r="H1" s="33" t="s">
        <v>389</v>
      </c>
    </row>
    <row r="2" spans="1:8" s="32" customFormat="1">
      <c r="A2" s="71"/>
      <c r="B2" s="71"/>
      <c r="C2" s="34" t="s">
        <v>857</v>
      </c>
      <c r="D2" s="34" t="s">
        <v>858</v>
      </c>
      <c r="E2" s="34" t="s">
        <v>859</v>
      </c>
      <c r="F2" s="34" t="s">
        <v>860</v>
      </c>
      <c r="G2" s="34" t="s">
        <v>861</v>
      </c>
      <c r="H2" s="34" t="s">
        <v>862</v>
      </c>
    </row>
    <row r="3" spans="1:8">
      <c r="A3" s="6" t="s">
        <v>544</v>
      </c>
      <c r="B3" s="6" t="s">
        <v>863</v>
      </c>
      <c r="C3" s="6">
        <v>286.73</v>
      </c>
      <c r="D3" s="6">
        <v>4.1900000000000004</v>
      </c>
      <c r="E3" s="6">
        <v>1240.74</v>
      </c>
      <c r="F3" s="6">
        <v>13.01</v>
      </c>
      <c r="G3" s="6">
        <v>1657.24</v>
      </c>
      <c r="H3" s="6">
        <v>2.4500000000000002</v>
      </c>
    </row>
    <row r="4" spans="1:8">
      <c r="A4" s="6" t="s">
        <v>544</v>
      </c>
      <c r="B4" s="6" t="s">
        <v>864</v>
      </c>
      <c r="C4" s="6">
        <v>0</v>
      </c>
      <c r="D4" s="6">
        <v>4.1900000000000004</v>
      </c>
      <c r="E4" s="6">
        <v>0</v>
      </c>
      <c r="F4" s="6">
        <v>0</v>
      </c>
      <c r="G4" s="6">
        <v>0</v>
      </c>
      <c r="H4" s="6">
        <v>0</v>
      </c>
    </row>
    <row r="5" spans="1:8">
      <c r="A5" s="6" t="s">
        <v>548</v>
      </c>
      <c r="B5" s="6" t="s">
        <v>865</v>
      </c>
      <c r="C5" s="6">
        <v>101.71</v>
      </c>
      <c r="D5" s="6">
        <v>0</v>
      </c>
      <c r="E5" s="6">
        <v>228.14</v>
      </c>
      <c r="F5" s="6">
        <v>0</v>
      </c>
      <c r="G5" s="6">
        <v>224.85</v>
      </c>
      <c r="H5" s="6">
        <v>3.68</v>
      </c>
    </row>
    <row r="6" spans="1:8">
      <c r="A6" s="6" t="s">
        <v>548</v>
      </c>
      <c r="B6" s="6" t="s">
        <v>866</v>
      </c>
      <c r="C6" s="6">
        <v>310923.39</v>
      </c>
      <c r="D6" s="6">
        <v>302499.76</v>
      </c>
      <c r="E6" s="6">
        <v>244409.67</v>
      </c>
      <c r="F6" s="6">
        <v>165034.07999999999</v>
      </c>
      <c r="G6" s="6">
        <v>225518.2</v>
      </c>
      <c r="H6" s="6">
        <v>295313.45</v>
      </c>
    </row>
    <row r="7" spans="1:8">
      <c r="A7" s="6" t="s">
        <v>551</v>
      </c>
      <c r="B7" s="6" t="s">
        <v>867</v>
      </c>
      <c r="C7" s="6">
        <v>95.45</v>
      </c>
      <c r="D7" s="6">
        <v>11.18</v>
      </c>
      <c r="E7" s="6">
        <v>24.01</v>
      </c>
      <c r="F7" s="6">
        <v>13.01</v>
      </c>
      <c r="G7" s="6">
        <v>141.57</v>
      </c>
      <c r="H7" s="6">
        <v>24.55</v>
      </c>
    </row>
    <row r="8" spans="1:8">
      <c r="A8" s="6" t="s">
        <v>551</v>
      </c>
      <c r="B8" s="6" t="s">
        <v>868</v>
      </c>
      <c r="C8" s="6">
        <v>361.06</v>
      </c>
      <c r="D8" s="6">
        <v>1392.37</v>
      </c>
      <c r="E8" s="6">
        <v>56.03</v>
      </c>
      <c r="F8" s="6">
        <v>45.53</v>
      </c>
      <c r="G8" s="6">
        <v>191.54</v>
      </c>
      <c r="H8" s="6">
        <v>519.20000000000005</v>
      </c>
    </row>
    <row r="9" spans="1:8">
      <c r="A9" s="6" t="s">
        <v>554</v>
      </c>
      <c r="B9" s="6" t="s">
        <v>869</v>
      </c>
      <c r="C9" s="6">
        <v>2460.89</v>
      </c>
      <c r="D9" s="6">
        <v>103.45</v>
      </c>
      <c r="E9" s="6">
        <v>3622.16</v>
      </c>
      <c r="F9" s="6">
        <v>156.1</v>
      </c>
      <c r="G9" s="6">
        <v>8719.26</v>
      </c>
      <c r="H9" s="6">
        <v>174.29</v>
      </c>
    </row>
    <row r="10" spans="1:8">
      <c r="A10" s="6" t="s">
        <v>554</v>
      </c>
      <c r="B10" s="6" t="s">
        <v>870</v>
      </c>
      <c r="C10" s="6">
        <v>91.14</v>
      </c>
      <c r="D10" s="6">
        <v>71.989999999999995</v>
      </c>
      <c r="E10" s="6">
        <v>168.1</v>
      </c>
      <c r="F10" s="6">
        <v>91.06</v>
      </c>
      <c r="G10" s="6">
        <v>324.79000000000002</v>
      </c>
      <c r="H10" s="6">
        <v>200.07</v>
      </c>
    </row>
    <row r="11" spans="1:8">
      <c r="A11" s="6" t="s">
        <v>557</v>
      </c>
      <c r="B11" s="6" t="s">
        <v>871</v>
      </c>
      <c r="C11" s="6">
        <v>42.25</v>
      </c>
      <c r="D11" s="6">
        <v>11.18</v>
      </c>
      <c r="E11" s="6">
        <v>76.05</v>
      </c>
      <c r="F11" s="6">
        <v>19.510000000000002</v>
      </c>
      <c r="G11" s="6">
        <v>116.59</v>
      </c>
      <c r="H11" s="6">
        <v>31.91</v>
      </c>
    </row>
    <row r="12" spans="1:8">
      <c r="A12" s="6" t="s">
        <v>557</v>
      </c>
      <c r="B12" s="6" t="s">
        <v>872</v>
      </c>
      <c r="C12" s="6">
        <v>100.14</v>
      </c>
      <c r="D12" s="6">
        <v>22.37</v>
      </c>
      <c r="E12" s="6">
        <v>88.05</v>
      </c>
      <c r="F12" s="6">
        <v>26.02</v>
      </c>
      <c r="G12" s="6">
        <v>116.59</v>
      </c>
      <c r="H12" s="6">
        <v>34.369999999999997</v>
      </c>
    </row>
    <row r="13" spans="1:8">
      <c r="A13" s="6" t="s">
        <v>560</v>
      </c>
      <c r="B13" s="6" t="s">
        <v>873</v>
      </c>
      <c r="C13" s="6">
        <v>0</v>
      </c>
      <c r="D13" s="6">
        <v>9.7899999999999991</v>
      </c>
      <c r="E13" s="6">
        <v>0</v>
      </c>
      <c r="F13" s="6">
        <v>0</v>
      </c>
      <c r="G13" s="6">
        <v>0</v>
      </c>
      <c r="H13" s="6">
        <v>4.91</v>
      </c>
    </row>
    <row r="14" spans="1:8">
      <c r="A14" s="6" t="s">
        <v>560</v>
      </c>
      <c r="B14" s="6" t="s">
        <v>874</v>
      </c>
      <c r="C14" s="6">
        <v>43.03</v>
      </c>
      <c r="D14" s="6">
        <v>275.39999999999998</v>
      </c>
      <c r="E14" s="6">
        <v>168.1</v>
      </c>
      <c r="F14" s="6">
        <v>156.1</v>
      </c>
      <c r="G14" s="6">
        <v>83.28</v>
      </c>
      <c r="H14" s="6">
        <v>176.75</v>
      </c>
    </row>
    <row r="15" spans="1:8">
      <c r="A15" s="6" t="s">
        <v>563</v>
      </c>
      <c r="B15" s="6" t="s">
        <v>875</v>
      </c>
      <c r="C15" s="6">
        <v>152.56</v>
      </c>
      <c r="D15" s="6">
        <v>2.1</v>
      </c>
      <c r="E15" s="6">
        <v>1012.6</v>
      </c>
      <c r="F15" s="6">
        <v>13.01</v>
      </c>
      <c r="G15" s="6">
        <v>1324.13</v>
      </c>
      <c r="H15" s="6">
        <v>0</v>
      </c>
    </row>
    <row r="16" spans="1:8">
      <c r="A16" s="6" t="s">
        <v>563</v>
      </c>
      <c r="B16" s="6" t="s">
        <v>876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</row>
    <row r="17" spans="1:8">
      <c r="A17" s="6" t="s">
        <v>566</v>
      </c>
      <c r="B17" s="6" t="s">
        <v>877</v>
      </c>
      <c r="C17" s="6">
        <v>3919.19</v>
      </c>
      <c r="D17" s="6">
        <v>1324.56</v>
      </c>
      <c r="E17" s="6">
        <v>9557.7000000000007</v>
      </c>
      <c r="F17" s="6">
        <v>2426.11</v>
      </c>
      <c r="G17" s="6">
        <v>14990.13</v>
      </c>
      <c r="H17" s="6">
        <v>3658.95</v>
      </c>
    </row>
    <row r="18" spans="1:8">
      <c r="A18" s="6" t="s">
        <v>566</v>
      </c>
      <c r="B18" s="6" t="s">
        <v>878</v>
      </c>
      <c r="C18" s="6">
        <v>5.87</v>
      </c>
      <c r="D18" s="6">
        <v>46.13</v>
      </c>
      <c r="E18" s="6">
        <v>24.01</v>
      </c>
      <c r="F18" s="6">
        <v>104.07</v>
      </c>
      <c r="G18" s="6">
        <v>8.33</v>
      </c>
      <c r="H18" s="6">
        <v>90.83</v>
      </c>
    </row>
    <row r="19" spans="1:8">
      <c r="A19" s="6" t="s">
        <v>569</v>
      </c>
      <c r="B19" s="6" t="s">
        <v>879</v>
      </c>
      <c r="C19" s="6">
        <v>19.95</v>
      </c>
      <c r="D19" s="6">
        <v>25.86</v>
      </c>
      <c r="E19" s="6">
        <v>44.03</v>
      </c>
      <c r="F19" s="6">
        <v>13.01</v>
      </c>
      <c r="G19" s="6">
        <v>41.64</v>
      </c>
      <c r="H19" s="6">
        <v>29.46</v>
      </c>
    </row>
    <row r="20" spans="1:8">
      <c r="A20" s="6" t="s">
        <v>569</v>
      </c>
      <c r="B20" s="6" t="s">
        <v>880</v>
      </c>
      <c r="C20" s="6">
        <v>111.88</v>
      </c>
      <c r="D20" s="6">
        <v>538.21</v>
      </c>
      <c r="E20" s="6">
        <v>180.11</v>
      </c>
      <c r="F20" s="6">
        <v>6.5</v>
      </c>
      <c r="G20" s="6">
        <v>183.21</v>
      </c>
      <c r="H20" s="6">
        <v>664.04</v>
      </c>
    </row>
    <row r="21" spans="1:8">
      <c r="A21" s="6" t="s">
        <v>572</v>
      </c>
      <c r="B21" s="6" t="s">
        <v>881</v>
      </c>
      <c r="C21" s="6">
        <v>305.12</v>
      </c>
      <c r="D21" s="6">
        <v>4.1900000000000004</v>
      </c>
      <c r="E21" s="6">
        <v>2025.21</v>
      </c>
      <c r="F21" s="6">
        <v>26.02</v>
      </c>
      <c r="G21" s="6">
        <v>2648.26</v>
      </c>
      <c r="H21" s="6">
        <v>0</v>
      </c>
    </row>
    <row r="22" spans="1:8">
      <c r="A22" s="6" t="s">
        <v>572</v>
      </c>
      <c r="B22" s="6" t="s">
        <v>882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</row>
    <row r="23" spans="1:8">
      <c r="A23" s="6" t="s">
        <v>574</v>
      </c>
      <c r="B23" s="6" t="s">
        <v>883</v>
      </c>
      <c r="C23" s="6">
        <v>0.78</v>
      </c>
      <c r="D23" s="6">
        <v>21.67</v>
      </c>
      <c r="E23" s="6">
        <v>0</v>
      </c>
      <c r="F23" s="6">
        <v>6.5</v>
      </c>
      <c r="G23" s="6">
        <v>0</v>
      </c>
      <c r="H23" s="6">
        <v>39.28</v>
      </c>
    </row>
    <row r="24" spans="1:8">
      <c r="A24" s="6" t="s">
        <v>574</v>
      </c>
      <c r="B24" s="6" t="s">
        <v>884</v>
      </c>
      <c r="C24" s="6">
        <v>31.69</v>
      </c>
      <c r="D24" s="6">
        <v>153.78</v>
      </c>
      <c r="E24" s="6">
        <v>120.07</v>
      </c>
      <c r="F24" s="6">
        <v>84.56</v>
      </c>
      <c r="G24" s="6">
        <v>108.26</v>
      </c>
      <c r="H24" s="6">
        <v>347.36</v>
      </c>
    </row>
    <row r="25" spans="1:8">
      <c r="A25" s="6" t="s">
        <v>577</v>
      </c>
      <c r="B25" s="6" t="s">
        <v>885</v>
      </c>
      <c r="C25" s="6">
        <v>40.68</v>
      </c>
      <c r="D25" s="6">
        <v>2.8</v>
      </c>
      <c r="E25" s="6">
        <v>96.06</v>
      </c>
      <c r="F25" s="6">
        <v>0</v>
      </c>
      <c r="G25" s="6">
        <v>91.61</v>
      </c>
      <c r="H25" s="6">
        <v>0</v>
      </c>
    </row>
    <row r="26" spans="1:8">
      <c r="A26" s="6" t="s">
        <v>577</v>
      </c>
      <c r="B26" s="6" t="s">
        <v>886</v>
      </c>
      <c r="C26" s="6">
        <v>258321.97</v>
      </c>
      <c r="D26" s="6">
        <v>289026.94</v>
      </c>
      <c r="E26" s="6">
        <v>189340.85</v>
      </c>
      <c r="F26" s="6">
        <v>137481.79</v>
      </c>
      <c r="G26" s="6">
        <v>138367.24</v>
      </c>
      <c r="H26" s="6">
        <v>266223.48</v>
      </c>
    </row>
    <row r="27" spans="1:8">
      <c r="A27" s="6" t="s">
        <v>580</v>
      </c>
      <c r="B27" s="6" t="s">
        <v>887</v>
      </c>
      <c r="C27" s="6">
        <v>528.87</v>
      </c>
      <c r="D27" s="6">
        <v>9.7899999999999991</v>
      </c>
      <c r="E27" s="6">
        <v>2329.39</v>
      </c>
      <c r="F27" s="6">
        <v>468.31</v>
      </c>
      <c r="G27" s="6">
        <v>2431.73</v>
      </c>
      <c r="H27" s="6">
        <v>66.28</v>
      </c>
    </row>
    <row r="28" spans="1:8">
      <c r="A28" s="6" t="s">
        <v>580</v>
      </c>
      <c r="B28" s="6" t="s">
        <v>888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</row>
    <row r="29" spans="1:8">
      <c r="A29" s="6" t="s">
        <v>583</v>
      </c>
      <c r="B29" s="6" t="s">
        <v>889</v>
      </c>
      <c r="C29" s="6">
        <v>884.06</v>
      </c>
      <c r="D29" s="6">
        <v>45301.5</v>
      </c>
      <c r="E29" s="6">
        <v>1588.95</v>
      </c>
      <c r="F29" s="6">
        <v>340533.61</v>
      </c>
      <c r="G29" s="6">
        <v>1499.01</v>
      </c>
      <c r="H29" s="6">
        <v>59747.35</v>
      </c>
    </row>
    <row r="30" spans="1:8">
      <c r="A30" s="6" t="s">
        <v>583</v>
      </c>
      <c r="B30" s="6" t="s">
        <v>890</v>
      </c>
      <c r="C30" s="6">
        <v>13402.47</v>
      </c>
      <c r="D30" s="6">
        <v>17761.05</v>
      </c>
      <c r="E30" s="6">
        <v>32859.58</v>
      </c>
      <c r="F30" s="6">
        <v>41790.25</v>
      </c>
      <c r="G30" s="6">
        <v>32611.86</v>
      </c>
      <c r="H30" s="6">
        <v>37373.85</v>
      </c>
    </row>
    <row r="31" spans="1:8">
      <c r="A31" s="6" t="s">
        <v>586</v>
      </c>
      <c r="B31" s="6" t="s">
        <v>891</v>
      </c>
      <c r="C31" s="6">
        <v>134.56</v>
      </c>
      <c r="D31" s="6">
        <v>226.47</v>
      </c>
      <c r="E31" s="6">
        <v>164.1</v>
      </c>
      <c r="F31" s="6">
        <v>273.18</v>
      </c>
      <c r="G31" s="6">
        <v>291.47000000000003</v>
      </c>
      <c r="H31" s="6">
        <v>235.67</v>
      </c>
    </row>
    <row r="32" spans="1:8">
      <c r="A32" s="6" t="s">
        <v>586</v>
      </c>
      <c r="B32" s="6" t="s">
        <v>892</v>
      </c>
      <c r="C32" s="6">
        <v>5.09</v>
      </c>
      <c r="D32" s="6">
        <v>0</v>
      </c>
      <c r="E32" s="6">
        <v>0</v>
      </c>
      <c r="F32" s="6">
        <v>0</v>
      </c>
      <c r="G32" s="6">
        <v>0</v>
      </c>
      <c r="H32" s="6">
        <v>3.68</v>
      </c>
    </row>
    <row r="33" spans="1:8">
      <c r="A33" s="6" t="s">
        <v>589</v>
      </c>
      <c r="B33" s="6" t="s">
        <v>893</v>
      </c>
      <c r="C33" s="6">
        <v>2415.5100000000002</v>
      </c>
      <c r="D33" s="6">
        <v>940.83</v>
      </c>
      <c r="E33" s="6">
        <v>7056.21</v>
      </c>
      <c r="F33" s="6">
        <v>0</v>
      </c>
      <c r="G33" s="6">
        <v>8103</v>
      </c>
      <c r="H33" s="6">
        <v>1621.43</v>
      </c>
    </row>
    <row r="34" spans="1:8">
      <c r="A34" s="6" t="s">
        <v>589</v>
      </c>
      <c r="B34" s="6" t="s">
        <v>894</v>
      </c>
      <c r="C34" s="6">
        <v>0.78</v>
      </c>
      <c r="D34" s="6">
        <v>7.69</v>
      </c>
      <c r="E34" s="6">
        <v>0</v>
      </c>
      <c r="F34" s="6">
        <v>0</v>
      </c>
      <c r="G34" s="6">
        <v>0</v>
      </c>
      <c r="H34" s="6">
        <v>19.64</v>
      </c>
    </row>
    <row r="35" spans="1:8">
      <c r="A35" s="6" t="s">
        <v>592</v>
      </c>
      <c r="B35" s="6" t="s">
        <v>895</v>
      </c>
      <c r="C35" s="6">
        <v>0.39</v>
      </c>
      <c r="D35" s="6">
        <v>0</v>
      </c>
      <c r="E35" s="6">
        <v>8</v>
      </c>
      <c r="F35" s="6">
        <v>0</v>
      </c>
      <c r="G35" s="6">
        <v>24.98</v>
      </c>
      <c r="H35" s="6">
        <v>0</v>
      </c>
    </row>
    <row r="36" spans="1:8">
      <c r="A36" s="6" t="s">
        <v>592</v>
      </c>
      <c r="B36" s="6" t="s">
        <v>896</v>
      </c>
      <c r="C36" s="6">
        <v>38.340000000000003</v>
      </c>
      <c r="D36" s="6">
        <v>43.34</v>
      </c>
      <c r="E36" s="6">
        <v>248.15</v>
      </c>
      <c r="F36" s="6">
        <v>52.03</v>
      </c>
      <c r="G36" s="6">
        <v>241.51</v>
      </c>
      <c r="H36" s="6">
        <v>39.28</v>
      </c>
    </row>
    <row r="37" spans="1:8">
      <c r="A37" s="6" t="s">
        <v>595</v>
      </c>
      <c r="B37" s="6" t="s">
        <v>897</v>
      </c>
      <c r="C37" s="6">
        <v>1236.9000000000001</v>
      </c>
      <c r="D37" s="6">
        <v>792.64</v>
      </c>
      <c r="E37" s="6">
        <v>2245.34</v>
      </c>
      <c r="F37" s="6">
        <v>143.1</v>
      </c>
      <c r="G37" s="6">
        <v>1973.7</v>
      </c>
      <c r="H37" s="6">
        <v>991.76</v>
      </c>
    </row>
    <row r="38" spans="1:8">
      <c r="A38" s="6" t="s">
        <v>595</v>
      </c>
      <c r="B38" s="6" t="s">
        <v>898</v>
      </c>
      <c r="C38" s="6">
        <v>84.49</v>
      </c>
      <c r="D38" s="6">
        <v>6.29</v>
      </c>
      <c r="E38" s="6">
        <v>56.03</v>
      </c>
      <c r="F38" s="6">
        <v>0</v>
      </c>
      <c r="G38" s="6">
        <v>166.56</v>
      </c>
      <c r="H38" s="6">
        <v>7.36</v>
      </c>
    </row>
    <row r="39" spans="1:8">
      <c r="A39" s="6" t="s">
        <v>598</v>
      </c>
      <c r="B39" s="6" t="s">
        <v>899</v>
      </c>
      <c r="C39" s="6">
        <v>3.91</v>
      </c>
      <c r="D39" s="6">
        <v>9.7899999999999991</v>
      </c>
      <c r="E39" s="6">
        <v>56.03</v>
      </c>
      <c r="F39" s="6">
        <v>26.02</v>
      </c>
      <c r="G39" s="6">
        <v>0</v>
      </c>
      <c r="H39" s="6">
        <v>0</v>
      </c>
    </row>
    <row r="40" spans="1:8">
      <c r="A40" s="6" t="s">
        <v>598</v>
      </c>
      <c r="B40" s="6" t="s">
        <v>900</v>
      </c>
      <c r="C40" s="6">
        <v>68.06</v>
      </c>
      <c r="D40" s="6">
        <v>0</v>
      </c>
      <c r="E40" s="6">
        <v>272.16000000000003</v>
      </c>
      <c r="F40" s="6">
        <v>104.07</v>
      </c>
      <c r="G40" s="6">
        <v>399.74</v>
      </c>
      <c r="H40" s="6">
        <v>0</v>
      </c>
    </row>
    <row r="41" spans="1:8">
      <c r="A41" s="6" t="s">
        <v>601</v>
      </c>
      <c r="B41" s="6" t="s">
        <v>901</v>
      </c>
      <c r="C41" s="6">
        <v>2.74</v>
      </c>
      <c r="D41" s="6">
        <v>0</v>
      </c>
      <c r="E41" s="6">
        <v>12.01</v>
      </c>
      <c r="F41" s="6">
        <v>32.520000000000003</v>
      </c>
      <c r="G41" s="6">
        <v>8.33</v>
      </c>
      <c r="H41" s="6">
        <v>0</v>
      </c>
    </row>
    <row r="42" spans="1:8">
      <c r="A42" s="6" t="s">
        <v>601</v>
      </c>
      <c r="B42" s="6" t="s">
        <v>902</v>
      </c>
      <c r="C42" s="6">
        <v>24.64</v>
      </c>
      <c r="D42" s="6">
        <v>34.25</v>
      </c>
      <c r="E42" s="6">
        <v>184.11</v>
      </c>
      <c r="F42" s="6">
        <v>975.65</v>
      </c>
      <c r="G42" s="6">
        <v>149.9</v>
      </c>
      <c r="H42" s="6">
        <v>46.64</v>
      </c>
    </row>
    <row r="43" spans="1:8">
      <c r="A43" s="6" t="s">
        <v>604</v>
      </c>
      <c r="B43" s="6" t="s">
        <v>903</v>
      </c>
      <c r="C43" s="6">
        <v>2.74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</row>
    <row r="44" spans="1:8">
      <c r="A44" s="6" t="s">
        <v>604</v>
      </c>
      <c r="B44" s="6" t="s">
        <v>904</v>
      </c>
      <c r="C44" s="6">
        <v>72.760000000000005</v>
      </c>
      <c r="D44" s="6">
        <v>1.4</v>
      </c>
      <c r="E44" s="6">
        <v>124.07</v>
      </c>
      <c r="F44" s="6">
        <v>0</v>
      </c>
      <c r="G44" s="6">
        <v>66.62</v>
      </c>
      <c r="H44" s="6">
        <v>0</v>
      </c>
    </row>
    <row r="45" spans="1:8">
      <c r="A45" s="6" t="s">
        <v>607</v>
      </c>
      <c r="B45" s="6" t="s">
        <v>905</v>
      </c>
      <c r="C45" s="6">
        <v>0</v>
      </c>
      <c r="D45" s="6">
        <v>0</v>
      </c>
      <c r="E45" s="6">
        <v>4</v>
      </c>
      <c r="F45" s="6">
        <v>0</v>
      </c>
      <c r="G45" s="6">
        <v>24.98</v>
      </c>
      <c r="H45" s="6">
        <v>0</v>
      </c>
    </row>
    <row r="46" spans="1:8">
      <c r="A46" s="6" t="s">
        <v>607</v>
      </c>
      <c r="B46" s="6" t="s">
        <v>906</v>
      </c>
      <c r="C46" s="6">
        <v>11.34</v>
      </c>
      <c r="D46" s="6">
        <v>0</v>
      </c>
      <c r="E46" s="6">
        <v>124.07</v>
      </c>
      <c r="F46" s="6">
        <v>0</v>
      </c>
      <c r="G46" s="6">
        <v>0</v>
      </c>
      <c r="H46" s="6">
        <v>0</v>
      </c>
    </row>
    <row r="47" spans="1:8">
      <c r="A47" s="6" t="s">
        <v>610</v>
      </c>
      <c r="B47" s="6" t="s">
        <v>907</v>
      </c>
      <c r="C47" s="6">
        <v>1.17</v>
      </c>
      <c r="D47" s="6">
        <v>11.88</v>
      </c>
      <c r="E47" s="6">
        <v>4</v>
      </c>
      <c r="F47" s="6">
        <v>0</v>
      </c>
      <c r="G47" s="6">
        <v>0</v>
      </c>
      <c r="H47" s="6">
        <v>6.14</v>
      </c>
    </row>
    <row r="48" spans="1:8">
      <c r="A48" s="6" t="s">
        <v>610</v>
      </c>
      <c r="B48" s="6" t="s">
        <v>908</v>
      </c>
      <c r="C48" s="6">
        <v>404.48</v>
      </c>
      <c r="D48" s="6">
        <v>1560.12</v>
      </c>
      <c r="E48" s="6">
        <v>416.25</v>
      </c>
      <c r="F48" s="6">
        <v>481.32</v>
      </c>
      <c r="G48" s="6">
        <v>433.05</v>
      </c>
      <c r="H48" s="6">
        <v>546.20000000000005</v>
      </c>
    </row>
    <row r="49" spans="1:8">
      <c r="A49" s="6" t="s">
        <v>613</v>
      </c>
      <c r="B49" s="6" t="s">
        <v>909</v>
      </c>
      <c r="C49" s="6">
        <v>1.56</v>
      </c>
      <c r="D49" s="6">
        <v>2.8</v>
      </c>
      <c r="E49" s="6">
        <v>0</v>
      </c>
      <c r="F49" s="6">
        <v>39.03</v>
      </c>
      <c r="G49" s="6">
        <v>24.98</v>
      </c>
      <c r="H49" s="6">
        <v>122.74</v>
      </c>
    </row>
    <row r="50" spans="1:8">
      <c r="A50" s="6" t="s">
        <v>613</v>
      </c>
      <c r="B50" s="6" t="s">
        <v>910</v>
      </c>
      <c r="C50" s="6">
        <v>3.13</v>
      </c>
      <c r="D50" s="6">
        <v>0</v>
      </c>
      <c r="E50" s="6">
        <v>0</v>
      </c>
      <c r="F50" s="6">
        <v>0</v>
      </c>
      <c r="G50" s="6">
        <v>0</v>
      </c>
      <c r="H50" s="6">
        <v>2.4500000000000002</v>
      </c>
    </row>
    <row r="51" spans="1:8">
      <c r="A51" s="6" t="s">
        <v>616</v>
      </c>
      <c r="B51" s="6" t="s">
        <v>911</v>
      </c>
      <c r="C51" s="6">
        <v>681.82</v>
      </c>
      <c r="D51" s="6">
        <v>64.31</v>
      </c>
      <c r="E51" s="6">
        <v>1112.6600000000001</v>
      </c>
      <c r="F51" s="6">
        <v>149.6</v>
      </c>
      <c r="G51" s="6">
        <v>991.01</v>
      </c>
      <c r="H51" s="6">
        <v>93.28</v>
      </c>
    </row>
    <row r="52" spans="1:8">
      <c r="A52" s="6" t="s">
        <v>616</v>
      </c>
      <c r="B52" s="6" t="s">
        <v>912</v>
      </c>
      <c r="C52" s="6">
        <v>256349.27</v>
      </c>
      <c r="D52" s="6">
        <v>290395.53999999998</v>
      </c>
      <c r="E52" s="6">
        <v>182040.5</v>
      </c>
      <c r="F52" s="6">
        <v>129000.16</v>
      </c>
      <c r="G52" s="6">
        <v>133686.99</v>
      </c>
      <c r="H52" s="6">
        <v>259184.2</v>
      </c>
    </row>
    <row r="53" spans="1:8">
      <c r="A53" s="6" t="s">
        <v>619</v>
      </c>
      <c r="B53" s="6" t="s">
        <v>913</v>
      </c>
      <c r="C53" s="6">
        <v>0</v>
      </c>
      <c r="D53" s="6">
        <v>5.59</v>
      </c>
      <c r="E53" s="6">
        <v>0</v>
      </c>
      <c r="F53" s="6">
        <v>0</v>
      </c>
      <c r="G53" s="6">
        <v>0</v>
      </c>
      <c r="H53" s="6">
        <v>7.36</v>
      </c>
    </row>
    <row r="54" spans="1:8">
      <c r="A54" s="6" t="s">
        <v>619</v>
      </c>
      <c r="B54" s="6" t="s">
        <v>914</v>
      </c>
      <c r="C54" s="6">
        <v>1401.19</v>
      </c>
      <c r="D54" s="6">
        <v>718.55</v>
      </c>
      <c r="E54" s="6">
        <v>1256.75</v>
      </c>
      <c r="F54" s="6">
        <v>884.59</v>
      </c>
      <c r="G54" s="6">
        <v>5263.2</v>
      </c>
      <c r="H54" s="6">
        <v>1229.8800000000001</v>
      </c>
    </row>
    <row r="55" spans="1:8">
      <c r="A55" s="6" t="s">
        <v>622</v>
      </c>
      <c r="B55" s="6" t="s">
        <v>915</v>
      </c>
      <c r="C55" s="6">
        <v>528.87</v>
      </c>
      <c r="D55" s="6">
        <v>9.7899999999999991</v>
      </c>
      <c r="E55" s="6">
        <v>2329.39</v>
      </c>
      <c r="F55" s="6">
        <v>468.31</v>
      </c>
      <c r="G55" s="6">
        <v>2431.73</v>
      </c>
      <c r="H55" s="6">
        <v>66.28</v>
      </c>
    </row>
    <row r="56" spans="1:8">
      <c r="A56" s="6" t="s">
        <v>622</v>
      </c>
      <c r="B56" s="6" t="s">
        <v>916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</row>
    <row r="57" spans="1:8">
      <c r="A57" s="6" t="s">
        <v>624</v>
      </c>
      <c r="B57" s="6" t="s">
        <v>917</v>
      </c>
      <c r="C57" s="6">
        <v>528.87</v>
      </c>
      <c r="D57" s="6">
        <v>9.7899999999999991</v>
      </c>
      <c r="E57" s="6">
        <v>2329.39</v>
      </c>
      <c r="F57" s="6">
        <v>468.31</v>
      </c>
      <c r="G57" s="6">
        <v>2431.73</v>
      </c>
      <c r="H57" s="6">
        <v>66.28</v>
      </c>
    </row>
    <row r="58" spans="1:8">
      <c r="A58" s="6" t="s">
        <v>624</v>
      </c>
      <c r="B58" s="6" t="s">
        <v>918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</row>
    <row r="59" spans="1:8">
      <c r="A59" s="6" t="s">
        <v>626</v>
      </c>
      <c r="B59" s="6" t="s">
        <v>919</v>
      </c>
      <c r="C59" s="6">
        <v>3.91</v>
      </c>
      <c r="D59" s="6">
        <v>11.18</v>
      </c>
      <c r="E59" s="6">
        <v>48.03</v>
      </c>
      <c r="F59" s="6">
        <v>26.02</v>
      </c>
      <c r="G59" s="6">
        <v>0</v>
      </c>
      <c r="H59" s="6">
        <v>0</v>
      </c>
    </row>
    <row r="60" spans="1:8">
      <c r="A60" s="6" t="s">
        <v>626</v>
      </c>
      <c r="B60" s="6" t="s">
        <v>920</v>
      </c>
      <c r="C60" s="6">
        <v>68.06</v>
      </c>
      <c r="D60" s="6">
        <v>0</v>
      </c>
      <c r="E60" s="6">
        <v>272.16000000000003</v>
      </c>
      <c r="F60" s="6">
        <v>104.07</v>
      </c>
      <c r="G60" s="6">
        <v>399.74</v>
      </c>
      <c r="H60" s="6">
        <v>0</v>
      </c>
    </row>
    <row r="61" spans="1:8">
      <c r="A61" s="6" t="s">
        <v>629</v>
      </c>
      <c r="B61" s="6" t="s">
        <v>921</v>
      </c>
      <c r="C61" s="6">
        <v>3.91</v>
      </c>
      <c r="D61" s="6">
        <v>11.18</v>
      </c>
      <c r="E61" s="6">
        <v>48.03</v>
      </c>
      <c r="F61" s="6">
        <v>26.02</v>
      </c>
      <c r="G61" s="6">
        <v>0</v>
      </c>
      <c r="H61" s="6">
        <v>0</v>
      </c>
    </row>
    <row r="62" spans="1:8">
      <c r="A62" s="6" t="s">
        <v>629</v>
      </c>
      <c r="B62" s="6" t="s">
        <v>922</v>
      </c>
      <c r="C62" s="6">
        <v>68.06</v>
      </c>
      <c r="D62" s="6">
        <v>0</v>
      </c>
      <c r="E62" s="6">
        <v>272.16000000000003</v>
      </c>
      <c r="F62" s="6">
        <v>104.07</v>
      </c>
      <c r="G62" s="6">
        <v>399.74</v>
      </c>
      <c r="H62" s="6">
        <v>0</v>
      </c>
    </row>
    <row r="63" spans="1:8">
      <c r="A63" s="6" t="s">
        <v>632</v>
      </c>
      <c r="B63" s="6" t="s">
        <v>923</v>
      </c>
      <c r="C63" s="6">
        <v>14534.53</v>
      </c>
      <c r="D63" s="6">
        <v>1427.31</v>
      </c>
      <c r="E63" s="6">
        <v>6631.95</v>
      </c>
      <c r="F63" s="6">
        <v>3096.06</v>
      </c>
      <c r="G63" s="6">
        <v>8844.18</v>
      </c>
      <c r="H63" s="6">
        <v>3407.33</v>
      </c>
    </row>
    <row r="64" spans="1:8">
      <c r="A64" s="6" t="s">
        <v>632</v>
      </c>
      <c r="B64" s="6" t="s">
        <v>924</v>
      </c>
      <c r="C64" s="6">
        <v>0</v>
      </c>
      <c r="D64" s="6">
        <v>2.8</v>
      </c>
      <c r="E64" s="6">
        <v>0</v>
      </c>
      <c r="F64" s="6">
        <v>0</v>
      </c>
      <c r="G64" s="6">
        <v>0</v>
      </c>
      <c r="H64" s="6">
        <v>4.91</v>
      </c>
    </row>
    <row r="65" spans="1:8">
      <c r="A65" s="6" t="s">
        <v>636</v>
      </c>
      <c r="B65" s="6" t="s">
        <v>925</v>
      </c>
      <c r="C65" s="6">
        <v>8546.02</v>
      </c>
      <c r="D65" s="6">
        <v>379.55</v>
      </c>
      <c r="E65" s="6">
        <v>14896.88</v>
      </c>
      <c r="F65" s="6">
        <v>741.49</v>
      </c>
      <c r="G65" s="6">
        <v>22668.41</v>
      </c>
      <c r="H65" s="6">
        <v>1091.18</v>
      </c>
    </row>
    <row r="66" spans="1:8">
      <c r="A66" s="6" t="s">
        <v>636</v>
      </c>
      <c r="B66" s="6" t="s">
        <v>926</v>
      </c>
      <c r="C66" s="6">
        <v>5.87</v>
      </c>
      <c r="D66" s="6">
        <v>9.7899999999999991</v>
      </c>
      <c r="E66" s="6">
        <v>20.010000000000002</v>
      </c>
      <c r="F66" s="6">
        <v>13.01</v>
      </c>
      <c r="G66" s="6">
        <v>24.98</v>
      </c>
      <c r="H66" s="6">
        <v>17.18</v>
      </c>
    </row>
    <row r="67" spans="1:8">
      <c r="A67" s="6" t="s">
        <v>639</v>
      </c>
      <c r="B67" s="6" t="s">
        <v>927</v>
      </c>
      <c r="C67" s="6">
        <v>97.4</v>
      </c>
      <c r="D67" s="6">
        <v>0</v>
      </c>
      <c r="E67" s="6">
        <v>312.19</v>
      </c>
      <c r="F67" s="6">
        <v>0</v>
      </c>
      <c r="G67" s="6">
        <v>283.14999999999998</v>
      </c>
      <c r="H67" s="6">
        <v>0</v>
      </c>
    </row>
    <row r="68" spans="1:8">
      <c r="A68" s="6" t="s">
        <v>639</v>
      </c>
      <c r="B68" s="6" t="s">
        <v>928</v>
      </c>
      <c r="C68" s="6">
        <v>79.8</v>
      </c>
      <c r="D68" s="6">
        <v>0.7</v>
      </c>
      <c r="E68" s="6">
        <v>144.09</v>
      </c>
      <c r="F68" s="6">
        <v>0</v>
      </c>
      <c r="G68" s="6">
        <v>183.21</v>
      </c>
      <c r="H68" s="6">
        <v>0</v>
      </c>
    </row>
    <row r="69" spans="1:8">
      <c r="A69" s="6" t="s">
        <v>642</v>
      </c>
      <c r="B69" s="6" t="s">
        <v>929</v>
      </c>
      <c r="C69" s="6">
        <v>17.989999999999998</v>
      </c>
      <c r="D69" s="6">
        <v>4.8899999999999997</v>
      </c>
      <c r="E69" s="6">
        <v>92.05</v>
      </c>
      <c r="F69" s="6">
        <v>0</v>
      </c>
      <c r="G69" s="6">
        <v>58.29</v>
      </c>
      <c r="H69" s="6">
        <v>0</v>
      </c>
    </row>
    <row r="70" spans="1:8">
      <c r="A70" s="6" t="s">
        <v>642</v>
      </c>
      <c r="B70" s="6" t="s">
        <v>930</v>
      </c>
      <c r="C70" s="6">
        <v>0</v>
      </c>
      <c r="D70" s="6">
        <v>0</v>
      </c>
      <c r="E70" s="6">
        <v>0</v>
      </c>
      <c r="F70" s="6">
        <v>0</v>
      </c>
      <c r="G70" s="6">
        <v>0</v>
      </c>
      <c r="H70" s="6">
        <v>1.23</v>
      </c>
    </row>
    <row r="71" spans="1:8">
      <c r="A71" s="6" t="s">
        <v>645</v>
      </c>
      <c r="B71" s="6" t="s">
        <v>931</v>
      </c>
      <c r="C71" s="6">
        <v>8546.02</v>
      </c>
      <c r="D71" s="6">
        <v>379.55</v>
      </c>
      <c r="E71" s="6">
        <v>14896.88</v>
      </c>
      <c r="F71" s="6">
        <v>741.49</v>
      </c>
      <c r="G71" s="6">
        <v>22668.41</v>
      </c>
      <c r="H71" s="6">
        <v>1091.18</v>
      </c>
    </row>
    <row r="72" spans="1:8">
      <c r="A72" s="6" t="s">
        <v>645</v>
      </c>
      <c r="B72" s="6" t="s">
        <v>932</v>
      </c>
      <c r="C72" s="6">
        <v>5.87</v>
      </c>
      <c r="D72" s="6">
        <v>9.7899999999999991</v>
      </c>
      <c r="E72" s="6">
        <v>20.010000000000002</v>
      </c>
      <c r="F72" s="6">
        <v>13.01</v>
      </c>
      <c r="G72" s="6">
        <v>24.98</v>
      </c>
      <c r="H72" s="6">
        <v>17.18</v>
      </c>
    </row>
    <row r="73" spans="1:8">
      <c r="A73" s="6" t="s">
        <v>647</v>
      </c>
      <c r="B73" s="6" t="s">
        <v>933</v>
      </c>
      <c r="C73" s="6">
        <v>8546.02</v>
      </c>
      <c r="D73" s="6">
        <v>379.55</v>
      </c>
      <c r="E73" s="6">
        <v>14896.88</v>
      </c>
      <c r="F73" s="6">
        <v>741.49</v>
      </c>
      <c r="G73" s="6">
        <v>22668.41</v>
      </c>
      <c r="H73" s="6">
        <v>1091.18</v>
      </c>
    </row>
    <row r="74" spans="1:8">
      <c r="A74" s="6" t="s">
        <v>647</v>
      </c>
      <c r="B74" s="6" t="s">
        <v>934</v>
      </c>
      <c r="C74" s="6">
        <v>5.87</v>
      </c>
      <c r="D74" s="6">
        <v>9.7899999999999991</v>
      </c>
      <c r="E74" s="6">
        <v>20.010000000000002</v>
      </c>
      <c r="F74" s="6">
        <v>13.01</v>
      </c>
      <c r="G74" s="6">
        <v>24.98</v>
      </c>
      <c r="H74" s="6">
        <v>17.18</v>
      </c>
    </row>
    <row r="75" spans="1:8">
      <c r="A75" s="6" t="s">
        <v>649</v>
      </c>
      <c r="B75" s="6" t="s">
        <v>935</v>
      </c>
      <c r="C75" s="6">
        <v>8546.02</v>
      </c>
      <c r="D75" s="6">
        <v>379.55</v>
      </c>
      <c r="E75" s="6">
        <v>14896.88</v>
      </c>
      <c r="F75" s="6">
        <v>741.49</v>
      </c>
      <c r="G75" s="6">
        <v>22668.41</v>
      </c>
      <c r="H75" s="6">
        <v>1091.18</v>
      </c>
    </row>
    <row r="76" spans="1:8">
      <c r="A76" s="6" t="s">
        <v>649</v>
      </c>
      <c r="B76" s="6" t="s">
        <v>936</v>
      </c>
      <c r="C76" s="6">
        <v>5.87</v>
      </c>
      <c r="D76" s="6">
        <v>9.7899999999999991</v>
      </c>
      <c r="E76" s="6">
        <v>20.010000000000002</v>
      </c>
      <c r="F76" s="6">
        <v>13.01</v>
      </c>
      <c r="G76" s="6">
        <v>24.98</v>
      </c>
      <c r="H76" s="6">
        <v>17.18</v>
      </c>
    </row>
    <row r="77" spans="1:8">
      <c r="A77" s="6" t="s">
        <v>651</v>
      </c>
      <c r="B77" s="6" t="s">
        <v>937</v>
      </c>
      <c r="C77" s="6">
        <v>8546.02</v>
      </c>
      <c r="D77" s="6">
        <v>379.55</v>
      </c>
      <c r="E77" s="6">
        <v>14896.88</v>
      </c>
      <c r="F77" s="6">
        <v>741.49</v>
      </c>
      <c r="G77" s="6">
        <v>22668.41</v>
      </c>
      <c r="H77" s="6">
        <v>1091.18</v>
      </c>
    </row>
    <row r="78" spans="1:8">
      <c r="A78" s="6" t="s">
        <v>651</v>
      </c>
      <c r="B78" s="6" t="s">
        <v>938</v>
      </c>
      <c r="C78" s="6">
        <v>5.87</v>
      </c>
      <c r="D78" s="6">
        <v>9.7899999999999991</v>
      </c>
      <c r="E78" s="6">
        <v>20.010000000000002</v>
      </c>
      <c r="F78" s="6">
        <v>13.01</v>
      </c>
      <c r="G78" s="6">
        <v>24.98</v>
      </c>
      <c r="H78" s="6">
        <v>17.18</v>
      </c>
    </row>
    <row r="79" spans="1:8">
      <c r="A79" s="6" t="s">
        <v>653</v>
      </c>
      <c r="B79" s="6" t="s">
        <v>939</v>
      </c>
      <c r="C79" s="6">
        <v>2654.91</v>
      </c>
      <c r="D79" s="6">
        <v>304.06</v>
      </c>
      <c r="E79" s="6">
        <v>1332.79</v>
      </c>
      <c r="F79" s="6">
        <v>0</v>
      </c>
      <c r="G79" s="6">
        <v>3397.76</v>
      </c>
      <c r="H79" s="6">
        <v>394</v>
      </c>
    </row>
    <row r="80" spans="1:8">
      <c r="A80" s="6" t="s">
        <v>653</v>
      </c>
      <c r="B80" s="6" t="s">
        <v>940</v>
      </c>
      <c r="C80" s="6">
        <v>0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</row>
    <row r="81" spans="1:8">
      <c r="A81" s="6" t="s">
        <v>656</v>
      </c>
      <c r="B81" s="6" t="s">
        <v>941</v>
      </c>
      <c r="C81" s="6">
        <v>528.87</v>
      </c>
      <c r="D81" s="6">
        <v>9.7899999999999991</v>
      </c>
      <c r="E81" s="6">
        <v>2329.39</v>
      </c>
      <c r="F81" s="6">
        <v>468.31</v>
      </c>
      <c r="G81" s="6">
        <v>2431.73</v>
      </c>
      <c r="H81" s="6">
        <v>66.28</v>
      </c>
    </row>
    <row r="82" spans="1:8">
      <c r="A82" s="6" t="s">
        <v>656</v>
      </c>
      <c r="B82" s="6" t="s">
        <v>942</v>
      </c>
      <c r="C82" s="6">
        <v>0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</row>
    <row r="83" spans="1:8">
      <c r="A83" s="6" t="s">
        <v>659</v>
      </c>
      <c r="B83" s="6" t="s">
        <v>943</v>
      </c>
      <c r="C83" s="6">
        <v>3.52</v>
      </c>
      <c r="D83" s="6">
        <v>6.29</v>
      </c>
      <c r="E83" s="6">
        <v>4</v>
      </c>
      <c r="F83" s="6">
        <v>26.02</v>
      </c>
      <c r="G83" s="6">
        <v>58.29</v>
      </c>
      <c r="H83" s="6">
        <v>38.049999999999997</v>
      </c>
    </row>
    <row r="84" spans="1:8">
      <c r="A84" s="6" t="s">
        <v>659</v>
      </c>
      <c r="B84" s="6" t="s">
        <v>944</v>
      </c>
      <c r="C84" s="6">
        <v>1.17</v>
      </c>
      <c r="D84" s="6">
        <v>0</v>
      </c>
      <c r="E84" s="6">
        <v>0</v>
      </c>
      <c r="F84" s="6">
        <v>6.5</v>
      </c>
      <c r="G84" s="6">
        <v>0</v>
      </c>
      <c r="H84" s="6">
        <v>0</v>
      </c>
    </row>
    <row r="85" spans="1:8">
      <c r="A85" s="6" t="s">
        <v>662</v>
      </c>
      <c r="B85" s="6" t="s">
        <v>945</v>
      </c>
      <c r="C85" s="6">
        <v>9.39</v>
      </c>
      <c r="D85" s="6">
        <v>4.8899999999999997</v>
      </c>
      <c r="E85" s="6">
        <v>16.010000000000002</v>
      </c>
      <c r="F85" s="6">
        <v>6.5</v>
      </c>
      <c r="G85" s="6">
        <v>0</v>
      </c>
      <c r="H85" s="6">
        <v>15.96</v>
      </c>
    </row>
    <row r="86" spans="1:8">
      <c r="A86" s="6" t="s">
        <v>662</v>
      </c>
      <c r="B86" s="6" t="s">
        <v>946</v>
      </c>
      <c r="C86" s="6">
        <v>16.04</v>
      </c>
      <c r="D86" s="6">
        <v>28.66</v>
      </c>
      <c r="E86" s="6">
        <v>28.02</v>
      </c>
      <c r="F86" s="6">
        <v>52.03</v>
      </c>
      <c r="G86" s="6">
        <v>66.62</v>
      </c>
      <c r="H86" s="6">
        <v>347.36</v>
      </c>
    </row>
    <row r="87" spans="1:8">
      <c r="A87" s="6" t="s">
        <v>665</v>
      </c>
      <c r="B87" s="6" t="s">
        <v>947</v>
      </c>
      <c r="C87" s="6">
        <v>11.74</v>
      </c>
      <c r="D87" s="6">
        <v>1.4</v>
      </c>
      <c r="E87" s="6">
        <v>8</v>
      </c>
      <c r="F87" s="6">
        <v>13.01</v>
      </c>
      <c r="G87" s="6">
        <v>0</v>
      </c>
      <c r="H87" s="6">
        <v>44.19</v>
      </c>
    </row>
    <row r="88" spans="1:8">
      <c r="A88" s="6" t="s">
        <v>665</v>
      </c>
      <c r="B88" s="6" t="s">
        <v>948</v>
      </c>
      <c r="C88" s="6">
        <v>83.71</v>
      </c>
      <c r="D88" s="6">
        <v>775.87</v>
      </c>
      <c r="E88" s="6">
        <v>280.17</v>
      </c>
      <c r="F88" s="6">
        <v>312.20999999999998</v>
      </c>
      <c r="G88" s="6">
        <v>83.28</v>
      </c>
      <c r="H88" s="6">
        <v>554.79999999999995</v>
      </c>
    </row>
    <row r="89" spans="1:8">
      <c r="A89" s="6" t="s">
        <v>668</v>
      </c>
      <c r="B89" s="6" t="s">
        <v>949</v>
      </c>
      <c r="C89" s="6">
        <v>10.17</v>
      </c>
      <c r="D89" s="6">
        <v>50.33</v>
      </c>
      <c r="E89" s="6">
        <v>16.010000000000002</v>
      </c>
      <c r="F89" s="6">
        <v>13.01</v>
      </c>
      <c r="G89" s="6">
        <v>141.57</v>
      </c>
      <c r="H89" s="6">
        <v>1341.58</v>
      </c>
    </row>
    <row r="90" spans="1:8">
      <c r="A90" s="6" t="s">
        <v>668</v>
      </c>
      <c r="B90" s="6" t="s">
        <v>950</v>
      </c>
      <c r="C90" s="6">
        <v>18.39</v>
      </c>
      <c r="D90" s="6">
        <v>37.049999999999997</v>
      </c>
      <c r="E90" s="6">
        <v>36.020000000000003</v>
      </c>
      <c r="F90" s="6">
        <v>13.01</v>
      </c>
      <c r="G90" s="6">
        <v>266.49</v>
      </c>
      <c r="H90" s="6">
        <v>1510.96</v>
      </c>
    </row>
    <row r="91" spans="1:8">
      <c r="A91" s="6" t="s">
        <v>671</v>
      </c>
      <c r="B91" s="6" t="s">
        <v>951</v>
      </c>
      <c r="C91" s="6">
        <v>10.17</v>
      </c>
      <c r="D91" s="6">
        <v>50.33</v>
      </c>
      <c r="E91" s="6">
        <v>16.010000000000002</v>
      </c>
      <c r="F91" s="6">
        <v>13.01</v>
      </c>
      <c r="G91" s="6">
        <v>141.57</v>
      </c>
      <c r="H91" s="6">
        <v>1341.58</v>
      </c>
    </row>
    <row r="92" spans="1:8">
      <c r="A92" s="6" t="s">
        <v>671</v>
      </c>
      <c r="B92" s="6" t="s">
        <v>952</v>
      </c>
      <c r="C92" s="6">
        <v>18.39</v>
      </c>
      <c r="D92" s="6">
        <v>37.049999999999997</v>
      </c>
      <c r="E92" s="6">
        <v>36.020000000000003</v>
      </c>
      <c r="F92" s="6">
        <v>13.01</v>
      </c>
      <c r="G92" s="6">
        <v>266.49</v>
      </c>
      <c r="H92" s="6">
        <v>1510.96</v>
      </c>
    </row>
    <row r="93" spans="1:8">
      <c r="A93" s="6" t="s">
        <v>674</v>
      </c>
      <c r="B93" s="6" t="s">
        <v>953</v>
      </c>
      <c r="C93" s="6">
        <v>312.55</v>
      </c>
      <c r="D93" s="6">
        <v>188.03</v>
      </c>
      <c r="E93" s="6">
        <v>136.08000000000001</v>
      </c>
      <c r="F93" s="6">
        <v>221.15</v>
      </c>
      <c r="G93" s="6">
        <v>233.18</v>
      </c>
      <c r="H93" s="6">
        <v>222.16</v>
      </c>
    </row>
    <row r="94" spans="1:8">
      <c r="A94" s="6" t="s">
        <v>674</v>
      </c>
      <c r="B94" s="6" t="s">
        <v>954</v>
      </c>
      <c r="C94" s="6">
        <v>35.99</v>
      </c>
      <c r="D94" s="6">
        <v>2.1</v>
      </c>
      <c r="E94" s="6">
        <v>28.02</v>
      </c>
      <c r="F94" s="6">
        <v>6.5</v>
      </c>
      <c r="G94" s="6">
        <v>8.33</v>
      </c>
      <c r="H94" s="6">
        <v>0</v>
      </c>
    </row>
    <row r="95" spans="1:8">
      <c r="A95" s="6" t="s">
        <v>677</v>
      </c>
      <c r="B95" s="6" t="s">
        <v>955</v>
      </c>
      <c r="C95" s="6">
        <v>11.34</v>
      </c>
      <c r="D95" s="6">
        <v>19.57</v>
      </c>
      <c r="E95" s="6">
        <v>12.01</v>
      </c>
      <c r="F95" s="6">
        <v>0</v>
      </c>
      <c r="G95" s="6">
        <v>66.62</v>
      </c>
      <c r="H95" s="6">
        <v>25.78</v>
      </c>
    </row>
    <row r="96" spans="1:8">
      <c r="A96" s="6" t="s">
        <v>677</v>
      </c>
      <c r="B96" s="6" t="s">
        <v>956</v>
      </c>
      <c r="C96" s="6">
        <v>57.11</v>
      </c>
      <c r="D96" s="6">
        <v>16.079999999999998</v>
      </c>
      <c r="E96" s="6">
        <v>60.04</v>
      </c>
      <c r="F96" s="6">
        <v>26.02</v>
      </c>
      <c r="G96" s="6">
        <v>158.22999999999999</v>
      </c>
      <c r="H96" s="6">
        <v>19.64</v>
      </c>
    </row>
    <row r="97" spans="1:8">
      <c r="A97" s="6" t="s">
        <v>680</v>
      </c>
      <c r="B97" s="6" t="s">
        <v>957</v>
      </c>
      <c r="C97" s="6">
        <v>282.04000000000002</v>
      </c>
      <c r="D97" s="6">
        <v>178.24</v>
      </c>
      <c r="E97" s="6">
        <v>460.27</v>
      </c>
      <c r="F97" s="6">
        <v>110.57</v>
      </c>
      <c r="G97" s="6">
        <v>632.91999999999996</v>
      </c>
      <c r="H97" s="6">
        <v>249.17</v>
      </c>
    </row>
    <row r="98" spans="1:8">
      <c r="A98" s="6" t="s">
        <v>680</v>
      </c>
      <c r="B98" s="6" t="s">
        <v>958</v>
      </c>
      <c r="C98" s="6">
        <v>0.78</v>
      </c>
      <c r="D98" s="6">
        <v>0</v>
      </c>
      <c r="E98" s="6">
        <v>0</v>
      </c>
      <c r="F98" s="6">
        <v>0</v>
      </c>
      <c r="G98" s="6">
        <v>0</v>
      </c>
      <c r="H98" s="6">
        <v>4.91</v>
      </c>
    </row>
    <row r="99" spans="1:8">
      <c r="A99" s="6" t="s">
        <v>683</v>
      </c>
      <c r="B99" s="6" t="s">
        <v>959</v>
      </c>
      <c r="C99" s="6">
        <v>272.26</v>
      </c>
      <c r="D99" s="6">
        <v>169.15</v>
      </c>
      <c r="E99" s="6">
        <v>428.26</v>
      </c>
      <c r="F99" s="6">
        <v>110.57</v>
      </c>
      <c r="G99" s="6">
        <v>574.62</v>
      </c>
      <c r="H99" s="6">
        <v>238.12</v>
      </c>
    </row>
    <row r="100" spans="1:8">
      <c r="A100" s="6" t="s">
        <v>683</v>
      </c>
      <c r="B100" s="6" t="s">
        <v>960</v>
      </c>
      <c r="C100" s="6">
        <v>0.78</v>
      </c>
      <c r="D100" s="6">
        <v>0</v>
      </c>
      <c r="E100" s="6">
        <v>0</v>
      </c>
      <c r="F100" s="6">
        <v>0</v>
      </c>
      <c r="G100" s="6">
        <v>0</v>
      </c>
      <c r="H100" s="6">
        <v>4.91</v>
      </c>
    </row>
    <row r="101" spans="1:8">
      <c r="A101" s="6" t="s">
        <v>686</v>
      </c>
      <c r="B101" s="6" t="s">
        <v>961</v>
      </c>
      <c r="C101" s="6">
        <v>0</v>
      </c>
      <c r="D101" s="6">
        <v>0</v>
      </c>
      <c r="E101" s="6">
        <v>0</v>
      </c>
      <c r="F101" s="6">
        <v>0</v>
      </c>
      <c r="G101" s="6">
        <v>0</v>
      </c>
      <c r="H101" s="6">
        <v>0</v>
      </c>
    </row>
    <row r="102" spans="1:8">
      <c r="A102" s="6" t="s">
        <v>686</v>
      </c>
      <c r="B102" s="6" t="s">
        <v>962</v>
      </c>
      <c r="C102" s="6">
        <v>629.01</v>
      </c>
      <c r="D102" s="6">
        <v>327.12</v>
      </c>
      <c r="E102" s="6">
        <v>536.32000000000005</v>
      </c>
      <c r="F102" s="6">
        <v>507.34</v>
      </c>
      <c r="G102" s="6">
        <v>1465.7</v>
      </c>
      <c r="H102" s="6">
        <v>468.88</v>
      </c>
    </row>
    <row r="103" spans="1:8">
      <c r="A103" s="6" t="s">
        <v>689</v>
      </c>
      <c r="B103" s="6" t="s">
        <v>963</v>
      </c>
      <c r="C103" s="6">
        <v>42.25</v>
      </c>
      <c r="D103" s="6">
        <v>6.29</v>
      </c>
      <c r="E103" s="6">
        <v>292.17</v>
      </c>
      <c r="F103" s="6">
        <v>19.510000000000002</v>
      </c>
      <c r="G103" s="6">
        <v>283.14999999999998</v>
      </c>
      <c r="H103" s="6">
        <v>25.78</v>
      </c>
    </row>
    <row r="104" spans="1:8">
      <c r="A104" s="6" t="s">
        <v>689</v>
      </c>
      <c r="B104" s="6" t="s">
        <v>964</v>
      </c>
      <c r="C104" s="6">
        <v>0.39</v>
      </c>
      <c r="D104" s="6">
        <v>0</v>
      </c>
      <c r="E104" s="6">
        <v>4</v>
      </c>
      <c r="F104" s="6">
        <v>0</v>
      </c>
      <c r="G104" s="6">
        <v>0</v>
      </c>
      <c r="H104" s="6">
        <v>0</v>
      </c>
    </row>
    <row r="105" spans="1:8">
      <c r="A105" s="6" t="s">
        <v>692</v>
      </c>
      <c r="B105" s="6" t="s">
        <v>965</v>
      </c>
      <c r="C105" s="6">
        <v>8.61</v>
      </c>
      <c r="D105" s="6">
        <v>0</v>
      </c>
      <c r="E105" s="6">
        <v>56.03</v>
      </c>
      <c r="F105" s="6">
        <v>0</v>
      </c>
      <c r="G105" s="6">
        <v>16.66</v>
      </c>
      <c r="H105" s="6">
        <v>14.73</v>
      </c>
    </row>
    <row r="106" spans="1:8">
      <c r="A106" s="6" t="s">
        <v>692</v>
      </c>
      <c r="B106" s="6" t="s">
        <v>966</v>
      </c>
      <c r="C106" s="6">
        <v>3.13</v>
      </c>
      <c r="D106" s="6">
        <v>1.4</v>
      </c>
      <c r="E106" s="6">
        <v>32.020000000000003</v>
      </c>
      <c r="F106" s="6">
        <v>0</v>
      </c>
      <c r="G106" s="6">
        <v>83.28</v>
      </c>
      <c r="H106" s="6">
        <v>0</v>
      </c>
    </row>
    <row r="107" spans="1:8">
      <c r="A107" s="6" t="s">
        <v>695</v>
      </c>
      <c r="B107" s="6" t="s">
        <v>967</v>
      </c>
      <c r="C107" s="6">
        <v>17.21</v>
      </c>
      <c r="D107" s="6">
        <v>47.53</v>
      </c>
      <c r="E107" s="6">
        <v>116.07</v>
      </c>
      <c r="F107" s="6">
        <v>110.57</v>
      </c>
      <c r="G107" s="6">
        <v>24.98</v>
      </c>
      <c r="H107" s="6">
        <v>120.29</v>
      </c>
    </row>
    <row r="108" spans="1:8">
      <c r="A108" s="6" t="s">
        <v>695</v>
      </c>
      <c r="B108" s="6" t="s">
        <v>968</v>
      </c>
      <c r="C108" s="6">
        <v>21.51</v>
      </c>
      <c r="D108" s="6">
        <v>137.69999999999999</v>
      </c>
      <c r="E108" s="6">
        <v>84.05</v>
      </c>
      <c r="F108" s="6">
        <v>78.05</v>
      </c>
      <c r="G108" s="6">
        <v>41.64</v>
      </c>
      <c r="H108" s="6">
        <v>88.37</v>
      </c>
    </row>
    <row r="109" spans="1:8">
      <c r="A109" s="6" t="s">
        <v>698</v>
      </c>
      <c r="B109" s="6" t="s">
        <v>969</v>
      </c>
      <c r="C109" s="6">
        <v>2.35</v>
      </c>
      <c r="D109" s="6">
        <v>1.4</v>
      </c>
      <c r="E109" s="6">
        <v>0</v>
      </c>
      <c r="F109" s="6">
        <v>0</v>
      </c>
      <c r="G109" s="6">
        <v>8.33</v>
      </c>
      <c r="H109" s="6">
        <v>11.05</v>
      </c>
    </row>
    <row r="110" spans="1:8">
      <c r="A110" s="6" t="s">
        <v>698</v>
      </c>
      <c r="B110" s="6" t="s">
        <v>970</v>
      </c>
      <c r="C110" s="6">
        <v>6.65</v>
      </c>
      <c r="D110" s="6">
        <v>0</v>
      </c>
      <c r="E110" s="6">
        <v>56.03</v>
      </c>
      <c r="F110" s="6">
        <v>26.02</v>
      </c>
      <c r="G110" s="6">
        <v>16.66</v>
      </c>
      <c r="H110" s="6">
        <v>7.36</v>
      </c>
    </row>
    <row r="111" spans="1:8">
      <c r="A111" s="6" t="s">
        <v>701</v>
      </c>
      <c r="B111" s="6" t="s">
        <v>971</v>
      </c>
      <c r="C111" s="6">
        <v>22.3</v>
      </c>
      <c r="D111" s="6">
        <v>30.06</v>
      </c>
      <c r="E111" s="6">
        <v>36.020000000000003</v>
      </c>
      <c r="F111" s="6">
        <v>19.510000000000002</v>
      </c>
      <c r="G111" s="6">
        <v>41.64</v>
      </c>
      <c r="H111" s="6">
        <v>67.510000000000005</v>
      </c>
    </row>
    <row r="112" spans="1:8">
      <c r="A112" s="6" t="s">
        <v>701</v>
      </c>
      <c r="B112" s="6" t="s">
        <v>972</v>
      </c>
      <c r="C112" s="6">
        <v>15.65</v>
      </c>
      <c r="D112" s="6">
        <v>23.07</v>
      </c>
      <c r="E112" s="6">
        <v>40.020000000000003</v>
      </c>
      <c r="F112" s="6">
        <v>45.53</v>
      </c>
      <c r="G112" s="6">
        <v>33.31</v>
      </c>
      <c r="H112" s="6">
        <v>310.54000000000002</v>
      </c>
    </row>
    <row r="113" spans="1:8">
      <c r="A113" s="6" t="s">
        <v>704</v>
      </c>
      <c r="B113" s="6" t="s">
        <v>973</v>
      </c>
      <c r="C113" s="6">
        <v>5.09</v>
      </c>
      <c r="D113" s="6">
        <v>6.29</v>
      </c>
      <c r="E113" s="6">
        <v>12.01</v>
      </c>
      <c r="F113" s="6">
        <v>26.02</v>
      </c>
      <c r="G113" s="6">
        <v>8.33</v>
      </c>
      <c r="H113" s="6">
        <v>3.68</v>
      </c>
    </row>
    <row r="114" spans="1:8">
      <c r="A114" s="6" t="s">
        <v>704</v>
      </c>
      <c r="B114" s="6" t="s">
        <v>974</v>
      </c>
      <c r="C114" s="6">
        <v>162.72999999999999</v>
      </c>
      <c r="D114" s="6">
        <v>2693.86</v>
      </c>
      <c r="E114" s="6">
        <v>324.19</v>
      </c>
      <c r="F114" s="6">
        <v>1561.04</v>
      </c>
      <c r="G114" s="6">
        <v>258.16000000000003</v>
      </c>
      <c r="H114" s="6">
        <v>1977.38</v>
      </c>
    </row>
    <row r="115" spans="1:8">
      <c r="A115" s="6" t="s">
        <v>707</v>
      </c>
      <c r="B115" s="6" t="s">
        <v>975</v>
      </c>
      <c r="C115" s="6">
        <v>110.7</v>
      </c>
      <c r="D115" s="6">
        <v>585.04999999999995</v>
      </c>
      <c r="E115" s="6">
        <v>228.14</v>
      </c>
      <c r="F115" s="6">
        <v>2575.71</v>
      </c>
      <c r="G115" s="6">
        <v>666.23</v>
      </c>
      <c r="H115" s="6">
        <v>1159.92</v>
      </c>
    </row>
    <row r="116" spans="1:8">
      <c r="A116" s="6" t="s">
        <v>707</v>
      </c>
      <c r="B116" s="6" t="s">
        <v>976</v>
      </c>
      <c r="C116" s="6">
        <v>248.01</v>
      </c>
      <c r="D116" s="6">
        <v>71.989999999999995</v>
      </c>
      <c r="E116" s="6">
        <v>256.14999999999998</v>
      </c>
      <c r="F116" s="6">
        <v>266.68</v>
      </c>
      <c r="G116" s="6">
        <v>308.13</v>
      </c>
      <c r="H116" s="6">
        <v>76.099999999999994</v>
      </c>
    </row>
    <row r="117" spans="1:8">
      <c r="A117" s="6" t="s">
        <v>710</v>
      </c>
      <c r="B117" s="6" t="s">
        <v>977</v>
      </c>
      <c r="C117" s="6">
        <v>0</v>
      </c>
      <c r="D117" s="6">
        <v>0</v>
      </c>
      <c r="E117" s="6">
        <v>0</v>
      </c>
      <c r="F117" s="6">
        <v>0</v>
      </c>
      <c r="G117" s="6">
        <v>8.33</v>
      </c>
      <c r="H117" s="6">
        <v>0</v>
      </c>
    </row>
    <row r="118" spans="1:8">
      <c r="A118" s="6" t="s">
        <v>710</v>
      </c>
      <c r="B118" s="6" t="s">
        <v>978</v>
      </c>
      <c r="C118" s="6">
        <v>5.87</v>
      </c>
      <c r="D118" s="6">
        <v>6.99</v>
      </c>
      <c r="E118" s="6">
        <v>12.01</v>
      </c>
      <c r="F118" s="6">
        <v>0</v>
      </c>
      <c r="G118" s="6">
        <v>24.98</v>
      </c>
      <c r="H118" s="6">
        <v>56.46</v>
      </c>
    </row>
    <row r="119" spans="1:8">
      <c r="A119" s="6" t="s">
        <v>713</v>
      </c>
      <c r="B119" s="6" t="s">
        <v>979</v>
      </c>
      <c r="C119" s="6">
        <v>83.71</v>
      </c>
      <c r="D119" s="6">
        <v>78.290000000000006</v>
      </c>
      <c r="E119" s="6">
        <v>200.12</v>
      </c>
      <c r="F119" s="6">
        <v>65.040000000000006</v>
      </c>
      <c r="G119" s="6">
        <v>16.66</v>
      </c>
      <c r="H119" s="6">
        <v>63.83</v>
      </c>
    </row>
    <row r="120" spans="1:8">
      <c r="A120" s="6" t="s">
        <v>713</v>
      </c>
      <c r="B120" s="6" t="s">
        <v>980</v>
      </c>
      <c r="C120" s="6">
        <v>940.39</v>
      </c>
      <c r="D120" s="6">
        <v>472.51</v>
      </c>
      <c r="E120" s="6">
        <v>344.21</v>
      </c>
      <c r="F120" s="6">
        <v>546.36</v>
      </c>
      <c r="G120" s="6">
        <v>866.1</v>
      </c>
      <c r="H120" s="6">
        <v>552.34</v>
      </c>
    </row>
    <row r="121" spans="1:8">
      <c r="A121" s="6" t="s">
        <v>716</v>
      </c>
      <c r="B121" s="6" t="s">
        <v>981</v>
      </c>
      <c r="C121" s="6">
        <v>0</v>
      </c>
      <c r="D121" s="6">
        <v>0</v>
      </c>
      <c r="E121" s="6">
        <v>0</v>
      </c>
      <c r="F121" s="6">
        <v>0</v>
      </c>
      <c r="G121" s="6">
        <v>0</v>
      </c>
      <c r="H121" s="6">
        <v>0</v>
      </c>
    </row>
    <row r="122" spans="1:8">
      <c r="A122" s="6" t="s">
        <v>716</v>
      </c>
      <c r="B122" s="6" t="s">
        <v>982</v>
      </c>
      <c r="C122" s="6">
        <v>16.43</v>
      </c>
      <c r="D122" s="6">
        <v>219.48</v>
      </c>
      <c r="E122" s="6">
        <v>56.03</v>
      </c>
      <c r="F122" s="6">
        <v>819.54</v>
      </c>
      <c r="G122" s="6">
        <v>16.66</v>
      </c>
      <c r="H122" s="6">
        <v>282.31</v>
      </c>
    </row>
    <row r="123" spans="1:8">
      <c r="A123" s="6" t="s">
        <v>719</v>
      </c>
      <c r="B123" s="6" t="s">
        <v>983</v>
      </c>
      <c r="C123" s="6">
        <v>8.61</v>
      </c>
      <c r="D123" s="6">
        <v>0</v>
      </c>
      <c r="E123" s="6">
        <v>0</v>
      </c>
      <c r="F123" s="6">
        <v>0</v>
      </c>
      <c r="G123" s="6">
        <v>0</v>
      </c>
      <c r="H123" s="6">
        <v>0</v>
      </c>
    </row>
    <row r="124" spans="1:8">
      <c r="A124" s="6" t="s">
        <v>719</v>
      </c>
      <c r="B124" s="6" t="s">
        <v>984</v>
      </c>
      <c r="C124" s="6">
        <v>0.78</v>
      </c>
      <c r="D124" s="6">
        <v>72.69</v>
      </c>
      <c r="E124" s="6">
        <v>8</v>
      </c>
      <c r="F124" s="6">
        <v>0</v>
      </c>
      <c r="G124" s="6">
        <v>0</v>
      </c>
      <c r="H124" s="6">
        <v>49.1</v>
      </c>
    </row>
    <row r="125" spans="1:8">
      <c r="A125" s="6" t="s">
        <v>722</v>
      </c>
      <c r="B125" s="6" t="s">
        <v>985</v>
      </c>
      <c r="C125" s="6">
        <v>8.61</v>
      </c>
      <c r="D125" s="6">
        <v>0</v>
      </c>
      <c r="E125" s="6">
        <v>0</v>
      </c>
      <c r="F125" s="6">
        <v>0</v>
      </c>
      <c r="G125" s="6">
        <v>0</v>
      </c>
      <c r="H125" s="6">
        <v>0</v>
      </c>
    </row>
    <row r="126" spans="1:8">
      <c r="A126" s="6" t="s">
        <v>722</v>
      </c>
      <c r="B126" s="6" t="s">
        <v>986</v>
      </c>
      <c r="C126" s="6">
        <v>0.78</v>
      </c>
      <c r="D126" s="6">
        <v>72.69</v>
      </c>
      <c r="E126" s="6">
        <v>8</v>
      </c>
      <c r="F126" s="6">
        <v>0</v>
      </c>
      <c r="G126" s="6">
        <v>0</v>
      </c>
      <c r="H126" s="6">
        <v>49.1</v>
      </c>
    </row>
    <row r="127" spans="1:8">
      <c r="A127" s="6" t="s">
        <v>724</v>
      </c>
      <c r="B127" s="6" t="s">
        <v>987</v>
      </c>
      <c r="C127" s="6">
        <v>0</v>
      </c>
      <c r="D127" s="6">
        <v>0</v>
      </c>
      <c r="E127" s="6">
        <v>0</v>
      </c>
      <c r="F127" s="6">
        <v>0</v>
      </c>
      <c r="G127" s="6">
        <v>0</v>
      </c>
      <c r="H127" s="6">
        <v>0</v>
      </c>
    </row>
    <row r="128" spans="1:8">
      <c r="A128" s="6" t="s">
        <v>724</v>
      </c>
      <c r="B128" s="6" t="s">
        <v>988</v>
      </c>
      <c r="C128" s="6">
        <v>629.01</v>
      </c>
      <c r="D128" s="6">
        <v>327.12</v>
      </c>
      <c r="E128" s="6">
        <v>536.32000000000005</v>
      </c>
      <c r="F128" s="6">
        <v>507.34</v>
      </c>
      <c r="G128" s="6">
        <v>1465.7</v>
      </c>
      <c r="H128" s="6">
        <v>468.88</v>
      </c>
    </row>
    <row r="129" spans="1:8">
      <c r="A129" s="6" t="s">
        <v>726</v>
      </c>
      <c r="B129" s="6" t="s">
        <v>989</v>
      </c>
      <c r="C129" s="6">
        <v>0.39</v>
      </c>
      <c r="D129" s="6">
        <v>4.1900000000000004</v>
      </c>
      <c r="E129" s="6">
        <v>4</v>
      </c>
      <c r="F129" s="6">
        <v>6.5</v>
      </c>
      <c r="G129" s="6">
        <v>8.33</v>
      </c>
      <c r="H129" s="6">
        <v>0</v>
      </c>
    </row>
    <row r="130" spans="1:8">
      <c r="A130" s="6" t="s">
        <v>726</v>
      </c>
      <c r="B130" s="6" t="s">
        <v>990</v>
      </c>
      <c r="C130" s="6">
        <v>251.13</v>
      </c>
      <c r="D130" s="6">
        <v>4.8899999999999997</v>
      </c>
      <c r="E130" s="6">
        <v>748.45</v>
      </c>
      <c r="F130" s="6">
        <v>19.510000000000002</v>
      </c>
      <c r="G130" s="6">
        <v>716.2</v>
      </c>
      <c r="H130" s="6">
        <v>40.51</v>
      </c>
    </row>
    <row r="131" spans="1:8">
      <c r="A131" s="6" t="s">
        <v>729</v>
      </c>
      <c r="B131" s="6" t="s">
        <v>991</v>
      </c>
      <c r="C131" s="6">
        <v>0.39</v>
      </c>
      <c r="D131" s="6">
        <v>4.1900000000000004</v>
      </c>
      <c r="E131" s="6">
        <v>4</v>
      </c>
      <c r="F131" s="6">
        <v>6.5</v>
      </c>
      <c r="G131" s="6">
        <v>8.33</v>
      </c>
      <c r="H131" s="6">
        <v>0</v>
      </c>
    </row>
    <row r="132" spans="1:8">
      <c r="A132" s="6" t="s">
        <v>729</v>
      </c>
      <c r="B132" s="6" t="s">
        <v>992</v>
      </c>
      <c r="C132" s="6">
        <v>251.13</v>
      </c>
      <c r="D132" s="6">
        <v>4.8899999999999997</v>
      </c>
      <c r="E132" s="6">
        <v>748.45</v>
      </c>
      <c r="F132" s="6">
        <v>19.510000000000002</v>
      </c>
      <c r="G132" s="6">
        <v>716.2</v>
      </c>
      <c r="H132" s="6">
        <v>40.51</v>
      </c>
    </row>
  </sheetData>
  <mergeCells count="2">
    <mergeCell ref="A1:A2"/>
    <mergeCell ref="B1:B2"/>
  </mergeCells>
  <conditionalFormatting sqref="E1">
    <cfRule type="containsText" dxfId="54" priority="1" operator="containsText" text="/">
      <formula>NOT(ISERROR(SEARCH("/",E1)))</formula>
    </cfRule>
    <cfRule type="cellIs" dxfId="53" priority="2" operator="between">
      <formula>0.3</formula>
      <formula>0.7</formula>
    </cfRule>
    <cfRule type="containsText" dxfId="52" priority="3" operator="containsText" text="5p">
      <formula>NOT(ISERROR(SEARCH("5p",E1)))</formula>
    </cfRule>
    <cfRule type="containsText" dxfId="51" priority="4" operator="containsText" text="3p">
      <formula>NOT(ISERROR(SEARCH("3p",E1)))</formula>
    </cfRule>
  </conditionalFormatting>
  <conditionalFormatting sqref="F1:H1 C1:D1">
    <cfRule type="containsText" dxfId="50" priority="5" operator="containsText" text="/">
      <formula>NOT(ISERROR(SEARCH("/",C1)))</formula>
    </cfRule>
    <cfRule type="cellIs" dxfId="49" priority="6" operator="between">
      <formula>0.3</formula>
      <formula>0.7</formula>
    </cfRule>
    <cfRule type="containsText" dxfId="48" priority="7" operator="containsText" text="5p">
      <formula>NOT(ISERROR(SEARCH("5p",C1)))</formula>
    </cfRule>
    <cfRule type="containsText" dxfId="47" priority="8" operator="containsText" text="3p">
      <formula>NOT(ISERROR(SEARCH("3p",C1)))</formula>
    </cfRule>
  </conditionalFormatting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A5BDF-59F5-4755-8806-C329CA42C77F}">
  <dimension ref="A1:Q32"/>
  <sheetViews>
    <sheetView workbookViewId="0">
      <selection activeCell="A12" sqref="A12:Q32"/>
    </sheetView>
  </sheetViews>
  <sheetFormatPr defaultRowHeight="14.4"/>
  <cols>
    <col min="6" max="6" width="17.33203125" bestFit="1" customWidth="1"/>
  </cols>
  <sheetData>
    <row r="1" spans="1:17">
      <c r="A1" s="67" t="s">
        <v>1919</v>
      </c>
      <c r="B1" s="67" t="s">
        <v>1920</v>
      </c>
      <c r="C1" s="67" t="s">
        <v>1921</v>
      </c>
      <c r="D1" s="67" t="s">
        <v>1922</v>
      </c>
      <c r="E1" s="67" t="s">
        <v>1923</v>
      </c>
      <c r="F1" s="67" t="s">
        <v>1924</v>
      </c>
      <c r="G1" s="67" t="s">
        <v>1925</v>
      </c>
      <c r="H1" s="67" t="s">
        <v>1926</v>
      </c>
      <c r="I1" s="67" t="s">
        <v>1927</v>
      </c>
      <c r="J1" s="67" t="s">
        <v>1928</v>
      </c>
      <c r="K1" s="67" t="s">
        <v>1929</v>
      </c>
      <c r="L1" s="67" t="s">
        <v>1930</v>
      </c>
      <c r="M1" s="67" t="s">
        <v>1931</v>
      </c>
      <c r="N1" s="67" t="s">
        <v>1932</v>
      </c>
      <c r="O1" s="67"/>
      <c r="P1" s="67" t="s">
        <v>1933</v>
      </c>
      <c r="Q1" s="67" t="s">
        <v>1934</v>
      </c>
    </row>
    <row r="2" spans="1:17">
      <c r="A2" s="67" t="s">
        <v>1998</v>
      </c>
      <c r="B2" s="67" t="s">
        <v>1999</v>
      </c>
      <c r="C2" s="67" t="s">
        <v>2000</v>
      </c>
      <c r="D2" s="67" t="s">
        <v>1937</v>
      </c>
      <c r="E2" s="67">
        <v>2</v>
      </c>
      <c r="F2" s="67" t="s">
        <v>2001</v>
      </c>
      <c r="G2" s="67" t="s">
        <v>250</v>
      </c>
      <c r="H2" s="67">
        <v>1144612</v>
      </c>
      <c r="I2" s="67">
        <v>1144631</v>
      </c>
      <c r="J2" s="67">
        <v>20</v>
      </c>
      <c r="K2" s="67">
        <v>1144570</v>
      </c>
      <c r="L2" s="67">
        <v>1144643</v>
      </c>
      <c r="M2" s="67">
        <v>73</v>
      </c>
      <c r="N2" s="67">
        <v>28</v>
      </c>
      <c r="O2" s="67">
        <v>-38</v>
      </c>
      <c r="P2" s="67">
        <v>33.5</v>
      </c>
      <c r="Q2" s="67" t="s">
        <v>2002</v>
      </c>
    </row>
    <row r="3" spans="1:17">
      <c r="A3" s="67" t="s">
        <v>945</v>
      </c>
      <c r="B3" s="67" t="s">
        <v>1999</v>
      </c>
      <c r="C3" s="67" t="s">
        <v>2000</v>
      </c>
      <c r="D3" s="67" t="s">
        <v>1943</v>
      </c>
      <c r="E3" s="67">
        <v>2</v>
      </c>
      <c r="F3" s="67" t="s">
        <v>2003</v>
      </c>
      <c r="G3" s="67" t="s">
        <v>1939</v>
      </c>
      <c r="H3" s="67">
        <v>1168014</v>
      </c>
      <c r="I3" s="67">
        <v>1168033</v>
      </c>
      <c r="J3" s="67">
        <v>20</v>
      </c>
      <c r="K3" s="67">
        <v>1167982</v>
      </c>
      <c r="L3" s="67">
        <v>1168103</v>
      </c>
      <c r="M3" s="67">
        <v>121</v>
      </c>
      <c r="N3" s="67">
        <v>30</v>
      </c>
      <c r="O3" s="67">
        <v>-41.900001525878899</v>
      </c>
      <c r="P3" s="67">
        <v>29.210870328156801</v>
      </c>
      <c r="Q3" s="67" t="s">
        <v>2004</v>
      </c>
    </row>
    <row r="4" spans="1:17">
      <c r="A4" s="67" t="s">
        <v>945</v>
      </c>
      <c r="B4" s="67" t="s">
        <v>1999</v>
      </c>
      <c r="C4" s="67" t="s">
        <v>2000</v>
      </c>
      <c r="D4" s="67" t="s">
        <v>1937</v>
      </c>
      <c r="E4" s="67">
        <v>2</v>
      </c>
      <c r="F4" s="67" t="s">
        <v>2003</v>
      </c>
      <c r="G4" s="67" t="s">
        <v>250</v>
      </c>
      <c r="H4" s="67">
        <v>774873</v>
      </c>
      <c r="I4" s="67">
        <v>774892</v>
      </c>
      <c r="J4" s="67">
        <v>20</v>
      </c>
      <c r="K4" s="67">
        <v>774811</v>
      </c>
      <c r="L4" s="67">
        <v>774902</v>
      </c>
      <c r="M4" s="67">
        <v>91</v>
      </c>
      <c r="N4" s="67">
        <v>28</v>
      </c>
      <c r="O4" s="67">
        <v>-37.599998474121101</v>
      </c>
      <c r="P4" s="67">
        <v>29.989188426249701</v>
      </c>
      <c r="Q4" s="67" t="s">
        <v>2005</v>
      </c>
    </row>
    <row r="5" spans="1:17">
      <c r="A5" s="67" t="s">
        <v>945</v>
      </c>
      <c r="B5" s="67" t="s">
        <v>1999</v>
      </c>
      <c r="C5" s="67" t="s">
        <v>2000</v>
      </c>
      <c r="D5" s="67" t="s">
        <v>1943</v>
      </c>
      <c r="E5" s="67">
        <v>3</v>
      </c>
      <c r="F5" s="67" t="s">
        <v>2006</v>
      </c>
      <c r="G5" s="67" t="s">
        <v>1939</v>
      </c>
      <c r="H5" s="67">
        <v>85632</v>
      </c>
      <c r="I5" s="67">
        <v>85651</v>
      </c>
      <c r="J5" s="67">
        <v>20</v>
      </c>
      <c r="K5" s="67">
        <v>85626</v>
      </c>
      <c r="L5" s="67">
        <v>85704</v>
      </c>
      <c r="M5" s="67">
        <v>78</v>
      </c>
      <c r="N5" s="67">
        <v>30</v>
      </c>
      <c r="O5" s="67">
        <v>-42.599998474121101</v>
      </c>
      <c r="P5" s="67">
        <v>24.6333325703939</v>
      </c>
      <c r="Q5" s="67" t="s">
        <v>2007</v>
      </c>
    </row>
    <row r="6" spans="1:17">
      <c r="A6" s="67" t="s">
        <v>945</v>
      </c>
      <c r="B6" s="67" t="s">
        <v>1999</v>
      </c>
      <c r="C6" s="67" t="s">
        <v>2000</v>
      </c>
      <c r="D6" s="67" t="s">
        <v>1937</v>
      </c>
      <c r="E6" s="67">
        <v>2</v>
      </c>
      <c r="F6" s="67" t="s">
        <v>2008</v>
      </c>
      <c r="G6" s="67" t="s">
        <v>250</v>
      </c>
      <c r="H6" s="67">
        <v>65740</v>
      </c>
      <c r="I6" s="67">
        <v>65759</v>
      </c>
      <c r="J6" s="67">
        <v>20</v>
      </c>
      <c r="K6" s="67">
        <v>65670</v>
      </c>
      <c r="L6" s="67">
        <v>65791</v>
      </c>
      <c r="M6" s="67">
        <v>121</v>
      </c>
      <c r="N6" s="67">
        <v>30</v>
      </c>
      <c r="O6" s="67">
        <v>-41.900001525878899</v>
      </c>
      <c r="P6" s="67">
        <v>29.210870328156801</v>
      </c>
      <c r="Q6" s="67" t="s">
        <v>2004</v>
      </c>
    </row>
    <row r="7" spans="1:17">
      <c r="A7" s="67" t="s">
        <v>2009</v>
      </c>
      <c r="B7" s="67" t="s">
        <v>2010</v>
      </c>
      <c r="C7" s="67" t="s">
        <v>2000</v>
      </c>
      <c r="D7" s="67" t="s">
        <v>1937</v>
      </c>
      <c r="E7" s="67">
        <v>0</v>
      </c>
      <c r="F7" s="67" t="s">
        <v>2011</v>
      </c>
      <c r="G7" s="67" t="s">
        <v>1939</v>
      </c>
      <c r="H7" s="67">
        <v>500585</v>
      </c>
      <c r="I7" s="67">
        <v>500606</v>
      </c>
      <c r="J7" s="67">
        <v>22</v>
      </c>
      <c r="K7" s="67">
        <v>500517</v>
      </c>
      <c r="L7" s="67">
        <v>500642</v>
      </c>
      <c r="M7" s="67">
        <v>125</v>
      </c>
      <c r="N7" s="67">
        <v>43</v>
      </c>
      <c r="O7" s="67">
        <v>-40.599998474121101</v>
      </c>
      <c r="P7" s="67">
        <v>56.099999237060501</v>
      </c>
      <c r="Q7" s="67" t="s">
        <v>2012</v>
      </c>
    </row>
    <row r="8" spans="1:17">
      <c r="A8" s="67" t="s">
        <v>868</v>
      </c>
      <c r="B8" s="67" t="s">
        <v>2010</v>
      </c>
      <c r="C8" s="67" t="s">
        <v>2000</v>
      </c>
      <c r="D8" s="67" t="s">
        <v>1937</v>
      </c>
      <c r="E8" s="67">
        <v>1</v>
      </c>
      <c r="F8" s="67" t="s">
        <v>2011</v>
      </c>
      <c r="G8" s="67" t="s">
        <v>1939</v>
      </c>
      <c r="H8" s="67">
        <v>500220</v>
      </c>
      <c r="I8" s="67">
        <v>500241</v>
      </c>
      <c r="J8" s="67">
        <v>22</v>
      </c>
      <c r="K8" s="67">
        <v>500161</v>
      </c>
      <c r="L8" s="67">
        <v>500279</v>
      </c>
      <c r="M8" s="67">
        <v>118</v>
      </c>
      <c r="N8" s="67">
        <v>39</v>
      </c>
      <c r="O8" s="67">
        <v>-33.400001525878899</v>
      </c>
      <c r="P8" s="67">
        <v>41.887500762939503</v>
      </c>
      <c r="Q8" s="67" t="s">
        <v>2013</v>
      </c>
    </row>
    <row r="9" spans="1:17">
      <c r="A9" s="67" t="s">
        <v>2014</v>
      </c>
      <c r="B9" s="67" t="s">
        <v>2015</v>
      </c>
      <c r="C9" s="67" t="s">
        <v>2000</v>
      </c>
      <c r="D9" s="67" t="s">
        <v>1937</v>
      </c>
      <c r="E9" s="67">
        <v>0</v>
      </c>
      <c r="F9" s="67" t="s">
        <v>2016</v>
      </c>
      <c r="G9" s="67" t="s">
        <v>1939</v>
      </c>
      <c r="H9" s="67">
        <v>3084672</v>
      </c>
      <c r="I9" s="67">
        <v>3084693</v>
      </c>
      <c r="J9" s="67">
        <v>22</v>
      </c>
      <c r="K9" s="67">
        <v>3084615</v>
      </c>
      <c r="L9" s="67">
        <v>3084732</v>
      </c>
      <c r="M9" s="67">
        <v>117</v>
      </c>
      <c r="N9" s="67">
        <v>21</v>
      </c>
      <c r="O9" s="67">
        <v>-42.099998474121101</v>
      </c>
      <c r="P9" s="67">
        <v>42.167646295884097</v>
      </c>
      <c r="Q9" s="67" t="s">
        <v>2017</v>
      </c>
    </row>
    <row r="10" spans="1:17">
      <c r="A10" s="67" t="s">
        <v>869</v>
      </c>
      <c r="B10" s="67" t="s">
        <v>2015</v>
      </c>
      <c r="C10" s="67" t="s">
        <v>2000</v>
      </c>
      <c r="D10" s="67" t="s">
        <v>1943</v>
      </c>
      <c r="E10" s="67">
        <v>0</v>
      </c>
      <c r="F10" s="67" t="s">
        <v>2011</v>
      </c>
      <c r="G10" s="67" t="s">
        <v>1939</v>
      </c>
      <c r="H10" s="67">
        <v>204880</v>
      </c>
      <c r="I10" s="67">
        <v>204901</v>
      </c>
      <c r="J10" s="67">
        <v>22</v>
      </c>
      <c r="K10" s="67">
        <v>204843</v>
      </c>
      <c r="L10" s="67">
        <v>204959</v>
      </c>
      <c r="M10" s="67">
        <v>116</v>
      </c>
      <c r="N10" s="67">
        <v>39</v>
      </c>
      <c r="O10" s="67">
        <v>-61.599998474121101</v>
      </c>
      <c r="P10" s="67">
        <v>68.879999237060503</v>
      </c>
      <c r="Q10" s="67" t="s">
        <v>2018</v>
      </c>
    </row>
    <row r="12" spans="1:17">
      <c r="A12" s="67" t="s">
        <v>1919</v>
      </c>
      <c r="B12" s="67" t="s">
        <v>1920</v>
      </c>
      <c r="C12" s="67" t="s">
        <v>1921</v>
      </c>
      <c r="D12" s="67" t="s">
        <v>1922</v>
      </c>
      <c r="E12" s="67" t="s">
        <v>1923</v>
      </c>
      <c r="F12" s="67" t="s">
        <v>1924</v>
      </c>
      <c r="G12" s="67" t="s">
        <v>1925</v>
      </c>
      <c r="H12" s="67" t="s">
        <v>1926</v>
      </c>
      <c r="I12" s="67" t="s">
        <v>1927</v>
      </c>
      <c r="J12" s="67" t="s">
        <v>1928</v>
      </c>
      <c r="K12" s="67" t="s">
        <v>1929</v>
      </c>
      <c r="L12" s="67" t="s">
        <v>1930</v>
      </c>
      <c r="M12" s="67" t="s">
        <v>1931</v>
      </c>
      <c r="N12" s="67" t="s">
        <v>1932</v>
      </c>
      <c r="O12" s="67"/>
      <c r="P12" s="67" t="s">
        <v>1933</v>
      </c>
      <c r="Q12" s="67" t="s">
        <v>1934</v>
      </c>
    </row>
    <row r="13" spans="1:17">
      <c r="A13" s="67" t="s">
        <v>2019</v>
      </c>
      <c r="B13" s="67" t="s">
        <v>2020</v>
      </c>
      <c r="C13" s="67" t="s">
        <v>2021</v>
      </c>
      <c r="D13" s="67" t="s">
        <v>1937</v>
      </c>
      <c r="E13" s="67">
        <v>3</v>
      </c>
      <c r="F13" s="67" t="s">
        <v>2022</v>
      </c>
      <c r="G13" s="67" t="s">
        <v>250</v>
      </c>
      <c r="H13" s="67">
        <v>193663</v>
      </c>
      <c r="I13" s="67">
        <v>193682</v>
      </c>
      <c r="J13" s="67">
        <v>20</v>
      </c>
      <c r="K13" s="67">
        <v>193597</v>
      </c>
      <c r="L13" s="67">
        <v>193683</v>
      </c>
      <c r="M13" s="67">
        <v>86</v>
      </c>
      <c r="N13" s="67">
        <v>28</v>
      </c>
      <c r="O13" s="67">
        <v>-38.099998474121101</v>
      </c>
      <c r="P13" s="67">
        <v>16.549999237060501</v>
      </c>
      <c r="Q13" s="67" t="s">
        <v>2023</v>
      </c>
    </row>
    <row r="14" spans="1:17">
      <c r="A14" s="67" t="s">
        <v>868</v>
      </c>
      <c r="B14" s="67" t="s">
        <v>2010</v>
      </c>
      <c r="C14" s="67" t="s">
        <v>2021</v>
      </c>
      <c r="D14" s="67" t="s">
        <v>1943</v>
      </c>
      <c r="E14" s="67">
        <v>1</v>
      </c>
      <c r="F14" s="67" t="s">
        <v>2024</v>
      </c>
      <c r="G14" s="67" t="s">
        <v>250</v>
      </c>
      <c r="H14" s="67">
        <v>1206428</v>
      </c>
      <c r="I14" s="67">
        <v>1206449</v>
      </c>
      <c r="J14" s="67">
        <v>22</v>
      </c>
      <c r="K14" s="67">
        <v>1206403</v>
      </c>
      <c r="L14" s="67">
        <v>1206513</v>
      </c>
      <c r="M14" s="67">
        <v>110</v>
      </c>
      <c r="N14" s="67">
        <v>27</v>
      </c>
      <c r="O14" s="67">
        <v>-31.299999237060501</v>
      </c>
      <c r="P14" s="67">
        <v>27.826470206765599</v>
      </c>
      <c r="Q14" s="67" t="s">
        <v>2025</v>
      </c>
    </row>
    <row r="15" spans="1:17">
      <c r="A15" s="67" t="s">
        <v>884</v>
      </c>
      <c r="B15" s="67" t="s">
        <v>2026</v>
      </c>
      <c r="C15" s="67" t="s">
        <v>2021</v>
      </c>
      <c r="D15" s="67" t="s">
        <v>1937</v>
      </c>
      <c r="E15" s="67">
        <v>0</v>
      </c>
      <c r="F15" s="67" t="s">
        <v>2027</v>
      </c>
      <c r="G15" s="67" t="s">
        <v>250</v>
      </c>
      <c r="H15" s="67">
        <v>28653</v>
      </c>
      <c r="I15" s="67">
        <v>28672</v>
      </c>
      <c r="J15" s="67">
        <v>20</v>
      </c>
      <c r="K15" s="67">
        <v>28646</v>
      </c>
      <c r="L15" s="67">
        <v>28711</v>
      </c>
      <c r="M15" s="67">
        <v>65</v>
      </c>
      <c r="N15" s="67">
        <v>28</v>
      </c>
      <c r="O15" s="67">
        <v>-31.100000381469702</v>
      </c>
      <c r="P15" s="67">
        <v>49.816666857401501</v>
      </c>
      <c r="Q15" s="67" t="s">
        <v>2028</v>
      </c>
    </row>
    <row r="16" spans="1:17">
      <c r="A16" s="67" t="s">
        <v>884</v>
      </c>
      <c r="B16" s="67" t="s">
        <v>2026</v>
      </c>
      <c r="C16" s="67" t="s">
        <v>2021</v>
      </c>
      <c r="D16" s="67" t="s">
        <v>1937</v>
      </c>
      <c r="E16" s="67">
        <v>0</v>
      </c>
      <c r="F16" s="67" t="s">
        <v>2029</v>
      </c>
      <c r="G16" s="67" t="s">
        <v>1939</v>
      </c>
      <c r="H16" s="67">
        <v>142885</v>
      </c>
      <c r="I16" s="67">
        <v>142904</v>
      </c>
      <c r="J16" s="67">
        <v>20</v>
      </c>
      <c r="K16" s="67">
        <v>142845</v>
      </c>
      <c r="L16" s="67">
        <v>142911</v>
      </c>
      <c r="M16" s="67">
        <v>66</v>
      </c>
      <c r="N16" s="67">
        <v>28</v>
      </c>
      <c r="O16" s="67">
        <v>-38.099998474121101</v>
      </c>
      <c r="P16" s="67">
        <v>52.533870204802497</v>
      </c>
      <c r="Q16" s="67" t="s">
        <v>2030</v>
      </c>
    </row>
    <row r="17" spans="1:17">
      <c r="A17" s="67" t="s">
        <v>884</v>
      </c>
      <c r="B17" s="67" t="s">
        <v>2026</v>
      </c>
      <c r="C17" s="67" t="s">
        <v>2021</v>
      </c>
      <c r="D17" s="67" t="s">
        <v>1937</v>
      </c>
      <c r="E17" s="67">
        <v>1</v>
      </c>
      <c r="F17" s="67" t="s">
        <v>2031</v>
      </c>
      <c r="G17" s="67" t="s">
        <v>250</v>
      </c>
      <c r="H17" s="67">
        <v>915765</v>
      </c>
      <c r="I17" s="67">
        <v>915784</v>
      </c>
      <c r="J17" s="67">
        <v>20</v>
      </c>
      <c r="K17" s="67">
        <v>915705</v>
      </c>
      <c r="L17" s="67">
        <v>915799</v>
      </c>
      <c r="M17" s="67">
        <v>94</v>
      </c>
      <c r="N17" s="67">
        <v>28</v>
      </c>
      <c r="O17" s="67">
        <v>-40.299999237060497</v>
      </c>
      <c r="P17" s="67">
        <v>38.349999618530298</v>
      </c>
      <c r="Q17" s="67" t="s">
        <v>2032</v>
      </c>
    </row>
    <row r="18" spans="1:17">
      <c r="A18" s="67" t="s">
        <v>884</v>
      </c>
      <c r="B18" s="67" t="s">
        <v>2026</v>
      </c>
      <c r="C18" s="67" t="s">
        <v>2021</v>
      </c>
      <c r="D18" s="67" t="s">
        <v>1937</v>
      </c>
      <c r="E18" s="67">
        <v>0</v>
      </c>
      <c r="F18" s="67" t="s">
        <v>2033</v>
      </c>
      <c r="G18" s="67" t="s">
        <v>1939</v>
      </c>
      <c r="H18" s="67">
        <v>94495</v>
      </c>
      <c r="I18" s="67">
        <v>94514</v>
      </c>
      <c r="J18" s="67">
        <v>20</v>
      </c>
      <c r="K18" s="67">
        <v>94454</v>
      </c>
      <c r="L18" s="67">
        <v>94522</v>
      </c>
      <c r="M18" s="67">
        <v>68</v>
      </c>
      <c r="N18" s="67">
        <v>30</v>
      </c>
      <c r="O18" s="67">
        <v>-32.599998474121101</v>
      </c>
      <c r="P18" s="67">
        <v>52.549999237060497</v>
      </c>
      <c r="Q18" s="67" t="s">
        <v>2034</v>
      </c>
    </row>
    <row r="19" spans="1:17">
      <c r="A19" s="67" t="s">
        <v>884</v>
      </c>
      <c r="B19" s="67" t="s">
        <v>2026</v>
      </c>
      <c r="C19" s="67" t="s">
        <v>2021</v>
      </c>
      <c r="D19" s="67" t="s">
        <v>1943</v>
      </c>
      <c r="E19" s="67">
        <v>0</v>
      </c>
      <c r="F19" s="67" t="s">
        <v>2035</v>
      </c>
      <c r="G19" s="67" t="s">
        <v>250</v>
      </c>
      <c r="H19" s="67">
        <v>75746</v>
      </c>
      <c r="I19" s="67">
        <v>75765</v>
      </c>
      <c r="J19" s="67">
        <v>20</v>
      </c>
      <c r="K19" s="67">
        <v>75711</v>
      </c>
      <c r="L19" s="67">
        <v>75815</v>
      </c>
      <c r="M19" s="67">
        <v>104</v>
      </c>
      <c r="N19" s="67">
        <v>29</v>
      </c>
      <c r="O19" s="67">
        <v>-38.099998474121101</v>
      </c>
      <c r="P19" s="67">
        <v>47.4402431394996</v>
      </c>
      <c r="Q19" s="67" t="s">
        <v>2036</v>
      </c>
    </row>
    <row r="20" spans="1:17">
      <c r="A20" s="67" t="s">
        <v>884</v>
      </c>
      <c r="B20" s="67" t="s">
        <v>2026</v>
      </c>
      <c r="C20" s="67" t="s">
        <v>2021</v>
      </c>
      <c r="D20" s="67" t="s">
        <v>1943</v>
      </c>
      <c r="E20" s="67">
        <v>0</v>
      </c>
      <c r="F20" s="67" t="s">
        <v>2037</v>
      </c>
      <c r="G20" s="67" t="s">
        <v>1939</v>
      </c>
      <c r="H20" s="67">
        <v>267595</v>
      </c>
      <c r="I20" s="67">
        <v>267614</v>
      </c>
      <c r="J20" s="67">
        <v>20</v>
      </c>
      <c r="K20" s="67">
        <v>267579</v>
      </c>
      <c r="L20" s="67">
        <v>267682</v>
      </c>
      <c r="M20" s="67">
        <v>103</v>
      </c>
      <c r="N20" s="67">
        <v>28</v>
      </c>
      <c r="O20" s="67">
        <v>-45.900001525878899</v>
      </c>
      <c r="P20" s="67">
        <v>49.283334096272803</v>
      </c>
      <c r="Q20" s="67" t="s">
        <v>2038</v>
      </c>
    </row>
    <row r="21" spans="1:17">
      <c r="A21" s="67" t="s">
        <v>884</v>
      </c>
      <c r="B21" s="67" t="s">
        <v>2026</v>
      </c>
      <c r="C21" s="67" t="s">
        <v>2021</v>
      </c>
      <c r="D21" s="67" t="s">
        <v>1937</v>
      </c>
      <c r="E21" s="67">
        <v>0</v>
      </c>
      <c r="F21" s="67" t="s">
        <v>2039</v>
      </c>
      <c r="G21" s="67" t="s">
        <v>1939</v>
      </c>
      <c r="H21" s="67">
        <v>64506</v>
      </c>
      <c r="I21" s="67">
        <v>64525</v>
      </c>
      <c r="J21" s="67">
        <v>20</v>
      </c>
      <c r="K21" s="67">
        <v>64436</v>
      </c>
      <c r="L21" s="67">
        <v>64563</v>
      </c>
      <c r="M21" s="67">
        <v>127</v>
      </c>
      <c r="N21" s="67">
        <v>41</v>
      </c>
      <c r="O21" s="67">
        <v>-44.099998474121101</v>
      </c>
      <c r="P21" s="67">
        <v>56.246720548535997</v>
      </c>
      <c r="Q21" s="67" t="s">
        <v>2040</v>
      </c>
    </row>
    <row r="22" spans="1:17">
      <c r="A22" s="67" t="s">
        <v>967</v>
      </c>
      <c r="B22" s="67" t="s">
        <v>2041</v>
      </c>
      <c r="C22" s="67" t="s">
        <v>2021</v>
      </c>
      <c r="D22" s="67" t="s">
        <v>1943</v>
      </c>
      <c r="E22" s="67">
        <v>1</v>
      </c>
      <c r="F22" s="67" t="s">
        <v>2027</v>
      </c>
      <c r="G22" s="67" t="s">
        <v>1939</v>
      </c>
      <c r="H22" s="67">
        <v>28653</v>
      </c>
      <c r="I22" s="67">
        <v>28675</v>
      </c>
      <c r="J22" s="67">
        <v>23</v>
      </c>
      <c r="K22" s="67">
        <v>28636</v>
      </c>
      <c r="L22" s="67">
        <v>28738</v>
      </c>
      <c r="M22" s="67">
        <v>102</v>
      </c>
      <c r="N22" s="67">
        <v>32</v>
      </c>
      <c r="O22" s="67">
        <v>-40.099998474121101</v>
      </c>
      <c r="P22" s="67">
        <v>42.145237332298599</v>
      </c>
      <c r="Q22" s="67" t="s">
        <v>2042</v>
      </c>
    </row>
    <row r="23" spans="1:17">
      <c r="A23" s="67" t="s">
        <v>967</v>
      </c>
      <c r="B23" s="67" t="s">
        <v>2041</v>
      </c>
      <c r="C23" s="67" t="s">
        <v>2021</v>
      </c>
      <c r="D23" s="67" t="s">
        <v>1943</v>
      </c>
      <c r="E23" s="67">
        <v>1</v>
      </c>
      <c r="F23" s="67" t="s">
        <v>2039</v>
      </c>
      <c r="G23" s="67" t="s">
        <v>250</v>
      </c>
      <c r="H23" s="67">
        <v>64503</v>
      </c>
      <c r="I23" s="67">
        <v>64525</v>
      </c>
      <c r="J23" s="67">
        <v>23</v>
      </c>
      <c r="K23" s="67">
        <v>64466</v>
      </c>
      <c r="L23" s="67">
        <v>64530</v>
      </c>
      <c r="M23" s="67">
        <v>64</v>
      </c>
      <c r="N23" s="67">
        <v>27</v>
      </c>
      <c r="O23" s="67">
        <v>-32.200000762939503</v>
      </c>
      <c r="P23" s="67">
        <v>38.600000381469698</v>
      </c>
      <c r="Q23" s="67" t="s">
        <v>2043</v>
      </c>
    </row>
    <row r="24" spans="1:17">
      <c r="A24" s="67" t="s">
        <v>967</v>
      </c>
      <c r="B24" s="67" t="s">
        <v>2041</v>
      </c>
      <c r="C24" s="67" t="s">
        <v>2021</v>
      </c>
      <c r="D24" s="67" t="s">
        <v>1943</v>
      </c>
      <c r="E24" s="67">
        <v>0</v>
      </c>
      <c r="F24" s="67" t="s">
        <v>2029</v>
      </c>
      <c r="G24" s="67" t="s">
        <v>250</v>
      </c>
      <c r="H24" s="67">
        <v>142882</v>
      </c>
      <c r="I24" s="67">
        <v>142904</v>
      </c>
      <c r="J24" s="67">
        <v>23</v>
      </c>
      <c r="K24" s="67">
        <v>142842</v>
      </c>
      <c r="L24" s="67">
        <v>142953</v>
      </c>
      <c r="M24" s="67">
        <v>111</v>
      </c>
      <c r="N24" s="67">
        <v>29</v>
      </c>
      <c r="O24" s="67">
        <v>-50.599998474121101</v>
      </c>
      <c r="P24" s="67">
        <v>60.035293354707598</v>
      </c>
      <c r="Q24" s="67" t="s">
        <v>2044</v>
      </c>
    </row>
    <row r="25" spans="1:17">
      <c r="A25" s="67" t="s">
        <v>967</v>
      </c>
      <c r="B25" s="67" t="s">
        <v>2041</v>
      </c>
      <c r="C25" s="67" t="s">
        <v>2021</v>
      </c>
      <c r="D25" s="67" t="s">
        <v>1943</v>
      </c>
      <c r="E25" s="67">
        <v>0</v>
      </c>
      <c r="F25" s="67" t="s">
        <v>2045</v>
      </c>
      <c r="G25" s="67" t="s">
        <v>1939</v>
      </c>
      <c r="H25" s="67">
        <v>778595</v>
      </c>
      <c r="I25" s="67">
        <v>778617</v>
      </c>
      <c r="J25" s="67">
        <v>23</v>
      </c>
      <c r="K25" s="67">
        <v>778590</v>
      </c>
      <c r="L25" s="67">
        <v>778685</v>
      </c>
      <c r="M25" s="67">
        <v>95</v>
      </c>
      <c r="N25" s="67">
        <v>28</v>
      </c>
      <c r="O25" s="67">
        <v>-24.899999618530298</v>
      </c>
      <c r="P25" s="67">
        <v>38.729069576706998</v>
      </c>
      <c r="Q25" s="67" t="s">
        <v>2046</v>
      </c>
    </row>
    <row r="26" spans="1:17">
      <c r="A26" s="67" t="s">
        <v>967</v>
      </c>
      <c r="B26" s="67" t="s">
        <v>2041</v>
      </c>
      <c r="C26" s="67" t="s">
        <v>2021</v>
      </c>
      <c r="D26" s="67" t="s">
        <v>1943</v>
      </c>
      <c r="E26" s="67">
        <v>0</v>
      </c>
      <c r="F26" s="67" t="s">
        <v>2033</v>
      </c>
      <c r="G26" s="67" t="s">
        <v>250</v>
      </c>
      <c r="H26" s="67">
        <v>94492</v>
      </c>
      <c r="I26" s="67">
        <v>94514</v>
      </c>
      <c r="J26" s="67">
        <v>23</v>
      </c>
      <c r="K26" s="67">
        <v>94476</v>
      </c>
      <c r="L26" s="67">
        <v>94581</v>
      </c>
      <c r="M26" s="67">
        <v>105</v>
      </c>
      <c r="N26" s="67">
        <v>34</v>
      </c>
      <c r="O26" s="67">
        <v>-34.099998474121101</v>
      </c>
      <c r="P26" s="67">
        <v>47.866325767672798</v>
      </c>
      <c r="Q26" s="67" t="s">
        <v>2047</v>
      </c>
    </row>
    <row r="27" spans="1:17">
      <c r="A27" s="67" t="s">
        <v>967</v>
      </c>
      <c r="B27" s="67" t="s">
        <v>2041</v>
      </c>
      <c r="C27" s="67" t="s">
        <v>2021</v>
      </c>
      <c r="D27" s="67" t="s">
        <v>1943</v>
      </c>
      <c r="E27" s="67">
        <v>0</v>
      </c>
      <c r="F27" s="67" t="s">
        <v>2035</v>
      </c>
      <c r="G27" s="67" t="s">
        <v>1939</v>
      </c>
      <c r="H27" s="67">
        <v>75746</v>
      </c>
      <c r="I27" s="67">
        <v>75768</v>
      </c>
      <c r="J27" s="67">
        <v>23</v>
      </c>
      <c r="K27" s="67">
        <v>75713</v>
      </c>
      <c r="L27" s="67">
        <v>75813</v>
      </c>
      <c r="M27" s="67">
        <v>100</v>
      </c>
      <c r="N27" s="67">
        <v>30</v>
      </c>
      <c r="O27" s="67">
        <v>-49.299999237060497</v>
      </c>
      <c r="P27" s="67">
        <v>56.957691926222601</v>
      </c>
      <c r="Q27" s="67" t="s">
        <v>2048</v>
      </c>
    </row>
    <row r="28" spans="1:17">
      <c r="A28" s="67" t="s">
        <v>967</v>
      </c>
      <c r="B28" s="67" t="s">
        <v>2041</v>
      </c>
      <c r="C28" s="67" t="s">
        <v>2021</v>
      </c>
      <c r="D28" s="67" t="s">
        <v>1937</v>
      </c>
      <c r="E28" s="67">
        <v>1</v>
      </c>
      <c r="F28" s="67" t="s">
        <v>2039</v>
      </c>
      <c r="G28" s="67" t="s">
        <v>250</v>
      </c>
      <c r="H28" s="67">
        <v>65114</v>
      </c>
      <c r="I28" s="67">
        <v>65136</v>
      </c>
      <c r="J28" s="67">
        <v>23</v>
      </c>
      <c r="K28" s="67">
        <v>65047</v>
      </c>
      <c r="L28" s="67">
        <v>65159</v>
      </c>
      <c r="M28" s="67">
        <v>112</v>
      </c>
      <c r="N28" s="67">
        <v>32</v>
      </c>
      <c r="O28" s="67">
        <v>-29.899999618530298</v>
      </c>
      <c r="P28" s="67">
        <v>31.9295916459998</v>
      </c>
      <c r="Q28" s="67" t="s">
        <v>2049</v>
      </c>
    </row>
    <row r="29" spans="1:17">
      <c r="A29" s="67" t="s">
        <v>890</v>
      </c>
      <c r="B29" s="67" t="s">
        <v>1957</v>
      </c>
      <c r="C29" s="67" t="s">
        <v>2021</v>
      </c>
      <c r="D29" s="67" t="s">
        <v>1943</v>
      </c>
      <c r="E29" s="67">
        <v>0</v>
      </c>
      <c r="F29" s="67" t="s">
        <v>2050</v>
      </c>
      <c r="G29" s="67" t="s">
        <v>250</v>
      </c>
      <c r="H29" s="67">
        <v>593905</v>
      </c>
      <c r="I29" s="67">
        <v>593926</v>
      </c>
      <c r="J29" s="67">
        <v>22</v>
      </c>
      <c r="K29" s="67">
        <v>593872</v>
      </c>
      <c r="L29" s="67">
        <v>593991</v>
      </c>
      <c r="M29" s="67">
        <v>119</v>
      </c>
      <c r="N29" s="67">
        <v>53</v>
      </c>
      <c r="O29" s="67">
        <v>-42.5</v>
      </c>
      <c r="P29" s="67">
        <v>69.795454545454504</v>
      </c>
      <c r="Q29" s="67" t="s">
        <v>2051</v>
      </c>
    </row>
    <row r="30" spans="1:17">
      <c r="A30" s="67" t="s">
        <v>892</v>
      </c>
      <c r="B30" s="67" t="s">
        <v>2052</v>
      </c>
      <c r="C30" s="67" t="s">
        <v>2021</v>
      </c>
      <c r="D30" s="67" t="s">
        <v>1937</v>
      </c>
      <c r="E30" s="67">
        <v>2</v>
      </c>
      <c r="F30" s="67" t="s">
        <v>2053</v>
      </c>
      <c r="G30" s="67" t="s">
        <v>1939</v>
      </c>
      <c r="H30" s="67">
        <v>664574</v>
      </c>
      <c r="I30" s="67">
        <v>664593</v>
      </c>
      <c r="J30" s="67">
        <v>20</v>
      </c>
      <c r="K30" s="67">
        <v>664508</v>
      </c>
      <c r="L30" s="67">
        <v>664633</v>
      </c>
      <c r="M30" s="67">
        <v>125</v>
      </c>
      <c r="N30" s="67">
        <v>47</v>
      </c>
      <c r="O30" s="67">
        <v>-52.099998474121101</v>
      </c>
      <c r="P30" s="67">
        <v>45.424999237060497</v>
      </c>
      <c r="Q30" s="67" t="s">
        <v>2054</v>
      </c>
    </row>
    <row r="31" spans="1:17">
      <c r="A31" s="67" t="s">
        <v>893</v>
      </c>
      <c r="B31" s="67" t="s">
        <v>2055</v>
      </c>
      <c r="C31" s="67" t="s">
        <v>2021</v>
      </c>
      <c r="D31" s="67" t="s">
        <v>1937</v>
      </c>
      <c r="E31" s="67">
        <v>3</v>
      </c>
      <c r="F31" s="67" t="s">
        <v>2056</v>
      </c>
      <c r="G31" s="67" t="s">
        <v>1939</v>
      </c>
      <c r="H31" s="67">
        <v>147122</v>
      </c>
      <c r="I31" s="67">
        <v>147142</v>
      </c>
      <c r="J31" s="67">
        <v>21</v>
      </c>
      <c r="K31" s="67">
        <v>147116</v>
      </c>
      <c r="L31" s="67">
        <v>147182</v>
      </c>
      <c r="M31" s="67">
        <v>66</v>
      </c>
      <c r="N31" s="67">
        <v>28</v>
      </c>
      <c r="O31" s="67">
        <v>-29.5</v>
      </c>
      <c r="P31" s="67">
        <v>20.75</v>
      </c>
      <c r="Q31" s="67" t="s">
        <v>2057</v>
      </c>
    </row>
    <row r="32" spans="1:17">
      <c r="A32" s="67" t="s">
        <v>910</v>
      </c>
      <c r="B32" s="67" t="s">
        <v>2058</v>
      </c>
      <c r="C32" s="67" t="s">
        <v>2021</v>
      </c>
      <c r="D32" s="67" t="s">
        <v>1937</v>
      </c>
      <c r="E32" s="67">
        <v>3</v>
      </c>
      <c r="F32" s="67" t="s">
        <v>2059</v>
      </c>
      <c r="G32" s="67" t="s">
        <v>1939</v>
      </c>
      <c r="H32" s="67">
        <v>2219570</v>
      </c>
      <c r="I32" s="67">
        <v>2219590</v>
      </c>
      <c r="J32" s="67">
        <v>21</v>
      </c>
      <c r="K32" s="67">
        <v>2219500</v>
      </c>
      <c r="L32" s="67">
        <v>2219613</v>
      </c>
      <c r="M32" s="67">
        <v>113</v>
      </c>
      <c r="N32" s="67">
        <v>53</v>
      </c>
      <c r="O32" s="67">
        <v>-88.599998474121094</v>
      </c>
      <c r="P32" s="67">
        <v>75.299999237060504</v>
      </c>
      <c r="Q32" s="67" t="s">
        <v>206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57"/>
  <sheetViews>
    <sheetView topLeftCell="A133" workbookViewId="0">
      <selection activeCell="G159" sqref="G159"/>
    </sheetView>
  </sheetViews>
  <sheetFormatPr defaultColWidth="9" defaultRowHeight="13.8"/>
  <cols>
    <col min="1" max="1" width="15.6640625" style="2" customWidth="1"/>
    <col min="2" max="2" width="11" style="2" customWidth="1"/>
    <col min="3" max="3" width="7.33203125" style="2" customWidth="1"/>
    <col min="4" max="5" width="7.109375" style="2" customWidth="1"/>
    <col min="6" max="6" width="24.77734375" style="2" customWidth="1"/>
    <col min="7" max="7" width="79.44140625" style="2" customWidth="1"/>
    <col min="8" max="8" width="15.6640625" style="2" customWidth="1"/>
    <col min="9" max="9" width="7.33203125" style="2" customWidth="1"/>
    <col min="10" max="10" width="9.109375" style="8" customWidth="1"/>
    <col min="11" max="11" width="10.6640625" style="8" customWidth="1"/>
    <col min="12" max="16384" width="9" style="8"/>
  </cols>
  <sheetData>
    <row r="1" spans="1:11" s="7" customFormat="1">
      <c r="A1" s="9" t="s">
        <v>993</v>
      </c>
      <c r="B1" s="10" t="s">
        <v>390</v>
      </c>
      <c r="C1" s="10" t="s">
        <v>994</v>
      </c>
      <c r="D1" s="10" t="s">
        <v>389</v>
      </c>
      <c r="E1" s="10" t="s">
        <v>995</v>
      </c>
      <c r="F1" s="9" t="s">
        <v>4</v>
      </c>
      <c r="G1" s="9" t="s">
        <v>5</v>
      </c>
      <c r="H1" s="11" t="s">
        <v>543</v>
      </c>
      <c r="I1" s="11" t="s">
        <v>7</v>
      </c>
      <c r="J1" s="17" t="s">
        <v>8</v>
      </c>
      <c r="K1" s="18"/>
    </row>
    <row r="2" spans="1:11">
      <c r="A2" s="12" t="s">
        <v>996</v>
      </c>
      <c r="B2" s="13" t="s">
        <v>25</v>
      </c>
      <c r="C2" s="13" t="s">
        <v>24</v>
      </c>
      <c r="D2" s="13" t="s">
        <v>24</v>
      </c>
      <c r="E2" s="13" t="s">
        <v>25</v>
      </c>
      <c r="F2" s="2" t="s">
        <v>997</v>
      </c>
      <c r="G2" s="14" t="s">
        <v>998</v>
      </c>
      <c r="H2" s="14"/>
      <c r="K2" s="18"/>
    </row>
    <row r="3" spans="1:11">
      <c r="A3" s="12" t="s">
        <v>999</v>
      </c>
      <c r="B3" s="15">
        <v>0.389731575</v>
      </c>
      <c r="C3" s="15">
        <v>0.52072012899999998</v>
      </c>
      <c r="D3" s="15">
        <v>0.34866397199999999</v>
      </c>
      <c r="E3" s="13" t="s">
        <v>24</v>
      </c>
      <c r="F3" s="2" t="s">
        <v>1000</v>
      </c>
      <c r="G3" s="14" t="s">
        <v>1001</v>
      </c>
      <c r="H3" s="14"/>
      <c r="K3" s="18"/>
    </row>
    <row r="4" spans="1:11">
      <c r="A4" s="12" t="s">
        <v>1002</v>
      </c>
      <c r="B4" s="13" t="s">
        <v>24</v>
      </c>
      <c r="C4" s="13" t="s">
        <v>24</v>
      </c>
      <c r="D4" s="13" t="s">
        <v>24</v>
      </c>
      <c r="E4" s="13" t="s">
        <v>24</v>
      </c>
      <c r="F4" s="2" t="s">
        <v>1003</v>
      </c>
      <c r="G4" s="14" t="s">
        <v>1004</v>
      </c>
      <c r="H4" s="2" t="s">
        <v>1002</v>
      </c>
      <c r="I4" s="2">
        <v>4</v>
      </c>
      <c r="K4" s="18"/>
    </row>
    <row r="5" spans="1:11">
      <c r="A5" s="12" t="s">
        <v>1005</v>
      </c>
      <c r="B5" s="13" t="s">
        <v>24</v>
      </c>
      <c r="C5" s="13" t="s">
        <v>24</v>
      </c>
      <c r="D5" s="13" t="s">
        <v>24</v>
      </c>
      <c r="E5" s="13" t="s">
        <v>24</v>
      </c>
      <c r="F5" s="2" t="s">
        <v>1006</v>
      </c>
      <c r="G5" s="14" t="s">
        <v>1007</v>
      </c>
      <c r="H5" s="14"/>
      <c r="K5" s="18"/>
    </row>
    <row r="6" spans="1:11">
      <c r="A6" s="12" t="s">
        <v>1008</v>
      </c>
      <c r="B6" s="13" t="s">
        <v>24</v>
      </c>
      <c r="C6" s="13" t="s">
        <v>24</v>
      </c>
      <c r="D6" s="13" t="s">
        <v>24</v>
      </c>
      <c r="E6" s="13" t="s">
        <v>24</v>
      </c>
      <c r="F6" s="2" t="s">
        <v>1009</v>
      </c>
      <c r="G6" s="14" t="s">
        <v>1010</v>
      </c>
      <c r="H6" s="2" t="s">
        <v>1008</v>
      </c>
      <c r="I6" s="2">
        <v>2</v>
      </c>
      <c r="K6" s="18"/>
    </row>
    <row r="7" spans="1:11">
      <c r="A7" s="12" t="s">
        <v>1011</v>
      </c>
      <c r="B7" s="13" t="s">
        <v>25</v>
      </c>
      <c r="C7" s="13" t="s">
        <v>24</v>
      </c>
      <c r="D7" s="13" t="s">
        <v>24</v>
      </c>
      <c r="E7" s="13" t="s">
        <v>24</v>
      </c>
      <c r="F7" s="2" t="s">
        <v>1012</v>
      </c>
      <c r="G7" s="14" t="s">
        <v>1013</v>
      </c>
      <c r="H7" s="2" t="s">
        <v>1011</v>
      </c>
      <c r="I7" s="2">
        <v>3</v>
      </c>
      <c r="K7" s="18"/>
    </row>
    <row r="8" spans="1:11">
      <c r="A8" s="12" t="s">
        <v>1014</v>
      </c>
      <c r="B8" s="13" t="s">
        <v>24</v>
      </c>
      <c r="C8" s="13" t="s">
        <v>24</v>
      </c>
      <c r="D8" s="13" t="s">
        <v>24</v>
      </c>
      <c r="E8" s="13" t="s">
        <v>24</v>
      </c>
      <c r="F8" s="2" t="s">
        <v>1015</v>
      </c>
      <c r="G8" s="14" t="s">
        <v>1016</v>
      </c>
      <c r="H8" s="14"/>
      <c r="K8" s="18"/>
    </row>
    <row r="9" spans="1:11">
      <c r="A9" s="12" t="s">
        <v>1017</v>
      </c>
      <c r="B9" s="15">
        <v>0.32381132899999998</v>
      </c>
      <c r="C9" s="15">
        <v>0.61123151499999995</v>
      </c>
      <c r="D9" s="16" t="s">
        <v>10</v>
      </c>
      <c r="E9" s="15">
        <v>0.674757775</v>
      </c>
      <c r="F9" s="2" t="s">
        <v>1018</v>
      </c>
      <c r="G9" s="14" t="s">
        <v>1019</v>
      </c>
      <c r="H9" s="14"/>
      <c r="K9" s="18"/>
    </row>
    <row r="10" spans="1:11">
      <c r="A10" s="12" t="s">
        <v>1020</v>
      </c>
      <c r="B10" s="16" t="s">
        <v>10</v>
      </c>
      <c r="C10" s="16" t="s">
        <v>10</v>
      </c>
      <c r="D10" s="16" t="s">
        <v>10</v>
      </c>
      <c r="E10" s="16" t="s">
        <v>10</v>
      </c>
      <c r="F10" s="2" t="s">
        <v>1021</v>
      </c>
      <c r="G10" s="14" t="s">
        <v>1022</v>
      </c>
      <c r="H10" s="14"/>
      <c r="K10" s="18"/>
    </row>
    <row r="11" spans="1:11">
      <c r="A11" s="12" t="s">
        <v>1023</v>
      </c>
      <c r="B11" s="13" t="s">
        <v>25</v>
      </c>
      <c r="C11" s="13" t="s">
        <v>24</v>
      </c>
      <c r="D11" s="13" t="s">
        <v>24</v>
      </c>
      <c r="E11" s="13" t="s">
        <v>24</v>
      </c>
      <c r="F11" s="2" t="s">
        <v>1024</v>
      </c>
      <c r="G11" s="14" t="s">
        <v>1013</v>
      </c>
      <c r="H11" s="14" t="s">
        <v>1011</v>
      </c>
      <c r="K11" s="18"/>
    </row>
    <row r="12" spans="1:11">
      <c r="A12" s="12" t="s">
        <v>1025</v>
      </c>
      <c r="B12" s="16" t="s">
        <v>17</v>
      </c>
      <c r="C12" s="16" t="s">
        <v>17</v>
      </c>
      <c r="D12" s="16" t="s">
        <v>10</v>
      </c>
      <c r="E12" s="16" t="s">
        <v>10</v>
      </c>
      <c r="F12" s="2" t="s">
        <v>1026</v>
      </c>
      <c r="G12" s="14" t="s">
        <v>1027</v>
      </c>
      <c r="H12" s="2" t="s">
        <v>1025</v>
      </c>
      <c r="I12" s="2">
        <v>2</v>
      </c>
      <c r="K12" s="18"/>
    </row>
    <row r="13" spans="1:11">
      <c r="A13" s="12" t="s">
        <v>1028</v>
      </c>
      <c r="B13" s="16" t="s">
        <v>17</v>
      </c>
      <c r="C13" s="16" t="s">
        <v>17</v>
      </c>
      <c r="D13" s="16" t="s">
        <v>10</v>
      </c>
      <c r="E13" s="16" t="s">
        <v>10</v>
      </c>
      <c r="F13" s="2" t="s">
        <v>1029</v>
      </c>
      <c r="G13" s="14" t="s">
        <v>1027</v>
      </c>
      <c r="H13" s="14" t="s">
        <v>1025</v>
      </c>
      <c r="K13" s="18"/>
    </row>
    <row r="14" spans="1:11">
      <c r="A14" s="12" t="s">
        <v>1030</v>
      </c>
      <c r="B14" s="16" t="s">
        <v>10</v>
      </c>
      <c r="C14" s="15">
        <v>0.39454187400000001</v>
      </c>
      <c r="D14" s="15">
        <v>0.42262472200000001</v>
      </c>
      <c r="E14" s="15">
        <v>0.37435701999999998</v>
      </c>
      <c r="F14" s="2" t="s">
        <v>1031</v>
      </c>
      <c r="G14" s="14" t="s">
        <v>1032</v>
      </c>
      <c r="H14" s="14"/>
      <c r="K14" s="18"/>
    </row>
    <row r="15" spans="1:11">
      <c r="A15" s="12" t="s">
        <v>1033</v>
      </c>
      <c r="B15" s="16" t="s">
        <v>10</v>
      </c>
      <c r="C15" s="16" t="s">
        <v>17</v>
      </c>
      <c r="D15" s="16" t="s">
        <v>10</v>
      </c>
      <c r="E15" s="16" t="s">
        <v>17</v>
      </c>
      <c r="F15" s="2" t="s">
        <v>1034</v>
      </c>
      <c r="G15" s="14" t="s">
        <v>1035</v>
      </c>
      <c r="H15" s="14"/>
      <c r="K15" s="18"/>
    </row>
    <row r="16" spans="1:11">
      <c r="A16" s="12" t="s">
        <v>1036</v>
      </c>
      <c r="B16" s="13" t="s">
        <v>24</v>
      </c>
      <c r="C16" s="13" t="s">
        <v>24</v>
      </c>
      <c r="D16" s="13" t="s">
        <v>24</v>
      </c>
      <c r="E16" s="13" t="s">
        <v>25</v>
      </c>
      <c r="F16" s="2" t="s">
        <v>1037</v>
      </c>
      <c r="G16" s="14" t="s">
        <v>1038</v>
      </c>
      <c r="H16" s="2" t="s">
        <v>1036</v>
      </c>
      <c r="I16" s="2">
        <v>2</v>
      </c>
      <c r="K16" s="18"/>
    </row>
    <row r="17" spans="1:11">
      <c r="A17" s="12" t="s">
        <v>1039</v>
      </c>
      <c r="B17" s="16" t="s">
        <v>10</v>
      </c>
      <c r="C17" s="16" t="s">
        <v>10</v>
      </c>
      <c r="D17" s="16" t="s">
        <v>10</v>
      </c>
      <c r="E17" s="16" t="s">
        <v>10</v>
      </c>
      <c r="F17" s="2" t="s">
        <v>1040</v>
      </c>
      <c r="G17" s="14" t="s">
        <v>1041</v>
      </c>
      <c r="H17" s="2" t="s">
        <v>1039</v>
      </c>
      <c r="I17" s="2">
        <v>2</v>
      </c>
      <c r="K17" s="18"/>
    </row>
    <row r="18" spans="1:11">
      <c r="A18" s="12" t="s">
        <v>1042</v>
      </c>
      <c r="B18" s="13" t="s">
        <v>24</v>
      </c>
      <c r="C18" s="13" t="s">
        <v>24</v>
      </c>
      <c r="D18" s="13" t="s">
        <v>24</v>
      </c>
      <c r="E18" s="13" t="s">
        <v>24</v>
      </c>
      <c r="F18" s="2" t="s">
        <v>1043</v>
      </c>
      <c r="G18" s="14" t="s">
        <v>1044</v>
      </c>
      <c r="H18" s="2" t="s">
        <v>1042</v>
      </c>
      <c r="I18" s="2">
        <v>2</v>
      </c>
      <c r="K18" s="18"/>
    </row>
    <row r="19" spans="1:11">
      <c r="A19" s="12" t="s">
        <v>1045</v>
      </c>
      <c r="B19" s="13" t="s">
        <v>25</v>
      </c>
      <c r="C19" s="13" t="s">
        <v>24</v>
      </c>
      <c r="D19" s="13" t="s">
        <v>24</v>
      </c>
      <c r="E19" s="13" t="s">
        <v>24</v>
      </c>
      <c r="F19" s="2" t="s">
        <v>1046</v>
      </c>
      <c r="G19" s="14" t="s">
        <v>1047</v>
      </c>
      <c r="H19" s="14"/>
      <c r="K19" s="18"/>
    </row>
    <row r="20" spans="1:11">
      <c r="A20" s="12" t="s">
        <v>1048</v>
      </c>
      <c r="B20" s="16" t="s">
        <v>10</v>
      </c>
      <c r="C20" s="16" t="s">
        <v>10</v>
      </c>
      <c r="D20" s="16" t="s">
        <v>10</v>
      </c>
      <c r="E20" s="16" t="s">
        <v>10</v>
      </c>
      <c r="F20" s="2" t="s">
        <v>1049</v>
      </c>
      <c r="G20" s="14" t="s">
        <v>1050</v>
      </c>
      <c r="H20" s="2" t="s">
        <v>1048</v>
      </c>
      <c r="I20" s="2">
        <v>2</v>
      </c>
      <c r="K20" s="18"/>
    </row>
    <row r="21" spans="1:11">
      <c r="A21" s="12" t="s">
        <v>1051</v>
      </c>
      <c r="B21" s="13" t="s">
        <v>24</v>
      </c>
      <c r="C21" s="13" t="s">
        <v>24</v>
      </c>
      <c r="D21" s="13" t="s">
        <v>24</v>
      </c>
      <c r="E21" s="13" t="s">
        <v>24</v>
      </c>
      <c r="F21" s="2" t="s">
        <v>1052</v>
      </c>
      <c r="G21" s="14" t="s">
        <v>1053</v>
      </c>
      <c r="H21" s="14"/>
      <c r="K21" s="18"/>
    </row>
    <row r="22" spans="1:11">
      <c r="A22" s="12" t="s">
        <v>1054</v>
      </c>
      <c r="B22" s="16" t="s">
        <v>10</v>
      </c>
      <c r="C22" s="16" t="s">
        <v>17</v>
      </c>
      <c r="D22" s="16" t="s">
        <v>17</v>
      </c>
      <c r="E22" s="16" t="s">
        <v>17</v>
      </c>
      <c r="F22" s="2" t="s">
        <v>1055</v>
      </c>
      <c r="G22" s="14" t="s">
        <v>1056</v>
      </c>
      <c r="H22" s="14"/>
      <c r="K22" s="18"/>
    </row>
    <row r="23" spans="1:11">
      <c r="A23" s="12" t="s">
        <v>1057</v>
      </c>
      <c r="B23" s="13" t="s">
        <v>24</v>
      </c>
      <c r="C23" s="13" t="s">
        <v>24</v>
      </c>
      <c r="D23" s="13" t="s">
        <v>24</v>
      </c>
      <c r="E23" s="13" t="s">
        <v>24</v>
      </c>
      <c r="F23" s="2" t="s">
        <v>1058</v>
      </c>
      <c r="G23" s="14" t="s">
        <v>1059</v>
      </c>
      <c r="H23" s="14"/>
      <c r="K23" s="18"/>
    </row>
    <row r="24" spans="1:11">
      <c r="A24" s="12" t="s">
        <v>1060</v>
      </c>
      <c r="B24" s="13" t="s">
        <v>24</v>
      </c>
      <c r="C24" s="13" t="s">
        <v>24</v>
      </c>
      <c r="D24" s="13" t="s">
        <v>24</v>
      </c>
      <c r="E24" s="13" t="s">
        <v>24</v>
      </c>
      <c r="F24" s="2" t="s">
        <v>1061</v>
      </c>
      <c r="G24" s="14" t="s">
        <v>1062</v>
      </c>
      <c r="H24" s="2" t="s">
        <v>1060</v>
      </c>
      <c r="I24" s="2">
        <v>2</v>
      </c>
      <c r="K24" s="18"/>
    </row>
    <row r="25" spans="1:11">
      <c r="A25" s="12" t="s">
        <v>1063</v>
      </c>
      <c r="B25" s="16" t="s">
        <v>10</v>
      </c>
      <c r="C25" s="16" t="s">
        <v>10</v>
      </c>
      <c r="D25" s="16" t="s">
        <v>10</v>
      </c>
      <c r="E25" s="16" t="s">
        <v>10</v>
      </c>
      <c r="F25" s="2" t="s">
        <v>1064</v>
      </c>
      <c r="G25" s="14" t="s">
        <v>1065</v>
      </c>
      <c r="H25" s="14"/>
      <c r="K25" s="18"/>
    </row>
    <row r="26" spans="1:11">
      <c r="A26" s="12" t="s">
        <v>1066</v>
      </c>
      <c r="B26" s="16" t="s">
        <v>10</v>
      </c>
      <c r="C26" s="16" t="s">
        <v>10</v>
      </c>
      <c r="D26" s="16" t="s">
        <v>10</v>
      </c>
      <c r="E26" s="16" t="s">
        <v>10</v>
      </c>
      <c r="F26" s="2" t="s">
        <v>1067</v>
      </c>
      <c r="G26" s="14" t="s">
        <v>1068</v>
      </c>
      <c r="H26" s="14"/>
      <c r="K26" s="18"/>
    </row>
    <row r="27" spans="1:11">
      <c r="A27" s="12" t="s">
        <v>1069</v>
      </c>
      <c r="B27" s="13" t="s">
        <v>24</v>
      </c>
      <c r="C27" s="13" t="s">
        <v>24</v>
      </c>
      <c r="D27" s="13" t="s">
        <v>24</v>
      </c>
      <c r="E27" s="13" t="s">
        <v>24</v>
      </c>
      <c r="F27" s="2" t="s">
        <v>1070</v>
      </c>
      <c r="G27" s="14" t="s">
        <v>1004</v>
      </c>
      <c r="H27" s="14" t="s">
        <v>1002</v>
      </c>
      <c r="K27" s="18"/>
    </row>
    <row r="28" spans="1:11">
      <c r="A28" s="12" t="s">
        <v>1071</v>
      </c>
      <c r="B28" s="16" t="s">
        <v>10</v>
      </c>
      <c r="C28" s="16" t="s">
        <v>10</v>
      </c>
      <c r="D28" s="16" t="s">
        <v>10</v>
      </c>
      <c r="E28" s="16" t="s">
        <v>10</v>
      </c>
      <c r="F28" s="2" t="s">
        <v>1072</v>
      </c>
      <c r="G28" s="14" t="s">
        <v>1073</v>
      </c>
      <c r="H28" s="2" t="s">
        <v>1071</v>
      </c>
      <c r="I28" s="2">
        <v>3</v>
      </c>
      <c r="K28" s="18"/>
    </row>
    <row r="29" spans="1:11">
      <c r="A29" s="12" t="s">
        <v>1074</v>
      </c>
      <c r="B29" s="13" t="s">
        <v>24</v>
      </c>
      <c r="C29" s="13" t="s">
        <v>24</v>
      </c>
      <c r="D29" s="13" t="s">
        <v>24</v>
      </c>
      <c r="E29" s="13" t="s">
        <v>24</v>
      </c>
      <c r="F29" s="2" t="s">
        <v>1075</v>
      </c>
      <c r="G29" s="14" t="s">
        <v>1076</v>
      </c>
      <c r="H29" s="2" t="s">
        <v>1074</v>
      </c>
      <c r="I29" s="2">
        <v>3</v>
      </c>
      <c r="K29" s="18"/>
    </row>
    <row r="30" spans="1:11">
      <c r="A30" s="12" t="s">
        <v>1077</v>
      </c>
      <c r="B30" s="13" t="s">
        <v>24</v>
      </c>
      <c r="C30" s="13" t="s">
        <v>24</v>
      </c>
      <c r="D30" s="13" t="s">
        <v>24</v>
      </c>
      <c r="E30" s="13" t="s">
        <v>24</v>
      </c>
      <c r="F30" s="2" t="s">
        <v>1078</v>
      </c>
      <c r="G30" s="14" t="s">
        <v>1079</v>
      </c>
      <c r="H30" s="2" t="s">
        <v>1077</v>
      </c>
      <c r="I30" s="2">
        <v>3</v>
      </c>
      <c r="K30" s="18"/>
    </row>
    <row r="31" spans="1:11">
      <c r="A31" s="12" t="s">
        <v>1080</v>
      </c>
      <c r="B31" s="13" t="s">
        <v>24</v>
      </c>
      <c r="C31" s="13" t="s">
        <v>24</v>
      </c>
      <c r="D31" s="13" t="s">
        <v>24</v>
      </c>
      <c r="E31" s="13" t="s">
        <v>24</v>
      </c>
      <c r="F31" s="2" t="s">
        <v>1081</v>
      </c>
      <c r="G31" s="14" t="s">
        <v>1076</v>
      </c>
      <c r="H31" s="2" t="s">
        <v>1074</v>
      </c>
      <c r="K31" s="18"/>
    </row>
    <row r="32" spans="1:11">
      <c r="A32" s="12" t="s">
        <v>1082</v>
      </c>
      <c r="B32" s="13" t="s">
        <v>24</v>
      </c>
      <c r="C32" s="13" t="s">
        <v>25</v>
      </c>
      <c r="D32" s="13" t="s">
        <v>24</v>
      </c>
      <c r="E32" s="13" t="s">
        <v>24</v>
      </c>
      <c r="F32" s="2" t="s">
        <v>1083</v>
      </c>
      <c r="G32" s="14" t="s">
        <v>1084</v>
      </c>
      <c r="H32" s="14"/>
      <c r="K32" s="18"/>
    </row>
    <row r="33" spans="1:11">
      <c r="A33" s="12" t="s">
        <v>1085</v>
      </c>
      <c r="B33" s="15">
        <v>0.64344942000000005</v>
      </c>
      <c r="C33" s="15">
        <v>0.45714020900000002</v>
      </c>
      <c r="D33" s="15">
        <v>0.40674501800000001</v>
      </c>
      <c r="E33" s="15">
        <v>0.58023187300000001</v>
      </c>
      <c r="F33" s="2" t="s">
        <v>1086</v>
      </c>
      <c r="G33" s="14" t="s">
        <v>1087</v>
      </c>
      <c r="H33" s="14"/>
      <c r="J33" s="2" t="s">
        <v>1088</v>
      </c>
      <c r="K33" s="18"/>
    </row>
    <row r="34" spans="1:11">
      <c r="A34" s="12" t="s">
        <v>1089</v>
      </c>
      <c r="B34" s="16" t="s">
        <v>17</v>
      </c>
      <c r="C34" s="16" t="s">
        <v>17</v>
      </c>
      <c r="D34" s="16" t="s">
        <v>17</v>
      </c>
      <c r="E34" s="16" t="s">
        <v>10</v>
      </c>
      <c r="F34" s="2" t="s">
        <v>1090</v>
      </c>
      <c r="G34" s="14" t="s">
        <v>1091</v>
      </c>
      <c r="H34" s="14"/>
      <c r="J34" s="2" t="s">
        <v>1092</v>
      </c>
      <c r="K34" s="18"/>
    </row>
    <row r="35" spans="1:11">
      <c r="A35" s="12" t="s">
        <v>1093</v>
      </c>
      <c r="B35" s="16" t="s">
        <v>10</v>
      </c>
      <c r="C35" s="16" t="s">
        <v>10</v>
      </c>
      <c r="D35" s="16" t="s">
        <v>10</v>
      </c>
      <c r="E35" s="16" t="s">
        <v>10</v>
      </c>
      <c r="F35" s="2" t="s">
        <v>1094</v>
      </c>
      <c r="G35" s="14" t="s">
        <v>1095</v>
      </c>
      <c r="H35" s="14"/>
      <c r="K35" s="18"/>
    </row>
    <row r="36" spans="1:11">
      <c r="A36" s="12" t="s">
        <v>1096</v>
      </c>
      <c r="B36" s="13" t="s">
        <v>24</v>
      </c>
      <c r="C36" s="13" t="s">
        <v>24</v>
      </c>
      <c r="D36" s="13" t="s">
        <v>24</v>
      </c>
      <c r="E36" s="13" t="s">
        <v>24</v>
      </c>
      <c r="F36" s="2" t="s">
        <v>1097</v>
      </c>
      <c r="G36" s="14" t="s">
        <v>1098</v>
      </c>
      <c r="H36" s="2" t="s">
        <v>1096</v>
      </c>
      <c r="I36" s="2">
        <v>2</v>
      </c>
      <c r="K36" s="18"/>
    </row>
    <row r="37" spans="1:11">
      <c r="A37" s="12" t="s">
        <v>1099</v>
      </c>
      <c r="B37" s="13" t="s">
        <v>24</v>
      </c>
      <c r="C37" s="13" t="s">
        <v>24</v>
      </c>
      <c r="D37" s="13" t="s">
        <v>24</v>
      </c>
      <c r="E37" s="13" t="s">
        <v>24</v>
      </c>
      <c r="F37" s="2" t="s">
        <v>1100</v>
      </c>
      <c r="G37" s="14" t="s">
        <v>1098</v>
      </c>
      <c r="H37" s="14" t="s">
        <v>1096</v>
      </c>
      <c r="K37" s="18"/>
    </row>
    <row r="38" spans="1:11">
      <c r="A38" s="12" t="s">
        <v>1101</v>
      </c>
      <c r="B38" s="13" t="s">
        <v>24</v>
      </c>
      <c r="C38" s="13" t="s">
        <v>24</v>
      </c>
      <c r="D38" s="13" t="s">
        <v>24</v>
      </c>
      <c r="E38" s="13" t="s">
        <v>24</v>
      </c>
      <c r="F38" s="2" t="s">
        <v>1102</v>
      </c>
      <c r="G38" s="14" t="s">
        <v>1103</v>
      </c>
      <c r="H38" s="14"/>
      <c r="K38" s="18"/>
    </row>
    <row r="39" spans="1:11">
      <c r="A39" s="12" t="s">
        <v>1104</v>
      </c>
      <c r="B39" s="16" t="s">
        <v>10</v>
      </c>
      <c r="C39" s="16" t="s">
        <v>10</v>
      </c>
      <c r="D39" s="16" t="s">
        <v>10</v>
      </c>
      <c r="E39" s="16" t="s">
        <v>10</v>
      </c>
      <c r="F39" s="2" t="s">
        <v>1105</v>
      </c>
      <c r="G39" s="14" t="s">
        <v>1106</v>
      </c>
      <c r="H39" s="2" t="s">
        <v>1104</v>
      </c>
      <c r="I39" s="2">
        <v>2</v>
      </c>
      <c r="K39" s="18"/>
    </row>
    <row r="40" spans="1:11">
      <c r="A40" s="12" t="s">
        <v>1107</v>
      </c>
      <c r="B40" s="16" t="s">
        <v>17</v>
      </c>
      <c r="C40" s="16" t="s">
        <v>10</v>
      </c>
      <c r="D40" s="16" t="s">
        <v>10</v>
      </c>
      <c r="E40" s="16" t="s">
        <v>10</v>
      </c>
      <c r="F40" s="2" t="s">
        <v>1108</v>
      </c>
      <c r="G40" s="14" t="s">
        <v>1109</v>
      </c>
      <c r="H40" s="14"/>
      <c r="K40" s="18"/>
    </row>
    <row r="41" spans="1:11">
      <c r="A41" s="12" t="s">
        <v>1110</v>
      </c>
      <c r="B41" s="13" t="s">
        <v>24</v>
      </c>
      <c r="C41" s="13" t="s">
        <v>24</v>
      </c>
      <c r="D41" s="13" t="s">
        <v>24</v>
      </c>
      <c r="E41" s="13" t="s">
        <v>24</v>
      </c>
      <c r="F41" s="2" t="s">
        <v>1111</v>
      </c>
      <c r="G41" s="14" t="s">
        <v>1112</v>
      </c>
      <c r="H41" s="14"/>
      <c r="K41" s="18"/>
    </row>
    <row r="42" spans="1:11">
      <c r="A42" s="12" t="s">
        <v>1113</v>
      </c>
      <c r="B42" s="13" t="s">
        <v>24</v>
      </c>
      <c r="C42" s="13" t="s">
        <v>24</v>
      </c>
      <c r="D42" s="13" t="s">
        <v>24</v>
      </c>
      <c r="E42" s="13" t="s">
        <v>24</v>
      </c>
      <c r="F42" s="2" t="s">
        <v>1114</v>
      </c>
      <c r="G42" s="14" t="s">
        <v>1010</v>
      </c>
      <c r="H42" s="14" t="s">
        <v>1008</v>
      </c>
      <c r="K42" s="18"/>
    </row>
    <row r="43" spans="1:11">
      <c r="A43" s="12" t="s">
        <v>1115</v>
      </c>
      <c r="B43" s="16" t="s">
        <v>10</v>
      </c>
      <c r="C43" s="16" t="s">
        <v>10</v>
      </c>
      <c r="D43" s="16" t="s">
        <v>10</v>
      </c>
      <c r="E43" s="16" t="s">
        <v>10</v>
      </c>
      <c r="F43" s="14" t="s">
        <v>1116</v>
      </c>
      <c r="G43" s="14" t="s">
        <v>1117</v>
      </c>
      <c r="H43" s="14" t="s">
        <v>1115</v>
      </c>
      <c r="I43" s="14">
        <v>2</v>
      </c>
      <c r="K43" s="18"/>
    </row>
    <row r="44" spans="1:11">
      <c r="A44" s="12" t="s">
        <v>1118</v>
      </c>
      <c r="B44" s="16" t="s">
        <v>10</v>
      </c>
      <c r="C44" s="16" t="s">
        <v>10</v>
      </c>
      <c r="D44" s="16" t="s">
        <v>10</v>
      </c>
      <c r="E44" s="16" t="s">
        <v>10</v>
      </c>
      <c r="F44" s="14" t="s">
        <v>1119</v>
      </c>
      <c r="G44" s="14" t="s">
        <v>1120</v>
      </c>
      <c r="H44" s="14" t="s">
        <v>1118</v>
      </c>
      <c r="I44" s="14">
        <v>2</v>
      </c>
      <c r="K44" s="18"/>
    </row>
    <row r="45" spans="1:11">
      <c r="A45" s="12" t="s">
        <v>1121</v>
      </c>
      <c r="B45" s="16" t="s">
        <v>10</v>
      </c>
      <c r="C45" s="16" t="s">
        <v>17</v>
      </c>
      <c r="D45" s="16" t="s">
        <v>10</v>
      </c>
      <c r="E45" s="16" t="s">
        <v>10</v>
      </c>
      <c r="F45" s="2" t="s">
        <v>1122</v>
      </c>
      <c r="G45" s="14" t="s">
        <v>1123</v>
      </c>
      <c r="K45" s="18"/>
    </row>
    <row r="46" spans="1:11">
      <c r="A46" s="12" t="s">
        <v>1124</v>
      </c>
      <c r="B46" s="16" t="s">
        <v>10</v>
      </c>
      <c r="C46" s="16" t="s">
        <v>10</v>
      </c>
      <c r="D46" s="16" t="s">
        <v>10</v>
      </c>
      <c r="E46" s="16" t="s">
        <v>10</v>
      </c>
      <c r="F46" s="14" t="s">
        <v>1125</v>
      </c>
      <c r="G46" s="14" t="s">
        <v>1117</v>
      </c>
      <c r="H46" s="14" t="s">
        <v>1115</v>
      </c>
      <c r="I46" s="14"/>
      <c r="K46" s="18"/>
    </row>
    <row r="47" spans="1:11">
      <c r="A47" s="12" t="s">
        <v>1126</v>
      </c>
      <c r="B47" s="16" t="s">
        <v>10</v>
      </c>
      <c r="C47" s="16" t="s">
        <v>10</v>
      </c>
      <c r="D47" s="16" t="s">
        <v>10</v>
      </c>
      <c r="E47" s="16" t="s">
        <v>10</v>
      </c>
      <c r="F47" s="14" t="s">
        <v>1127</v>
      </c>
      <c r="G47" s="14" t="s">
        <v>1120</v>
      </c>
      <c r="H47" s="14" t="s">
        <v>1118</v>
      </c>
      <c r="I47" s="14"/>
      <c r="K47" s="18"/>
    </row>
    <row r="48" spans="1:11">
      <c r="A48" s="12" t="s">
        <v>1128</v>
      </c>
      <c r="B48" s="13" t="s">
        <v>24</v>
      </c>
      <c r="C48" s="13" t="s">
        <v>24</v>
      </c>
      <c r="D48" s="13" t="s">
        <v>24</v>
      </c>
      <c r="E48" s="13" t="s">
        <v>24</v>
      </c>
      <c r="F48" s="2" t="s">
        <v>1129</v>
      </c>
      <c r="G48" s="14" t="s">
        <v>1130</v>
      </c>
      <c r="H48" s="14"/>
      <c r="K48" s="18"/>
    </row>
    <row r="49" spans="1:11">
      <c r="A49" s="12" t="s">
        <v>1131</v>
      </c>
      <c r="B49" s="16" t="s">
        <v>10</v>
      </c>
      <c r="C49" s="16" t="s">
        <v>10</v>
      </c>
      <c r="D49" s="16" t="s">
        <v>10</v>
      </c>
      <c r="E49" s="16" t="s">
        <v>10</v>
      </c>
      <c r="F49" s="2" t="s">
        <v>1132</v>
      </c>
      <c r="G49" s="14" t="s">
        <v>1133</v>
      </c>
      <c r="H49" s="14"/>
      <c r="K49" s="18"/>
    </row>
    <row r="50" spans="1:11">
      <c r="A50" s="12" t="s">
        <v>1134</v>
      </c>
      <c r="B50" s="15">
        <v>0.47696428600000002</v>
      </c>
      <c r="C50" s="13" t="s">
        <v>24</v>
      </c>
      <c r="D50" s="13" t="s">
        <v>24</v>
      </c>
      <c r="E50" s="15">
        <v>0.68949430899999997</v>
      </c>
      <c r="F50" s="2" t="s">
        <v>1135</v>
      </c>
      <c r="G50" s="14" t="s">
        <v>1136</v>
      </c>
      <c r="H50" s="14"/>
      <c r="K50" s="18"/>
    </row>
    <row r="51" spans="1:11">
      <c r="A51" s="12" t="s">
        <v>1137</v>
      </c>
      <c r="B51" s="16" t="s">
        <v>17</v>
      </c>
      <c r="C51" s="16" t="s">
        <v>17</v>
      </c>
      <c r="D51" s="16" t="s">
        <v>10</v>
      </c>
      <c r="E51" s="16" t="s">
        <v>10</v>
      </c>
      <c r="F51" s="2" t="s">
        <v>1138</v>
      </c>
      <c r="G51" s="14" t="s">
        <v>1139</v>
      </c>
      <c r="H51" s="14"/>
      <c r="K51" s="18"/>
    </row>
    <row r="52" spans="1:11">
      <c r="A52" s="12" t="s">
        <v>1140</v>
      </c>
      <c r="B52" s="16" t="s">
        <v>10</v>
      </c>
      <c r="C52" s="16" t="s">
        <v>10</v>
      </c>
      <c r="D52" s="16" t="s">
        <v>10</v>
      </c>
      <c r="E52" s="16" t="s">
        <v>10</v>
      </c>
      <c r="F52" s="2" t="s">
        <v>1141</v>
      </c>
      <c r="G52" s="14" t="s">
        <v>1142</v>
      </c>
      <c r="H52" s="14"/>
      <c r="K52" s="18"/>
    </row>
    <row r="53" spans="1:11">
      <c r="A53" s="12" t="s">
        <v>1143</v>
      </c>
      <c r="B53" s="13" t="s">
        <v>24</v>
      </c>
      <c r="C53" s="13" t="s">
        <v>24</v>
      </c>
      <c r="D53" s="13" t="s">
        <v>24</v>
      </c>
      <c r="E53" s="13" t="s">
        <v>24</v>
      </c>
      <c r="F53" s="2" t="s">
        <v>1144</v>
      </c>
      <c r="G53" s="14" t="s">
        <v>1145</v>
      </c>
      <c r="H53" s="14"/>
      <c r="K53" s="18"/>
    </row>
    <row r="54" spans="1:11">
      <c r="A54" s="12" t="s">
        <v>1146</v>
      </c>
      <c r="B54" s="16" t="s">
        <v>10</v>
      </c>
      <c r="C54" s="16" t="s">
        <v>10</v>
      </c>
      <c r="D54" s="16" t="s">
        <v>17</v>
      </c>
      <c r="E54" s="16" t="s">
        <v>17</v>
      </c>
      <c r="F54" s="2" t="s">
        <v>1147</v>
      </c>
      <c r="G54" s="14" t="s">
        <v>1148</v>
      </c>
      <c r="H54" s="14"/>
      <c r="K54" s="18"/>
    </row>
    <row r="55" spans="1:11">
      <c r="A55" s="12" t="s">
        <v>1149</v>
      </c>
      <c r="B55" s="13" t="s">
        <v>24</v>
      </c>
      <c r="C55" s="13" t="s">
        <v>24</v>
      </c>
      <c r="D55" s="13" t="s">
        <v>24</v>
      </c>
      <c r="E55" s="13" t="s">
        <v>24</v>
      </c>
      <c r="F55" s="2" t="s">
        <v>1150</v>
      </c>
      <c r="G55" s="14" t="s">
        <v>1151</v>
      </c>
      <c r="H55" s="14"/>
      <c r="K55" s="18"/>
    </row>
    <row r="56" spans="1:11">
      <c r="A56" s="12" t="s">
        <v>1152</v>
      </c>
      <c r="B56" s="16" t="s">
        <v>10</v>
      </c>
      <c r="C56" s="16" t="s">
        <v>10</v>
      </c>
      <c r="D56" s="16" t="s">
        <v>10</v>
      </c>
      <c r="E56" s="16" t="s">
        <v>10</v>
      </c>
      <c r="F56" s="2" t="s">
        <v>1153</v>
      </c>
      <c r="G56" s="14" t="s">
        <v>1154</v>
      </c>
      <c r="H56" s="14"/>
      <c r="K56" s="18"/>
    </row>
    <row r="57" spans="1:11">
      <c r="A57" s="12" t="s">
        <v>1155</v>
      </c>
      <c r="B57" s="13" t="s">
        <v>24</v>
      </c>
      <c r="C57" s="13" t="s">
        <v>25</v>
      </c>
      <c r="D57" s="13" t="s">
        <v>24</v>
      </c>
      <c r="E57" s="13" t="s">
        <v>25</v>
      </c>
      <c r="F57" s="2" t="s">
        <v>1156</v>
      </c>
      <c r="G57" s="14" t="s">
        <v>1157</v>
      </c>
      <c r="H57" s="14"/>
      <c r="K57" s="18"/>
    </row>
    <row r="58" spans="1:11">
      <c r="A58" s="12" t="s">
        <v>1158</v>
      </c>
      <c r="B58" s="16" t="s">
        <v>10</v>
      </c>
      <c r="C58" s="16" t="s">
        <v>10</v>
      </c>
      <c r="D58" s="16" t="s">
        <v>10</v>
      </c>
      <c r="E58" s="16" t="s">
        <v>10</v>
      </c>
      <c r="F58" s="2" t="s">
        <v>1159</v>
      </c>
      <c r="G58" s="14" t="s">
        <v>1160</v>
      </c>
      <c r="H58" s="14"/>
      <c r="K58" s="18"/>
    </row>
    <row r="59" spans="1:11">
      <c r="A59" s="12" t="s">
        <v>1161</v>
      </c>
      <c r="B59" s="13" t="s">
        <v>24</v>
      </c>
      <c r="C59" s="13" t="s">
        <v>24</v>
      </c>
      <c r="D59" s="13" t="s">
        <v>24</v>
      </c>
      <c r="E59" s="13" t="s">
        <v>25</v>
      </c>
      <c r="F59" s="2" t="s">
        <v>1162</v>
      </c>
      <c r="G59" s="14" t="s">
        <v>1038</v>
      </c>
      <c r="H59" s="14" t="s">
        <v>1036</v>
      </c>
      <c r="K59" s="18"/>
    </row>
    <row r="60" spans="1:11">
      <c r="A60" s="12" t="s">
        <v>1163</v>
      </c>
      <c r="B60" s="16" t="s">
        <v>10</v>
      </c>
      <c r="C60" s="16" t="s">
        <v>10</v>
      </c>
      <c r="D60" s="16" t="s">
        <v>10</v>
      </c>
      <c r="E60" s="16" t="s">
        <v>10</v>
      </c>
      <c r="F60" s="2" t="s">
        <v>1164</v>
      </c>
      <c r="G60" s="14" t="s">
        <v>1041</v>
      </c>
      <c r="H60" s="14" t="s">
        <v>1039</v>
      </c>
      <c r="K60" s="18"/>
    </row>
    <row r="61" spans="1:11">
      <c r="A61" s="12" t="s">
        <v>1165</v>
      </c>
      <c r="B61" s="16" t="s">
        <v>10</v>
      </c>
      <c r="C61" s="16" t="s">
        <v>10</v>
      </c>
      <c r="D61" s="16" t="s">
        <v>10</v>
      </c>
      <c r="E61" s="16" t="s">
        <v>10</v>
      </c>
      <c r="F61" s="2" t="s">
        <v>1166</v>
      </c>
      <c r="G61" s="14" t="s">
        <v>1167</v>
      </c>
      <c r="H61" s="14"/>
      <c r="K61" s="18"/>
    </row>
    <row r="62" spans="1:11">
      <c r="A62" s="12" t="s">
        <v>1168</v>
      </c>
      <c r="B62" s="13" t="s">
        <v>24</v>
      </c>
      <c r="C62" s="13" t="s">
        <v>24</v>
      </c>
      <c r="D62" s="13" t="s">
        <v>24</v>
      </c>
      <c r="E62" s="13" t="s">
        <v>24</v>
      </c>
      <c r="F62" s="2" t="s">
        <v>1169</v>
      </c>
      <c r="G62" s="14" t="s">
        <v>1004</v>
      </c>
      <c r="H62" s="14" t="s">
        <v>1002</v>
      </c>
      <c r="K62" s="18"/>
    </row>
    <row r="63" spans="1:11">
      <c r="A63" s="12" t="s">
        <v>1170</v>
      </c>
      <c r="B63" s="15">
        <v>0.66505155199999999</v>
      </c>
      <c r="C63" s="13" t="s">
        <v>24</v>
      </c>
      <c r="D63" s="15">
        <v>0.611594203</v>
      </c>
      <c r="E63" s="15">
        <v>0.69834658400000005</v>
      </c>
      <c r="F63" s="2" t="s">
        <v>1171</v>
      </c>
      <c r="G63" s="14" t="s">
        <v>1172</v>
      </c>
      <c r="H63" s="14"/>
      <c r="J63" s="2" t="s">
        <v>1173</v>
      </c>
      <c r="K63" s="18"/>
    </row>
    <row r="64" spans="1:11">
      <c r="A64" s="12" t="s">
        <v>1174</v>
      </c>
      <c r="B64" s="13" t="s">
        <v>24</v>
      </c>
      <c r="C64" s="13" t="s">
        <v>24</v>
      </c>
      <c r="D64" s="13" t="s">
        <v>24</v>
      </c>
      <c r="E64" s="13" t="s">
        <v>24</v>
      </c>
      <c r="F64" s="2" t="s">
        <v>1175</v>
      </c>
      <c r="G64" s="14" t="s">
        <v>1176</v>
      </c>
      <c r="H64" s="14"/>
      <c r="K64" s="18"/>
    </row>
    <row r="65" spans="1:11">
      <c r="A65" s="12" t="s">
        <v>1177</v>
      </c>
      <c r="B65" s="13">
        <v>0.69806560100000004</v>
      </c>
      <c r="C65" s="13" t="s">
        <v>24</v>
      </c>
      <c r="D65" s="13" t="s">
        <v>24</v>
      </c>
      <c r="E65" s="16" t="s">
        <v>10</v>
      </c>
      <c r="F65" s="14" t="s">
        <v>1178</v>
      </c>
      <c r="G65" s="14" t="s">
        <v>1179</v>
      </c>
      <c r="H65" s="14"/>
      <c r="I65" s="14"/>
      <c r="K65" s="18"/>
    </row>
    <row r="66" spans="1:11">
      <c r="A66" s="12" t="s">
        <v>1180</v>
      </c>
      <c r="B66" s="13" t="s">
        <v>24</v>
      </c>
      <c r="C66" s="13" t="s">
        <v>24</v>
      </c>
      <c r="D66" s="13" t="s">
        <v>24</v>
      </c>
      <c r="E66" s="13" t="s">
        <v>24</v>
      </c>
      <c r="F66" s="2" t="s">
        <v>1181</v>
      </c>
      <c r="G66" s="14" t="s">
        <v>1079</v>
      </c>
      <c r="H66" s="14" t="s">
        <v>1077</v>
      </c>
      <c r="K66" s="18"/>
    </row>
    <row r="67" spans="1:11">
      <c r="A67" s="12" t="s">
        <v>1182</v>
      </c>
      <c r="B67" s="13" t="s">
        <v>24</v>
      </c>
      <c r="C67" s="13" t="s">
        <v>24</v>
      </c>
      <c r="D67" s="13" t="s">
        <v>24</v>
      </c>
      <c r="E67" s="13" t="s">
        <v>24</v>
      </c>
      <c r="F67" s="2" t="s">
        <v>1183</v>
      </c>
      <c r="G67" s="14" t="s">
        <v>1079</v>
      </c>
      <c r="H67" s="14" t="s">
        <v>1077</v>
      </c>
      <c r="K67" s="18"/>
    </row>
    <row r="68" spans="1:11">
      <c r="A68" s="12" t="s">
        <v>1184</v>
      </c>
      <c r="B68" s="16" t="s">
        <v>10</v>
      </c>
      <c r="C68" s="16" t="s">
        <v>10</v>
      </c>
      <c r="D68" s="16" t="s">
        <v>10</v>
      </c>
      <c r="E68" s="16" t="s">
        <v>10</v>
      </c>
      <c r="F68" s="2" t="s">
        <v>1185</v>
      </c>
      <c r="G68" s="14" t="s">
        <v>1186</v>
      </c>
      <c r="H68" s="2" t="s">
        <v>1184</v>
      </c>
      <c r="I68" s="2">
        <v>2</v>
      </c>
      <c r="K68" s="18"/>
    </row>
    <row r="69" spans="1:11">
      <c r="A69" s="12" t="s">
        <v>1187</v>
      </c>
      <c r="B69" s="13" t="s">
        <v>24</v>
      </c>
      <c r="C69" s="13" t="s">
        <v>24</v>
      </c>
      <c r="D69" s="13" t="s">
        <v>24</v>
      </c>
      <c r="E69" s="13" t="s">
        <v>24</v>
      </c>
      <c r="F69" s="2" t="s">
        <v>1188</v>
      </c>
      <c r="G69" s="14" t="s">
        <v>1189</v>
      </c>
      <c r="H69" s="14"/>
      <c r="K69" s="18"/>
    </row>
    <row r="70" spans="1:11">
      <c r="A70" s="12" t="s">
        <v>1190</v>
      </c>
      <c r="B70" s="16" t="s">
        <v>10</v>
      </c>
      <c r="C70" s="16" t="s">
        <v>10</v>
      </c>
      <c r="D70" s="16" t="s">
        <v>10</v>
      </c>
      <c r="E70" s="16" t="s">
        <v>10</v>
      </c>
      <c r="F70" s="2" t="s">
        <v>1191</v>
      </c>
      <c r="G70" s="14" t="s">
        <v>1073</v>
      </c>
      <c r="H70" s="14" t="s">
        <v>1071</v>
      </c>
      <c r="K70" s="18"/>
    </row>
    <row r="71" spans="1:11">
      <c r="A71" s="12" t="s">
        <v>1192</v>
      </c>
      <c r="B71" s="13" t="s">
        <v>24</v>
      </c>
      <c r="C71" s="13" t="s">
        <v>24</v>
      </c>
      <c r="D71" s="13" t="s">
        <v>24</v>
      </c>
      <c r="E71" s="13" t="s">
        <v>24</v>
      </c>
      <c r="F71" s="2" t="s">
        <v>1193</v>
      </c>
      <c r="G71" s="14" t="s">
        <v>1194</v>
      </c>
      <c r="H71" s="14"/>
      <c r="K71" s="18"/>
    </row>
    <row r="72" spans="1:11">
      <c r="A72" s="12" t="s">
        <v>1195</v>
      </c>
      <c r="B72" s="16" t="s">
        <v>10</v>
      </c>
      <c r="C72" s="16" t="s">
        <v>10</v>
      </c>
      <c r="D72" s="16" t="s">
        <v>10</v>
      </c>
      <c r="E72" s="16" t="s">
        <v>17</v>
      </c>
      <c r="F72" s="2" t="s">
        <v>1196</v>
      </c>
      <c r="G72" s="14" t="s">
        <v>1197</v>
      </c>
      <c r="H72" s="2" t="s">
        <v>1195</v>
      </c>
      <c r="I72" s="2">
        <v>3</v>
      </c>
      <c r="K72" s="18"/>
    </row>
    <row r="73" spans="1:11">
      <c r="A73" s="12" t="s">
        <v>1198</v>
      </c>
      <c r="B73" s="16" t="s">
        <v>10</v>
      </c>
      <c r="C73" s="16" t="s">
        <v>10</v>
      </c>
      <c r="D73" s="16" t="s">
        <v>10</v>
      </c>
      <c r="E73" s="16" t="s">
        <v>17</v>
      </c>
      <c r="F73" s="2" t="s">
        <v>1199</v>
      </c>
      <c r="G73" s="14" t="s">
        <v>1197</v>
      </c>
      <c r="H73" s="2" t="s">
        <v>1195</v>
      </c>
      <c r="K73" s="18"/>
    </row>
    <row r="74" spans="1:11">
      <c r="A74" s="12" t="s">
        <v>1200</v>
      </c>
      <c r="B74" s="16" t="s">
        <v>17</v>
      </c>
      <c r="C74" s="16" t="s">
        <v>10</v>
      </c>
      <c r="D74" s="16" t="s">
        <v>10</v>
      </c>
      <c r="E74" s="16" t="s">
        <v>10</v>
      </c>
      <c r="F74" s="2" t="s">
        <v>1201</v>
      </c>
      <c r="G74" s="14" t="s">
        <v>1202</v>
      </c>
      <c r="H74" s="14"/>
      <c r="K74" s="18"/>
    </row>
    <row r="75" spans="1:11">
      <c r="A75" s="12" t="s">
        <v>1203</v>
      </c>
      <c r="B75" s="13" t="s">
        <v>24</v>
      </c>
      <c r="C75" s="13" t="s">
        <v>24</v>
      </c>
      <c r="D75" s="13" t="s">
        <v>24</v>
      </c>
      <c r="E75" s="13" t="s">
        <v>24</v>
      </c>
      <c r="F75" s="2" t="s">
        <v>1204</v>
      </c>
      <c r="G75" s="14" t="s">
        <v>1044</v>
      </c>
      <c r="H75" s="14" t="s">
        <v>1042</v>
      </c>
      <c r="K75" s="18"/>
    </row>
    <row r="76" spans="1:11">
      <c r="A76" s="12" t="s">
        <v>1205</v>
      </c>
      <c r="B76" s="16" t="s">
        <v>10</v>
      </c>
      <c r="C76" s="16" t="s">
        <v>10</v>
      </c>
      <c r="D76" s="16" t="s">
        <v>10</v>
      </c>
      <c r="E76" s="16" t="s">
        <v>10</v>
      </c>
      <c r="F76" s="2" t="s">
        <v>1206</v>
      </c>
      <c r="G76" s="14" t="s">
        <v>1073</v>
      </c>
      <c r="H76" s="14" t="s">
        <v>1071</v>
      </c>
      <c r="K76" s="18"/>
    </row>
    <row r="77" spans="1:11">
      <c r="A77" s="12" t="s">
        <v>1207</v>
      </c>
      <c r="B77" s="13" t="s">
        <v>24</v>
      </c>
      <c r="C77" s="13" t="s">
        <v>24</v>
      </c>
      <c r="D77" s="13" t="s">
        <v>24</v>
      </c>
      <c r="E77" s="13" t="s">
        <v>24</v>
      </c>
      <c r="F77" s="2" t="s">
        <v>1208</v>
      </c>
      <c r="G77" s="14" t="s">
        <v>1076</v>
      </c>
      <c r="H77" s="14" t="s">
        <v>1074</v>
      </c>
      <c r="K77" s="18"/>
    </row>
    <row r="78" spans="1:11">
      <c r="A78" s="12" t="s">
        <v>1209</v>
      </c>
      <c r="B78" s="16" t="s">
        <v>10</v>
      </c>
      <c r="C78" s="16" t="s">
        <v>10</v>
      </c>
      <c r="D78" s="16" t="s">
        <v>10</v>
      </c>
      <c r="E78" s="16" t="s">
        <v>10</v>
      </c>
      <c r="F78" s="2" t="s">
        <v>1210</v>
      </c>
      <c r="G78" s="14" t="s">
        <v>1186</v>
      </c>
      <c r="H78" s="2" t="s">
        <v>1184</v>
      </c>
      <c r="K78" s="18"/>
    </row>
    <row r="79" spans="1:11">
      <c r="A79" s="12" t="s">
        <v>1211</v>
      </c>
      <c r="B79" s="13" t="s">
        <v>24</v>
      </c>
      <c r="C79" s="13" t="s">
        <v>24</v>
      </c>
      <c r="D79" s="13" t="s">
        <v>24</v>
      </c>
      <c r="E79" s="13" t="s">
        <v>24</v>
      </c>
      <c r="F79" s="2" t="s">
        <v>1212</v>
      </c>
      <c r="G79" s="14" t="s">
        <v>1213</v>
      </c>
      <c r="H79" s="14"/>
      <c r="K79" s="18"/>
    </row>
    <row r="80" spans="1:11">
      <c r="A80" s="12" t="s">
        <v>1214</v>
      </c>
      <c r="B80" s="13" t="s">
        <v>24</v>
      </c>
      <c r="C80" s="13" t="s">
        <v>24</v>
      </c>
      <c r="D80" s="13" t="s">
        <v>24</v>
      </c>
      <c r="E80" s="13" t="s">
        <v>24</v>
      </c>
      <c r="F80" s="2" t="s">
        <v>1215</v>
      </c>
      <c r="G80" s="14" t="s">
        <v>1062</v>
      </c>
      <c r="H80" s="14" t="s">
        <v>1060</v>
      </c>
      <c r="K80" s="18"/>
    </row>
    <row r="81" spans="1:11">
      <c r="A81" s="12" t="s">
        <v>1216</v>
      </c>
      <c r="B81" s="13" t="s">
        <v>24</v>
      </c>
      <c r="C81" s="13" t="s">
        <v>24</v>
      </c>
      <c r="D81" s="13" t="s">
        <v>24</v>
      </c>
      <c r="E81" s="13" t="s">
        <v>24</v>
      </c>
      <c r="F81" s="2" t="s">
        <v>1217</v>
      </c>
      <c r="G81" s="14" t="s">
        <v>1218</v>
      </c>
      <c r="H81" s="14"/>
      <c r="K81" s="18"/>
    </row>
    <row r="82" spans="1:11">
      <c r="A82" s="12" t="s">
        <v>1219</v>
      </c>
      <c r="B82" s="13" t="s">
        <v>24</v>
      </c>
      <c r="C82" s="13" t="s">
        <v>24</v>
      </c>
      <c r="D82" s="13" t="s">
        <v>24</v>
      </c>
      <c r="E82" s="13" t="s">
        <v>24</v>
      </c>
      <c r="F82" s="2" t="s">
        <v>1220</v>
      </c>
      <c r="G82" s="14" t="s">
        <v>1221</v>
      </c>
      <c r="H82" s="14"/>
      <c r="K82" s="18"/>
    </row>
    <row r="83" spans="1:11">
      <c r="A83" s="12" t="s">
        <v>1222</v>
      </c>
      <c r="B83" s="16" t="s">
        <v>10</v>
      </c>
      <c r="C83" s="16" t="s">
        <v>10</v>
      </c>
      <c r="D83" s="16" t="s">
        <v>10</v>
      </c>
      <c r="E83" s="16" t="s">
        <v>10</v>
      </c>
      <c r="F83" s="2" t="s">
        <v>1223</v>
      </c>
      <c r="G83" s="14" t="s">
        <v>1224</v>
      </c>
      <c r="H83" s="14"/>
      <c r="K83" s="18"/>
    </row>
    <row r="84" spans="1:11">
      <c r="A84" s="12" t="s">
        <v>1225</v>
      </c>
      <c r="B84" s="13" t="s">
        <v>24</v>
      </c>
      <c r="C84" s="15">
        <v>0.65958819700000004</v>
      </c>
      <c r="D84" s="13" t="s">
        <v>24</v>
      </c>
      <c r="E84" s="15">
        <v>0.58243479899999995</v>
      </c>
      <c r="F84" s="2" t="s">
        <v>1226</v>
      </c>
      <c r="G84" s="14" t="s">
        <v>1227</v>
      </c>
      <c r="H84" s="14"/>
      <c r="K84" s="18"/>
    </row>
    <row r="85" spans="1:11">
      <c r="A85" s="12" t="s">
        <v>1228</v>
      </c>
      <c r="B85" s="16" t="s">
        <v>10</v>
      </c>
      <c r="C85" s="16" t="s">
        <v>10</v>
      </c>
      <c r="D85" s="16" t="s">
        <v>10</v>
      </c>
      <c r="E85" s="16" t="s">
        <v>17</v>
      </c>
      <c r="F85" s="2" t="s">
        <v>1229</v>
      </c>
      <c r="G85" s="14" t="s">
        <v>1197</v>
      </c>
      <c r="H85" s="2" t="s">
        <v>1195</v>
      </c>
      <c r="K85" s="18"/>
    </row>
    <row r="86" spans="1:11">
      <c r="A86" s="12" t="s">
        <v>1230</v>
      </c>
      <c r="B86" s="16" t="s">
        <v>10</v>
      </c>
      <c r="C86" s="16" t="s">
        <v>17</v>
      </c>
      <c r="D86" s="16" t="s">
        <v>10</v>
      </c>
      <c r="E86" s="16" t="s">
        <v>10</v>
      </c>
      <c r="F86" s="2" t="s">
        <v>1231</v>
      </c>
      <c r="G86" s="14" t="s">
        <v>1232</v>
      </c>
      <c r="H86" s="14"/>
      <c r="K86" s="18"/>
    </row>
    <row r="87" spans="1:11">
      <c r="A87" s="12" t="s">
        <v>1233</v>
      </c>
      <c r="B87" s="16" t="s">
        <v>10</v>
      </c>
      <c r="C87" s="16" t="s">
        <v>10</v>
      </c>
      <c r="D87" s="16" t="s">
        <v>10</v>
      </c>
      <c r="E87" s="16" t="s">
        <v>10</v>
      </c>
      <c r="F87" s="2" t="s">
        <v>1234</v>
      </c>
      <c r="G87" s="14" t="s">
        <v>1106</v>
      </c>
      <c r="H87" s="14" t="s">
        <v>1104</v>
      </c>
      <c r="K87" s="18"/>
    </row>
    <row r="88" spans="1:11">
      <c r="A88" s="12" t="s">
        <v>1235</v>
      </c>
      <c r="B88" s="16" t="s">
        <v>10</v>
      </c>
      <c r="C88" s="16" t="s">
        <v>10</v>
      </c>
      <c r="D88" s="16" t="s">
        <v>10</v>
      </c>
      <c r="E88" s="16" t="s">
        <v>10</v>
      </c>
      <c r="F88" s="2" t="s">
        <v>1236</v>
      </c>
      <c r="G88" s="14" t="s">
        <v>1237</v>
      </c>
      <c r="H88" s="14"/>
      <c r="K88" s="18"/>
    </row>
    <row r="89" spans="1:11">
      <c r="A89" s="12" t="s">
        <v>1238</v>
      </c>
      <c r="B89" s="13" t="s">
        <v>24</v>
      </c>
      <c r="C89" s="13" t="s">
        <v>24</v>
      </c>
      <c r="D89" s="13" t="s">
        <v>24</v>
      </c>
      <c r="E89" s="13" t="s">
        <v>24</v>
      </c>
      <c r="F89" s="2" t="s">
        <v>1239</v>
      </c>
      <c r="G89" s="14" t="s">
        <v>1240</v>
      </c>
      <c r="H89" s="14"/>
      <c r="K89" s="18"/>
    </row>
    <row r="90" spans="1:11">
      <c r="A90" s="12" t="s">
        <v>1241</v>
      </c>
      <c r="B90" s="16" t="s">
        <v>10</v>
      </c>
      <c r="C90" s="16" t="s">
        <v>10</v>
      </c>
      <c r="D90" s="16" t="s">
        <v>10</v>
      </c>
      <c r="E90" s="16" t="s">
        <v>10</v>
      </c>
      <c r="F90" s="2" t="s">
        <v>1242</v>
      </c>
      <c r="G90" s="14" t="s">
        <v>1050</v>
      </c>
      <c r="H90" s="14" t="s">
        <v>1048</v>
      </c>
      <c r="K90" s="18"/>
    </row>
    <row r="91" spans="1:11">
      <c r="A91" s="12" t="s">
        <v>1243</v>
      </c>
      <c r="B91" s="16" t="s">
        <v>10</v>
      </c>
      <c r="C91" s="16" t="s">
        <v>17</v>
      </c>
      <c r="D91" s="16" t="s">
        <v>17</v>
      </c>
      <c r="E91" s="16" t="s">
        <v>10</v>
      </c>
      <c r="F91" s="14" t="s">
        <v>1244</v>
      </c>
      <c r="G91" s="14" t="s">
        <v>1245</v>
      </c>
      <c r="H91" s="14"/>
      <c r="I91" s="14"/>
      <c r="K91" s="18"/>
    </row>
    <row r="92" spans="1:11">
      <c r="A92" s="12" t="s">
        <v>1246</v>
      </c>
      <c r="B92" s="13" t="s">
        <v>24</v>
      </c>
      <c r="C92" s="13" t="s">
        <v>24</v>
      </c>
      <c r="D92" s="13" t="s">
        <v>24</v>
      </c>
      <c r="E92" s="13" t="s">
        <v>24</v>
      </c>
      <c r="F92" s="2" t="s">
        <v>1247</v>
      </c>
      <c r="G92" s="14" t="s">
        <v>1248</v>
      </c>
      <c r="H92" s="14"/>
      <c r="K92" s="18"/>
    </row>
    <row r="93" spans="1:11">
      <c r="A93" s="12" t="s">
        <v>1249</v>
      </c>
      <c r="B93" s="13" t="s">
        <v>24</v>
      </c>
      <c r="C93" s="13" t="s">
        <v>24</v>
      </c>
      <c r="D93" s="13" t="s">
        <v>24</v>
      </c>
      <c r="E93" s="13" t="s">
        <v>24</v>
      </c>
      <c r="F93" s="2" t="s">
        <v>1250</v>
      </c>
      <c r="G93" s="14" t="s">
        <v>1251</v>
      </c>
      <c r="H93" s="14"/>
      <c r="K93" s="18"/>
    </row>
    <row r="94" spans="1:11">
      <c r="A94" s="12" t="s">
        <v>1252</v>
      </c>
      <c r="B94" s="13" t="s">
        <v>24</v>
      </c>
      <c r="C94" s="13" t="s">
        <v>24</v>
      </c>
      <c r="D94" s="13" t="s">
        <v>24</v>
      </c>
      <c r="E94" s="13" t="s">
        <v>24</v>
      </c>
      <c r="F94" s="2" t="s">
        <v>1253</v>
      </c>
      <c r="G94" s="14" t="s">
        <v>1254</v>
      </c>
      <c r="H94" s="14"/>
      <c r="K94" s="18"/>
    </row>
    <row r="95" spans="1:11">
      <c r="A95" s="12" t="s">
        <v>1255</v>
      </c>
      <c r="B95" s="13" t="s">
        <v>24</v>
      </c>
      <c r="C95" s="13" t="s">
        <v>24</v>
      </c>
      <c r="D95" s="13" t="s">
        <v>24</v>
      </c>
      <c r="E95" s="13" t="s">
        <v>24</v>
      </c>
      <c r="F95" s="2" t="s">
        <v>1256</v>
      </c>
      <c r="G95" s="14" t="s">
        <v>1257</v>
      </c>
      <c r="H95" s="14"/>
      <c r="K95" s="18"/>
    </row>
    <row r="96" spans="1:11">
      <c r="A96" s="12" t="s">
        <v>1258</v>
      </c>
      <c r="B96" s="13" t="s">
        <v>24</v>
      </c>
      <c r="C96" s="13" t="s">
        <v>24</v>
      </c>
      <c r="D96" s="13" t="s">
        <v>24</v>
      </c>
      <c r="E96" s="13" t="s">
        <v>24</v>
      </c>
      <c r="F96" s="2" t="s">
        <v>1259</v>
      </c>
      <c r="G96" s="14" t="s">
        <v>1260</v>
      </c>
      <c r="H96" s="14"/>
      <c r="K96" s="18"/>
    </row>
    <row r="97" spans="1:11">
      <c r="A97" s="12" t="s">
        <v>1261</v>
      </c>
      <c r="B97" s="13" t="s">
        <v>24</v>
      </c>
      <c r="C97" s="13" t="s">
        <v>24</v>
      </c>
      <c r="D97" s="13" t="s">
        <v>24</v>
      </c>
      <c r="E97" s="13" t="s">
        <v>24</v>
      </c>
      <c r="F97" s="2" t="s">
        <v>1262</v>
      </c>
      <c r="G97" s="14" t="s">
        <v>1263</v>
      </c>
      <c r="H97" s="14"/>
      <c r="K97" s="18"/>
    </row>
    <row r="98" spans="1:11">
      <c r="A98" s="12" t="s">
        <v>1264</v>
      </c>
      <c r="B98" s="13" t="s">
        <v>24</v>
      </c>
      <c r="C98" s="13" t="s">
        <v>24</v>
      </c>
      <c r="D98" s="13" t="s">
        <v>24</v>
      </c>
      <c r="E98" s="13" t="s">
        <v>24</v>
      </c>
      <c r="F98" s="2" t="s">
        <v>1265</v>
      </c>
      <c r="G98" s="14" t="s">
        <v>1266</v>
      </c>
      <c r="H98" s="14"/>
      <c r="K98" s="18"/>
    </row>
    <row r="99" spans="1:11">
      <c r="A99" s="12" t="s">
        <v>1267</v>
      </c>
      <c r="B99" s="13" t="s">
        <v>25</v>
      </c>
      <c r="C99" s="13" t="s">
        <v>24</v>
      </c>
      <c r="D99" s="13" t="s">
        <v>24</v>
      </c>
      <c r="E99" s="13" t="s">
        <v>24</v>
      </c>
      <c r="F99" s="2" t="s">
        <v>1268</v>
      </c>
      <c r="G99" s="14" t="s">
        <v>1269</v>
      </c>
      <c r="H99" s="14"/>
      <c r="K99" s="18"/>
    </row>
    <row r="100" spans="1:11">
      <c r="A100" s="12" t="s">
        <v>1270</v>
      </c>
      <c r="B100" s="13" t="s">
        <v>24</v>
      </c>
      <c r="C100" s="13" t="s">
        <v>24</v>
      </c>
      <c r="D100" s="13" t="s">
        <v>24</v>
      </c>
      <c r="E100" s="13" t="s">
        <v>24</v>
      </c>
      <c r="F100" s="2" t="s">
        <v>1271</v>
      </c>
      <c r="G100" s="14" t="s">
        <v>1272</v>
      </c>
      <c r="H100" s="14"/>
      <c r="K100" s="18"/>
    </row>
    <row r="101" spans="1:11">
      <c r="A101" s="12" t="s">
        <v>1273</v>
      </c>
      <c r="B101" s="13" t="s">
        <v>24</v>
      </c>
      <c r="C101" s="13" t="s">
        <v>24</v>
      </c>
      <c r="D101" s="15">
        <v>0.397093906</v>
      </c>
      <c r="E101" s="15">
        <v>0.67402733999999997</v>
      </c>
      <c r="F101" s="2" t="s">
        <v>1274</v>
      </c>
      <c r="G101" s="14" t="s">
        <v>1275</v>
      </c>
      <c r="H101" s="14"/>
      <c r="K101" s="18"/>
    </row>
    <row r="102" spans="1:11">
      <c r="A102" s="12" t="s">
        <v>1276</v>
      </c>
      <c r="B102" s="13" t="s">
        <v>24</v>
      </c>
      <c r="C102" s="13" t="s">
        <v>24</v>
      </c>
      <c r="D102" s="13" t="s">
        <v>24</v>
      </c>
      <c r="E102" s="13" t="s">
        <v>24</v>
      </c>
      <c r="F102" s="2" t="s">
        <v>1277</v>
      </c>
      <c r="G102" s="14" t="s">
        <v>1278</v>
      </c>
      <c r="H102" s="2" t="s">
        <v>1276</v>
      </c>
      <c r="I102" s="2">
        <v>2</v>
      </c>
      <c r="K102" s="18"/>
    </row>
    <row r="103" spans="1:11">
      <c r="A103" s="12" t="s">
        <v>1279</v>
      </c>
      <c r="B103" s="16" t="s">
        <v>17</v>
      </c>
      <c r="C103" s="16" t="s">
        <v>17</v>
      </c>
      <c r="D103" s="16" t="s">
        <v>10</v>
      </c>
      <c r="E103" s="16" t="s">
        <v>10</v>
      </c>
      <c r="F103" s="2" t="s">
        <v>1280</v>
      </c>
      <c r="G103" s="14" t="s">
        <v>1281</v>
      </c>
      <c r="H103" s="2" t="s">
        <v>1279</v>
      </c>
      <c r="I103" s="2">
        <v>2</v>
      </c>
      <c r="K103" s="18"/>
    </row>
    <row r="104" spans="1:11">
      <c r="A104" s="12" t="s">
        <v>1282</v>
      </c>
      <c r="B104" s="13" t="s">
        <v>24</v>
      </c>
      <c r="C104" s="13" t="s">
        <v>24</v>
      </c>
      <c r="D104" s="15">
        <v>0.59296114099999997</v>
      </c>
      <c r="E104" s="13" t="s">
        <v>24</v>
      </c>
      <c r="F104" s="2" t="s">
        <v>1283</v>
      </c>
      <c r="G104" s="14" t="s">
        <v>1284</v>
      </c>
      <c r="H104" s="2" t="s">
        <v>1282</v>
      </c>
      <c r="I104" s="2">
        <v>2</v>
      </c>
      <c r="K104" s="18"/>
    </row>
    <row r="105" spans="1:11">
      <c r="A105" s="12" t="s">
        <v>1285</v>
      </c>
      <c r="B105" s="16" t="s">
        <v>10</v>
      </c>
      <c r="C105" s="16" t="s">
        <v>10</v>
      </c>
      <c r="D105" s="16" t="s">
        <v>10</v>
      </c>
      <c r="E105" s="16" t="s">
        <v>10</v>
      </c>
      <c r="F105" s="2" t="s">
        <v>1286</v>
      </c>
      <c r="G105" s="14" t="s">
        <v>1287</v>
      </c>
      <c r="H105" s="2" t="s">
        <v>1285</v>
      </c>
      <c r="I105" s="2">
        <v>3</v>
      </c>
      <c r="K105" s="18"/>
    </row>
    <row r="106" spans="1:11">
      <c r="A106" s="12" t="s">
        <v>1288</v>
      </c>
      <c r="B106" s="13" t="s">
        <v>24</v>
      </c>
      <c r="C106" s="13" t="s">
        <v>24</v>
      </c>
      <c r="D106" s="13" t="s">
        <v>24</v>
      </c>
      <c r="E106" s="13" t="s">
        <v>24</v>
      </c>
      <c r="F106" s="2" t="s">
        <v>1289</v>
      </c>
      <c r="G106" s="14" t="s">
        <v>1290</v>
      </c>
      <c r="H106" s="2" t="s">
        <v>1288</v>
      </c>
      <c r="I106" s="2">
        <v>3</v>
      </c>
      <c r="K106" s="18"/>
    </row>
    <row r="107" spans="1:11">
      <c r="A107" s="12" t="s">
        <v>1291</v>
      </c>
      <c r="B107" s="15">
        <v>0.38762916600000002</v>
      </c>
      <c r="C107" s="15">
        <v>0.308571286</v>
      </c>
      <c r="D107" s="16" t="s">
        <v>10</v>
      </c>
      <c r="E107" s="15">
        <v>0.37325526599999997</v>
      </c>
      <c r="F107" s="2" t="s">
        <v>1292</v>
      </c>
      <c r="G107" s="14" t="s">
        <v>1293</v>
      </c>
      <c r="H107" s="2" t="s">
        <v>1291</v>
      </c>
      <c r="I107" s="2">
        <v>3</v>
      </c>
      <c r="K107" s="18"/>
    </row>
    <row r="108" spans="1:11">
      <c r="A108" s="12" t="s">
        <v>1294</v>
      </c>
      <c r="B108" s="13" t="s">
        <v>24</v>
      </c>
      <c r="C108" s="13" t="s">
        <v>24</v>
      </c>
      <c r="D108" s="15">
        <v>0.59296114099999997</v>
      </c>
      <c r="E108" s="13" t="s">
        <v>24</v>
      </c>
      <c r="F108" s="2" t="s">
        <v>1295</v>
      </c>
      <c r="G108" s="14" t="s">
        <v>1284</v>
      </c>
      <c r="H108" s="2" t="s">
        <v>1282</v>
      </c>
      <c r="K108" s="18"/>
    </row>
    <row r="109" spans="1:11">
      <c r="A109" s="12" t="s">
        <v>1296</v>
      </c>
      <c r="B109" s="16" t="s">
        <v>10</v>
      </c>
      <c r="C109" s="16" t="s">
        <v>10</v>
      </c>
      <c r="D109" s="16" t="s">
        <v>10</v>
      </c>
      <c r="E109" s="16" t="s">
        <v>10</v>
      </c>
      <c r="F109" s="2" t="s">
        <v>1297</v>
      </c>
      <c r="G109" s="14" t="s">
        <v>1287</v>
      </c>
      <c r="H109" s="2" t="s">
        <v>1285</v>
      </c>
      <c r="K109" s="18"/>
    </row>
    <row r="110" spans="1:11">
      <c r="A110" s="12" t="s">
        <v>1298</v>
      </c>
      <c r="B110" s="13" t="s">
        <v>24</v>
      </c>
      <c r="C110" s="13" t="s">
        <v>24</v>
      </c>
      <c r="D110" s="13" t="s">
        <v>24</v>
      </c>
      <c r="E110" s="13" t="s">
        <v>24</v>
      </c>
      <c r="F110" s="2" t="s">
        <v>1299</v>
      </c>
      <c r="G110" s="14" t="s">
        <v>1290</v>
      </c>
      <c r="H110" s="2" t="s">
        <v>1288</v>
      </c>
      <c r="K110" s="18"/>
    </row>
    <row r="111" spans="1:11">
      <c r="A111" s="12" t="s">
        <v>1300</v>
      </c>
      <c r="B111" s="15">
        <v>0.38762916600000002</v>
      </c>
      <c r="C111" s="15">
        <v>0.308571286</v>
      </c>
      <c r="D111" s="16" t="s">
        <v>10</v>
      </c>
      <c r="E111" s="15">
        <v>0.37325526599999997</v>
      </c>
      <c r="F111" s="2" t="s">
        <v>1301</v>
      </c>
      <c r="G111" s="14" t="s">
        <v>1293</v>
      </c>
      <c r="H111" s="2" t="s">
        <v>1291</v>
      </c>
      <c r="K111" s="18"/>
    </row>
    <row r="112" spans="1:11">
      <c r="A112" s="12" t="s">
        <v>1302</v>
      </c>
      <c r="B112" s="13" t="s">
        <v>24</v>
      </c>
      <c r="C112" s="13" t="s">
        <v>24</v>
      </c>
      <c r="D112" s="13" t="s">
        <v>24</v>
      </c>
      <c r="E112" s="13" t="s">
        <v>24</v>
      </c>
      <c r="F112" s="2" t="s">
        <v>1303</v>
      </c>
      <c r="G112" s="14" t="s">
        <v>1278</v>
      </c>
      <c r="H112" s="2" t="s">
        <v>1276</v>
      </c>
      <c r="K112" s="18"/>
    </row>
    <row r="113" spans="1:11">
      <c r="A113" s="12" t="s">
        <v>1304</v>
      </c>
      <c r="B113" s="16" t="s">
        <v>17</v>
      </c>
      <c r="C113" s="16" t="s">
        <v>17</v>
      </c>
      <c r="D113" s="16" t="s">
        <v>10</v>
      </c>
      <c r="E113" s="16" t="s">
        <v>10</v>
      </c>
      <c r="F113" s="2" t="s">
        <v>1305</v>
      </c>
      <c r="G113" s="14" t="s">
        <v>1281</v>
      </c>
      <c r="H113" s="2" t="s">
        <v>1279</v>
      </c>
      <c r="K113" s="18"/>
    </row>
    <row r="114" spans="1:11">
      <c r="A114" s="12" t="s">
        <v>1306</v>
      </c>
      <c r="B114" s="16" t="s">
        <v>10</v>
      </c>
      <c r="C114" s="16" t="s">
        <v>10</v>
      </c>
      <c r="D114" s="16" t="s">
        <v>10</v>
      </c>
      <c r="E114" s="16" t="s">
        <v>10</v>
      </c>
      <c r="F114" s="2" t="s">
        <v>1307</v>
      </c>
      <c r="G114" s="14" t="s">
        <v>1308</v>
      </c>
      <c r="H114" s="14"/>
      <c r="K114" s="18"/>
    </row>
    <row r="115" spans="1:11">
      <c r="A115" s="12" t="s">
        <v>1309</v>
      </c>
      <c r="B115" s="15">
        <v>0.66493623899999998</v>
      </c>
      <c r="C115" s="15">
        <v>0.69246182700000003</v>
      </c>
      <c r="D115" s="15">
        <v>0.30207510599999998</v>
      </c>
      <c r="E115" s="15">
        <v>0.49412494400000001</v>
      </c>
      <c r="F115" s="14" t="s">
        <v>1310</v>
      </c>
      <c r="G115" s="14" t="s">
        <v>1311</v>
      </c>
      <c r="H115" s="14"/>
      <c r="I115" s="14"/>
      <c r="K115" s="18"/>
    </row>
    <row r="116" spans="1:11">
      <c r="A116" s="12" t="s">
        <v>1312</v>
      </c>
      <c r="B116" s="16" t="s">
        <v>10</v>
      </c>
      <c r="C116" s="16" t="s">
        <v>10</v>
      </c>
      <c r="D116" s="16" t="s">
        <v>10</v>
      </c>
      <c r="E116" s="16" t="s">
        <v>10</v>
      </c>
      <c r="F116" s="2" t="s">
        <v>1313</v>
      </c>
      <c r="G116" s="14" t="s">
        <v>1287</v>
      </c>
      <c r="H116" s="2" t="s">
        <v>1285</v>
      </c>
      <c r="K116" s="18"/>
    </row>
    <row r="117" spans="1:11">
      <c r="A117" s="12" t="s">
        <v>1314</v>
      </c>
      <c r="B117" s="13" t="s">
        <v>24</v>
      </c>
      <c r="C117" s="13" t="s">
        <v>24</v>
      </c>
      <c r="D117" s="13" t="s">
        <v>24</v>
      </c>
      <c r="E117" s="13" t="s">
        <v>24</v>
      </c>
      <c r="F117" s="2" t="s">
        <v>1315</v>
      </c>
      <c r="G117" s="14" t="s">
        <v>1290</v>
      </c>
      <c r="H117" s="2" t="s">
        <v>1288</v>
      </c>
      <c r="K117" s="18"/>
    </row>
    <row r="118" spans="1:11">
      <c r="A118" s="12" t="s">
        <v>1316</v>
      </c>
      <c r="B118" s="15">
        <v>0.38762916600000002</v>
      </c>
      <c r="C118" s="15">
        <v>0.308571286</v>
      </c>
      <c r="D118" s="16" t="s">
        <v>10</v>
      </c>
      <c r="E118" s="15">
        <v>0.37325526599999997</v>
      </c>
      <c r="F118" s="2" t="s">
        <v>1317</v>
      </c>
      <c r="G118" s="14" t="s">
        <v>1293</v>
      </c>
      <c r="H118" s="2" t="s">
        <v>1291</v>
      </c>
      <c r="K118" s="18"/>
    </row>
    <row r="119" spans="1:11">
      <c r="A119" s="12" t="s">
        <v>1318</v>
      </c>
      <c r="B119" s="13" t="s">
        <v>24</v>
      </c>
      <c r="C119" s="13" t="s">
        <v>24</v>
      </c>
      <c r="D119" s="13" t="s">
        <v>24</v>
      </c>
      <c r="E119" s="13" t="s">
        <v>24</v>
      </c>
      <c r="F119" s="2" t="s">
        <v>1319</v>
      </c>
      <c r="G119" s="14" t="s">
        <v>1320</v>
      </c>
      <c r="H119" s="14"/>
      <c r="K119" s="18"/>
    </row>
    <row r="120" spans="1:11">
      <c r="A120" s="12" t="s">
        <v>1321</v>
      </c>
      <c r="B120" s="16" t="s">
        <v>10</v>
      </c>
      <c r="C120" s="16" t="s">
        <v>10</v>
      </c>
      <c r="D120" s="16" t="s">
        <v>10</v>
      </c>
      <c r="E120" s="16" t="s">
        <v>10</v>
      </c>
      <c r="F120" s="2" t="s">
        <v>1322</v>
      </c>
      <c r="G120" s="14" t="s">
        <v>1323</v>
      </c>
      <c r="H120" s="2" t="s">
        <v>1321</v>
      </c>
      <c r="I120" s="2">
        <v>3</v>
      </c>
      <c r="K120" s="18"/>
    </row>
    <row r="121" spans="1:11">
      <c r="A121" s="12" t="s">
        <v>1324</v>
      </c>
      <c r="B121" s="16" t="s">
        <v>10</v>
      </c>
      <c r="C121" s="16" t="s">
        <v>10</v>
      </c>
      <c r="D121" s="16" t="s">
        <v>10</v>
      </c>
      <c r="E121" s="16" t="s">
        <v>10</v>
      </c>
      <c r="F121" s="2" t="s">
        <v>1325</v>
      </c>
      <c r="G121" s="14" t="s">
        <v>1323</v>
      </c>
      <c r="H121" s="2" t="s">
        <v>1321</v>
      </c>
      <c r="K121" s="18"/>
    </row>
    <row r="122" spans="1:11">
      <c r="A122" s="12" t="s">
        <v>1326</v>
      </c>
      <c r="B122" s="16" t="s">
        <v>10</v>
      </c>
      <c r="C122" s="16" t="s">
        <v>10</v>
      </c>
      <c r="D122" s="16" t="s">
        <v>10</v>
      </c>
      <c r="E122" s="16" t="s">
        <v>10</v>
      </c>
      <c r="F122" s="2" t="s">
        <v>1327</v>
      </c>
      <c r="G122" s="14" t="s">
        <v>1323</v>
      </c>
      <c r="H122" s="2" t="s">
        <v>1321</v>
      </c>
      <c r="K122" s="18"/>
    </row>
    <row r="123" spans="1:11">
      <c r="A123" s="12" t="s">
        <v>1328</v>
      </c>
      <c r="B123" s="13" t="s">
        <v>24</v>
      </c>
      <c r="C123" s="13" t="s">
        <v>24</v>
      </c>
      <c r="D123" s="13" t="s">
        <v>24</v>
      </c>
      <c r="E123" s="13" t="s">
        <v>24</v>
      </c>
      <c r="F123" s="2" t="s">
        <v>1329</v>
      </c>
      <c r="G123" s="14" t="s">
        <v>1330</v>
      </c>
      <c r="H123" s="14"/>
      <c r="K123" s="18"/>
    </row>
    <row r="124" spans="1:11">
      <c r="A124" s="12" t="s">
        <v>1331</v>
      </c>
      <c r="B124" s="13" t="s">
        <v>24</v>
      </c>
      <c r="C124" s="13" t="s">
        <v>24</v>
      </c>
      <c r="D124" s="13" t="s">
        <v>24</v>
      </c>
      <c r="E124" s="13" t="s">
        <v>24</v>
      </c>
      <c r="F124" s="2" t="s">
        <v>1332</v>
      </c>
      <c r="G124" s="14" t="s">
        <v>1333</v>
      </c>
      <c r="H124" s="14"/>
      <c r="K124" s="18"/>
    </row>
    <row r="125" spans="1:11">
      <c r="A125" s="12" t="s">
        <v>1334</v>
      </c>
      <c r="B125" s="13" t="s">
        <v>24</v>
      </c>
      <c r="C125" s="13" t="s">
        <v>24</v>
      </c>
      <c r="D125" s="13" t="s">
        <v>24</v>
      </c>
      <c r="E125" s="13" t="s">
        <v>24</v>
      </c>
      <c r="F125" s="2" t="s">
        <v>1335</v>
      </c>
      <c r="G125" s="14" t="s">
        <v>1004</v>
      </c>
      <c r="H125" s="14" t="s">
        <v>1002</v>
      </c>
      <c r="K125" s="18"/>
    </row>
    <row r="126" spans="1:11">
      <c r="A126" s="19" t="s">
        <v>1336</v>
      </c>
      <c r="B126" s="20" t="s">
        <v>25</v>
      </c>
      <c r="C126" s="20" t="s">
        <v>24</v>
      </c>
      <c r="D126" s="20" t="s">
        <v>24</v>
      </c>
      <c r="E126" s="20" t="s">
        <v>24</v>
      </c>
      <c r="F126" s="21" t="s">
        <v>1337</v>
      </c>
      <c r="G126" s="22" t="s">
        <v>1013</v>
      </c>
      <c r="H126" s="22" t="s">
        <v>1011</v>
      </c>
      <c r="I126" s="21"/>
      <c r="K126" s="18"/>
    </row>
    <row r="127" spans="1:11">
      <c r="A127" s="23" t="s">
        <v>1338</v>
      </c>
      <c r="B127" s="13" t="s">
        <v>24</v>
      </c>
      <c r="C127" s="13" t="s">
        <v>25</v>
      </c>
      <c r="D127" s="13" t="s">
        <v>25</v>
      </c>
      <c r="E127" s="13" t="s">
        <v>25</v>
      </c>
      <c r="F127" s="2" t="s">
        <v>1339</v>
      </c>
      <c r="G127" s="14" t="s">
        <v>1340</v>
      </c>
      <c r="H127" s="14"/>
      <c r="K127" s="18"/>
    </row>
    <row r="128" spans="1:11">
      <c r="A128" s="23" t="s">
        <v>1341</v>
      </c>
      <c r="B128" s="13" t="s">
        <v>24</v>
      </c>
      <c r="C128" s="13" t="s">
        <v>24</v>
      </c>
      <c r="D128" s="13" t="s">
        <v>24</v>
      </c>
      <c r="E128" s="13" t="s">
        <v>24</v>
      </c>
      <c r="F128" s="2" t="s">
        <v>1342</v>
      </c>
      <c r="G128" s="14" t="s">
        <v>1343</v>
      </c>
      <c r="H128" s="14"/>
      <c r="K128" s="18"/>
    </row>
    <row r="129" spans="1:11">
      <c r="A129" s="23" t="s">
        <v>1344</v>
      </c>
      <c r="B129" s="15">
        <v>0.59430360400000004</v>
      </c>
      <c r="C129" s="15">
        <v>0.53946031299999997</v>
      </c>
      <c r="D129" s="15">
        <v>0.47278185700000003</v>
      </c>
      <c r="E129" s="15">
        <v>0.63702140500000004</v>
      </c>
      <c r="F129" s="2" t="s">
        <v>1345</v>
      </c>
      <c r="G129" s="14" t="s">
        <v>1346</v>
      </c>
      <c r="H129" s="14"/>
      <c r="K129" s="18"/>
    </row>
    <row r="130" spans="1:11">
      <c r="A130" s="23" t="s">
        <v>1347</v>
      </c>
      <c r="B130" s="16" t="s">
        <v>10</v>
      </c>
      <c r="C130" s="16" t="s">
        <v>10</v>
      </c>
      <c r="D130" s="16" t="s">
        <v>10</v>
      </c>
      <c r="E130" s="16" t="s">
        <v>10</v>
      </c>
      <c r="F130" s="14" t="s">
        <v>1348</v>
      </c>
      <c r="G130" s="14" t="s">
        <v>1349</v>
      </c>
      <c r="H130" s="14" t="s">
        <v>1347</v>
      </c>
      <c r="I130" s="14">
        <v>2</v>
      </c>
      <c r="K130" s="18"/>
    </row>
    <row r="131" spans="1:11">
      <c r="A131" s="23" t="s">
        <v>1350</v>
      </c>
      <c r="B131" s="16" t="s">
        <v>10</v>
      </c>
      <c r="C131" s="16" t="s">
        <v>10</v>
      </c>
      <c r="D131" s="16" t="s">
        <v>10</v>
      </c>
      <c r="E131" s="16" t="s">
        <v>10</v>
      </c>
      <c r="F131" s="14" t="s">
        <v>1351</v>
      </c>
      <c r="G131" s="14" t="s">
        <v>1352</v>
      </c>
      <c r="H131" s="14" t="s">
        <v>1350</v>
      </c>
      <c r="I131" s="14">
        <v>2</v>
      </c>
      <c r="K131" s="18"/>
    </row>
    <row r="132" spans="1:11">
      <c r="A132" s="23" t="s">
        <v>1353</v>
      </c>
      <c r="B132" s="13" t="s">
        <v>24</v>
      </c>
      <c r="C132" s="13" t="s">
        <v>24</v>
      </c>
      <c r="D132" s="13" t="s">
        <v>24</v>
      </c>
      <c r="E132" s="13" t="s">
        <v>24</v>
      </c>
      <c r="F132" s="2" t="s">
        <v>1354</v>
      </c>
      <c r="G132" s="14" t="s">
        <v>1355</v>
      </c>
      <c r="H132" s="14"/>
      <c r="K132" s="18"/>
    </row>
    <row r="133" spans="1:11">
      <c r="A133" s="23" t="s">
        <v>1356</v>
      </c>
      <c r="B133" s="13" t="s">
        <v>24</v>
      </c>
      <c r="C133" s="13" t="s">
        <v>24</v>
      </c>
      <c r="D133" s="13" t="s">
        <v>24</v>
      </c>
      <c r="E133" s="13" t="s">
        <v>24</v>
      </c>
      <c r="F133" s="2" t="s">
        <v>1357</v>
      </c>
      <c r="G133" s="14" t="s">
        <v>1358</v>
      </c>
      <c r="H133" s="14"/>
      <c r="K133" s="18"/>
    </row>
    <row r="134" spans="1:11">
      <c r="A134" s="23" t="s">
        <v>1359</v>
      </c>
      <c r="B134" s="16" t="s">
        <v>17</v>
      </c>
      <c r="C134" s="16" t="s">
        <v>10</v>
      </c>
      <c r="D134" s="16" t="s">
        <v>10</v>
      </c>
      <c r="E134" s="16" t="s">
        <v>10</v>
      </c>
      <c r="F134" s="2" t="s">
        <v>1360</v>
      </c>
      <c r="G134" s="14" t="s">
        <v>1361</v>
      </c>
      <c r="H134" s="14"/>
      <c r="K134" s="18"/>
    </row>
    <row r="135" spans="1:11">
      <c r="A135" s="23" t="s">
        <v>1362</v>
      </c>
      <c r="B135" s="13" t="s">
        <v>25</v>
      </c>
      <c r="C135" s="13" t="s">
        <v>24</v>
      </c>
      <c r="D135" s="13" t="s">
        <v>25</v>
      </c>
      <c r="E135" s="13" t="s">
        <v>24</v>
      </c>
      <c r="F135" s="2" t="s">
        <v>1363</v>
      </c>
      <c r="G135" s="14" t="s">
        <v>1364</v>
      </c>
      <c r="H135" s="14"/>
      <c r="K135" s="18"/>
    </row>
    <row r="136" spans="1:11">
      <c r="A136" s="23" t="s">
        <v>1365</v>
      </c>
      <c r="B136" s="15">
        <v>0.35649871</v>
      </c>
      <c r="C136" s="16" t="s">
        <v>10</v>
      </c>
      <c r="D136" s="16" t="s">
        <v>10</v>
      </c>
      <c r="E136" s="15">
        <v>0.40813864999999999</v>
      </c>
      <c r="F136" s="2" t="s">
        <v>1366</v>
      </c>
      <c r="G136" s="14" t="s">
        <v>1367</v>
      </c>
      <c r="H136" s="14"/>
      <c r="K136" s="18"/>
    </row>
    <row r="137" spans="1:11">
      <c r="A137" s="23" t="s">
        <v>1368</v>
      </c>
      <c r="B137" s="16" t="s">
        <v>10</v>
      </c>
      <c r="C137" s="16" t="s">
        <v>10</v>
      </c>
      <c r="D137" s="16" t="s">
        <v>10</v>
      </c>
      <c r="E137" s="16" t="s">
        <v>10</v>
      </c>
      <c r="F137" s="14" t="s">
        <v>1369</v>
      </c>
      <c r="G137" s="14" t="s">
        <v>1349</v>
      </c>
      <c r="H137" s="14" t="s">
        <v>1347</v>
      </c>
      <c r="I137" s="14"/>
      <c r="K137" s="18"/>
    </row>
    <row r="138" spans="1:11">
      <c r="A138" s="23" t="s">
        <v>1370</v>
      </c>
      <c r="B138" s="16" t="s">
        <v>10</v>
      </c>
      <c r="C138" s="16" t="s">
        <v>10</v>
      </c>
      <c r="D138" s="16" t="s">
        <v>10</v>
      </c>
      <c r="E138" s="16" t="s">
        <v>10</v>
      </c>
      <c r="F138" s="14" t="s">
        <v>1371</v>
      </c>
      <c r="G138" s="14" t="s">
        <v>1352</v>
      </c>
      <c r="H138" s="14" t="s">
        <v>1350</v>
      </c>
      <c r="I138" s="14"/>
      <c r="K138" s="18"/>
    </row>
    <row r="139" spans="1:11">
      <c r="A139" s="23" t="s">
        <v>1372</v>
      </c>
      <c r="B139" s="16" t="s">
        <v>10</v>
      </c>
      <c r="C139" s="16" t="s">
        <v>10</v>
      </c>
      <c r="D139" s="16" t="s">
        <v>10</v>
      </c>
      <c r="E139" s="16" t="s">
        <v>10</v>
      </c>
      <c r="F139" s="2" t="s">
        <v>1373</v>
      </c>
      <c r="G139" s="14" t="s">
        <v>1374</v>
      </c>
      <c r="H139" s="2" t="s">
        <v>1372</v>
      </c>
      <c r="I139" s="2">
        <v>3</v>
      </c>
      <c r="K139" s="18"/>
    </row>
    <row r="140" spans="1:11">
      <c r="A140" s="23" t="s">
        <v>1375</v>
      </c>
      <c r="B140" s="16" t="s">
        <v>10</v>
      </c>
      <c r="C140" s="15">
        <v>0.329018123</v>
      </c>
      <c r="D140" s="16" t="s">
        <v>10</v>
      </c>
      <c r="E140" s="16" t="s">
        <v>10</v>
      </c>
      <c r="F140" s="2" t="s">
        <v>1376</v>
      </c>
      <c r="G140" s="14" t="s">
        <v>1377</v>
      </c>
      <c r="H140" s="2" t="s">
        <v>1375</v>
      </c>
      <c r="I140" s="2">
        <v>3</v>
      </c>
      <c r="K140" s="18"/>
    </row>
    <row r="141" spans="1:11">
      <c r="A141" s="23" t="s">
        <v>1378</v>
      </c>
      <c r="B141" s="16" t="s">
        <v>10</v>
      </c>
      <c r="C141" s="16" t="s">
        <v>10</v>
      </c>
      <c r="D141" s="16" t="s">
        <v>10</v>
      </c>
      <c r="E141" s="16" t="s">
        <v>10</v>
      </c>
      <c r="F141" s="2" t="s">
        <v>1379</v>
      </c>
      <c r="G141" s="14" t="s">
        <v>1374</v>
      </c>
      <c r="H141" s="2" t="s">
        <v>1372</v>
      </c>
      <c r="K141" s="18"/>
    </row>
    <row r="142" spans="1:11">
      <c r="A142" s="23" t="s">
        <v>1380</v>
      </c>
      <c r="B142" s="16" t="s">
        <v>10</v>
      </c>
      <c r="C142" s="15">
        <v>0.329018123</v>
      </c>
      <c r="D142" s="16" t="s">
        <v>10</v>
      </c>
      <c r="E142" s="16" t="s">
        <v>10</v>
      </c>
      <c r="F142" s="2" t="s">
        <v>1381</v>
      </c>
      <c r="G142" s="14" t="s">
        <v>1377</v>
      </c>
      <c r="H142" s="2" t="s">
        <v>1375</v>
      </c>
      <c r="K142" s="18"/>
    </row>
    <row r="143" spans="1:11">
      <c r="A143" s="23" t="s">
        <v>1382</v>
      </c>
      <c r="B143" s="16" t="s">
        <v>10</v>
      </c>
      <c r="C143" s="16" t="s">
        <v>17</v>
      </c>
      <c r="D143" s="16" t="s">
        <v>10</v>
      </c>
      <c r="E143" s="16" t="s">
        <v>10</v>
      </c>
      <c r="F143" s="2" t="s">
        <v>1383</v>
      </c>
      <c r="G143" s="14" t="s">
        <v>1384</v>
      </c>
      <c r="H143" s="2" t="s">
        <v>1382</v>
      </c>
      <c r="I143" s="2">
        <v>2</v>
      </c>
      <c r="K143" s="18"/>
    </row>
    <row r="144" spans="1:11">
      <c r="A144" s="23" t="s">
        <v>1385</v>
      </c>
      <c r="B144" s="16" t="s">
        <v>10</v>
      </c>
      <c r="C144" s="16" t="s">
        <v>10</v>
      </c>
      <c r="D144" s="16" t="s">
        <v>10</v>
      </c>
      <c r="E144" s="16" t="s">
        <v>10</v>
      </c>
      <c r="F144" s="2" t="s">
        <v>1386</v>
      </c>
      <c r="G144" s="14" t="s">
        <v>1374</v>
      </c>
      <c r="H144" s="2" t="s">
        <v>1372</v>
      </c>
      <c r="K144" s="18"/>
    </row>
    <row r="145" spans="1:11">
      <c r="A145" s="23" t="s">
        <v>1387</v>
      </c>
      <c r="B145" s="16" t="s">
        <v>10</v>
      </c>
      <c r="C145" s="15">
        <v>0.329018123</v>
      </c>
      <c r="D145" s="16" t="s">
        <v>10</v>
      </c>
      <c r="E145" s="16" t="s">
        <v>10</v>
      </c>
      <c r="F145" s="2" t="s">
        <v>1388</v>
      </c>
      <c r="G145" s="14" t="s">
        <v>1377</v>
      </c>
      <c r="H145" s="2" t="s">
        <v>1375</v>
      </c>
      <c r="K145" s="18"/>
    </row>
    <row r="146" spans="1:11">
      <c r="A146" s="23" t="s">
        <v>1389</v>
      </c>
      <c r="B146" s="16" t="s">
        <v>10</v>
      </c>
      <c r="C146" s="16" t="s">
        <v>17</v>
      </c>
      <c r="D146" s="16" t="s">
        <v>10</v>
      </c>
      <c r="E146" s="16" t="s">
        <v>10</v>
      </c>
      <c r="F146" s="2" t="s">
        <v>1390</v>
      </c>
      <c r="G146" s="14" t="s">
        <v>1384</v>
      </c>
      <c r="H146" s="2" t="s">
        <v>1382</v>
      </c>
      <c r="K146" s="18"/>
    </row>
    <row r="147" spans="1:11">
      <c r="A147" s="23" t="s">
        <v>1391</v>
      </c>
      <c r="B147" s="13" t="s">
        <v>24</v>
      </c>
      <c r="C147" s="13" t="s">
        <v>24</v>
      </c>
      <c r="D147" s="13" t="s">
        <v>24</v>
      </c>
      <c r="E147" s="13" t="s">
        <v>24</v>
      </c>
      <c r="F147" s="2" t="s">
        <v>1392</v>
      </c>
      <c r="G147" s="14" t="s">
        <v>1393</v>
      </c>
      <c r="H147" s="2" t="s">
        <v>1391</v>
      </c>
      <c r="I147" s="2">
        <v>3</v>
      </c>
      <c r="K147" s="18"/>
    </row>
    <row r="148" spans="1:11">
      <c r="A148" s="23" t="s">
        <v>1394</v>
      </c>
      <c r="B148" s="13" t="s">
        <v>24</v>
      </c>
      <c r="C148" s="13" t="s">
        <v>24</v>
      </c>
      <c r="D148" s="13" t="s">
        <v>24</v>
      </c>
      <c r="E148" s="13" t="s">
        <v>24</v>
      </c>
      <c r="F148" s="2" t="s">
        <v>1395</v>
      </c>
      <c r="G148" s="14" t="s">
        <v>1393</v>
      </c>
      <c r="H148" s="2" t="s">
        <v>1391</v>
      </c>
      <c r="K148" s="18"/>
    </row>
    <row r="149" spans="1:11">
      <c r="A149" s="23" t="s">
        <v>1396</v>
      </c>
      <c r="B149" s="13" t="s">
        <v>24</v>
      </c>
      <c r="C149" s="13" t="s">
        <v>24</v>
      </c>
      <c r="D149" s="13" t="s">
        <v>24</v>
      </c>
      <c r="E149" s="13" t="s">
        <v>24</v>
      </c>
      <c r="F149" s="2" t="s">
        <v>1397</v>
      </c>
      <c r="G149" s="14" t="s">
        <v>1393</v>
      </c>
      <c r="H149" s="2" t="s">
        <v>1391</v>
      </c>
      <c r="K149" s="18"/>
    </row>
    <row r="150" spans="1:11">
      <c r="A150" s="24" t="s">
        <v>1398</v>
      </c>
      <c r="B150" s="20" t="s">
        <v>24</v>
      </c>
      <c r="C150" s="20" t="s">
        <v>24</v>
      </c>
      <c r="D150" s="20" t="s">
        <v>24</v>
      </c>
      <c r="E150" s="20" t="s">
        <v>25</v>
      </c>
      <c r="F150" s="21" t="s">
        <v>1399</v>
      </c>
      <c r="G150" s="22" t="s">
        <v>1400</v>
      </c>
      <c r="H150" s="22"/>
      <c r="I150" s="21"/>
      <c r="K150" s="18"/>
    </row>
    <row r="151" spans="1:11">
      <c r="A151" s="25" t="s">
        <v>223</v>
      </c>
      <c r="B151" s="25"/>
    </row>
    <row r="152" spans="1:11">
      <c r="A152" s="26" t="s">
        <v>732</v>
      </c>
      <c r="B152" s="25">
        <v>125</v>
      </c>
    </row>
    <row r="153" spans="1:11">
      <c r="A153" s="27" t="s">
        <v>733</v>
      </c>
      <c r="B153" s="25">
        <v>24</v>
      </c>
    </row>
    <row r="154" spans="1:11">
      <c r="A154" s="28"/>
      <c r="B154" s="25" t="s">
        <v>226</v>
      </c>
    </row>
    <row r="155" spans="1:11">
      <c r="A155" s="29"/>
      <c r="B155" s="25" t="s">
        <v>227</v>
      </c>
    </row>
    <row r="156" spans="1:11">
      <c r="A156" s="30"/>
      <c r="B156" s="25" t="s">
        <v>228</v>
      </c>
    </row>
    <row r="157" spans="1:11">
      <c r="A157" s="31"/>
      <c r="B157" s="25" t="s">
        <v>229</v>
      </c>
    </row>
  </sheetData>
  <sortState xmlns:xlrd2="http://schemas.microsoft.com/office/spreadsheetml/2017/richdata2" ref="A2:I126">
    <sortCondition ref="A1"/>
  </sortState>
  <conditionalFormatting sqref="H5">
    <cfRule type="duplicateValues" dxfId="46" priority="46"/>
  </conditionalFormatting>
  <conditionalFormatting sqref="H6">
    <cfRule type="duplicateValues" dxfId="45" priority="45"/>
  </conditionalFormatting>
  <conditionalFormatting sqref="H7">
    <cfRule type="duplicateValues" dxfId="44" priority="44"/>
  </conditionalFormatting>
  <conditionalFormatting sqref="H10">
    <cfRule type="duplicateValues" dxfId="43" priority="43"/>
  </conditionalFormatting>
  <conditionalFormatting sqref="H12">
    <cfRule type="duplicateValues" dxfId="42" priority="42"/>
  </conditionalFormatting>
  <conditionalFormatting sqref="H13">
    <cfRule type="duplicateValues" dxfId="41" priority="41"/>
  </conditionalFormatting>
  <conditionalFormatting sqref="H18">
    <cfRule type="duplicateValues" dxfId="40" priority="47"/>
  </conditionalFormatting>
  <conditionalFormatting sqref="H22">
    <cfRule type="duplicateValues" dxfId="39" priority="40"/>
  </conditionalFormatting>
  <conditionalFormatting sqref="H24">
    <cfRule type="duplicateValues" dxfId="38" priority="39"/>
  </conditionalFormatting>
  <conditionalFormatting sqref="H26">
    <cfRule type="duplicateValues" dxfId="37" priority="38"/>
  </conditionalFormatting>
  <conditionalFormatting sqref="H29">
    <cfRule type="duplicateValues" dxfId="36" priority="37"/>
  </conditionalFormatting>
  <conditionalFormatting sqref="H34">
    <cfRule type="duplicateValues" dxfId="35" priority="35"/>
  </conditionalFormatting>
  <conditionalFormatting sqref="H38">
    <cfRule type="duplicateValues" dxfId="34" priority="34"/>
  </conditionalFormatting>
  <conditionalFormatting sqref="H39">
    <cfRule type="duplicateValues" dxfId="33" priority="33"/>
  </conditionalFormatting>
  <conditionalFormatting sqref="H42">
    <cfRule type="duplicateValues" dxfId="32" priority="32"/>
  </conditionalFormatting>
  <conditionalFormatting sqref="H44">
    <cfRule type="duplicateValues" dxfId="31" priority="31"/>
  </conditionalFormatting>
  <conditionalFormatting sqref="H45">
    <cfRule type="duplicateValues" dxfId="30" priority="30"/>
  </conditionalFormatting>
  <conditionalFormatting sqref="H51">
    <cfRule type="duplicateValues" dxfId="29" priority="36"/>
  </conditionalFormatting>
  <conditionalFormatting sqref="H54">
    <cfRule type="duplicateValues" dxfId="28" priority="29"/>
  </conditionalFormatting>
  <conditionalFormatting sqref="H58">
    <cfRule type="duplicateValues" dxfId="27" priority="28"/>
  </conditionalFormatting>
  <conditionalFormatting sqref="H60">
    <cfRule type="duplicateValues" dxfId="26" priority="27"/>
  </conditionalFormatting>
  <conditionalFormatting sqref="H78">
    <cfRule type="duplicateValues" dxfId="25" priority="26"/>
  </conditionalFormatting>
  <conditionalFormatting sqref="H82">
    <cfRule type="duplicateValues" dxfId="24" priority="25"/>
  </conditionalFormatting>
  <conditionalFormatting sqref="H83">
    <cfRule type="duplicateValues" dxfId="23" priority="24"/>
  </conditionalFormatting>
  <conditionalFormatting sqref="H105">
    <cfRule type="duplicateValues" dxfId="22" priority="23"/>
  </conditionalFormatting>
  <conditionalFormatting sqref="H107">
    <cfRule type="duplicateValues" dxfId="21" priority="22"/>
  </conditionalFormatting>
  <conditionalFormatting sqref="H109">
    <cfRule type="duplicateValues" dxfId="20" priority="21"/>
  </conditionalFormatting>
  <conditionalFormatting sqref="H111">
    <cfRule type="duplicateValues" dxfId="19" priority="20"/>
  </conditionalFormatting>
  <conditionalFormatting sqref="H112">
    <cfRule type="duplicateValues" dxfId="18" priority="19"/>
  </conditionalFormatting>
  <conditionalFormatting sqref="H114">
    <cfRule type="duplicateValues" dxfId="17" priority="18"/>
  </conditionalFormatting>
  <conditionalFormatting sqref="H115">
    <cfRule type="duplicateValues" dxfId="16" priority="17"/>
  </conditionalFormatting>
  <conditionalFormatting sqref="H117">
    <cfRule type="duplicateValues" dxfId="15" priority="16"/>
  </conditionalFormatting>
  <conditionalFormatting sqref="H118">
    <cfRule type="duplicateValues" dxfId="14" priority="15"/>
  </conditionalFormatting>
  <conditionalFormatting sqref="H123">
    <cfRule type="duplicateValues" dxfId="13" priority="14"/>
  </conditionalFormatting>
  <conditionalFormatting sqref="H124">
    <cfRule type="duplicateValues" dxfId="12" priority="13"/>
  </conditionalFormatting>
  <conditionalFormatting sqref="H131">
    <cfRule type="duplicateValues" dxfId="11" priority="12"/>
  </conditionalFormatting>
  <conditionalFormatting sqref="H133">
    <cfRule type="duplicateValues" dxfId="10" priority="11"/>
  </conditionalFormatting>
  <conditionalFormatting sqref="H140">
    <cfRule type="duplicateValues" dxfId="9" priority="10"/>
  </conditionalFormatting>
  <conditionalFormatting sqref="H141">
    <cfRule type="duplicateValues" dxfId="8" priority="9"/>
  </conditionalFormatting>
  <conditionalFormatting sqref="H143">
    <cfRule type="duplicateValues" dxfId="7" priority="8"/>
  </conditionalFormatting>
  <conditionalFormatting sqref="H144">
    <cfRule type="duplicateValues" dxfId="6" priority="7"/>
  </conditionalFormatting>
  <conditionalFormatting sqref="H146">
    <cfRule type="duplicateValues" dxfId="5" priority="6"/>
  </conditionalFormatting>
  <conditionalFormatting sqref="H148">
    <cfRule type="duplicateValues" dxfId="4" priority="5"/>
  </conditionalFormatting>
  <conditionalFormatting sqref="H149">
    <cfRule type="duplicateValues" dxfId="3" priority="4"/>
  </conditionalFormatting>
  <conditionalFormatting sqref="B2:E150">
    <cfRule type="cellIs" dxfId="2" priority="1" operator="between">
      <formula>0.3</formula>
      <formula>0.7</formula>
    </cfRule>
    <cfRule type="containsText" dxfId="1" priority="2" operator="containsText" text="3p">
      <formula>NOT(ISERROR(SEARCH("3p",B2)))</formula>
    </cfRule>
    <cfRule type="containsText" dxfId="0" priority="3" operator="containsText" text="5p">
      <formula>NOT(ISERROR(SEARCH("5p",B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Aurelia miRNA</vt:lpstr>
      <vt:lpstr>Aurelia miRDeep2</vt:lpstr>
      <vt:lpstr>Rhopilema miRNA</vt:lpstr>
      <vt:lpstr>A.aurita norm count</vt:lpstr>
      <vt:lpstr>Aurelia hits in others</vt:lpstr>
      <vt:lpstr>Rhopilema miRDeep2</vt:lpstr>
      <vt:lpstr>Rhopilema norm count</vt:lpstr>
      <vt:lpstr>Rhopilema hits in others</vt:lpstr>
      <vt:lpstr>Sanderia miRNA</vt:lpstr>
      <vt:lpstr>Sanderia miRDeep2</vt:lpstr>
      <vt:lpstr>Sanderia norm count</vt:lpstr>
      <vt:lpstr>Sanderia hits in oth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0</dc:creator>
  <cp:lastModifiedBy>Jerome</cp:lastModifiedBy>
  <dcterms:created xsi:type="dcterms:W3CDTF">2019-04-17T07:14:00Z</dcterms:created>
  <dcterms:modified xsi:type="dcterms:W3CDTF">2020-01-14T07:5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